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D:\DHK\KIST\Research\Artificial membrane\Journal\2023 3DFLB with Pressure\Nature Communications (230926)\Final (240416)\Upload\"/>
    </mc:Choice>
  </mc:AlternateContent>
  <xr:revisionPtr revIDLastSave="0" documentId="13_ncr:1_{7A067B43-7F4C-4FBE-A230-F98F2404746D}" xr6:coauthVersionLast="36" xr6:coauthVersionMax="36" xr10:uidLastSave="{00000000-0000-0000-0000-000000000000}"/>
  <bookViews>
    <workbookView xWindow="3528" yWindow="0" windowWidth="29544" windowHeight="13884" xr2:uid="{00000000-000D-0000-FFFF-FFFF00000000}"/>
  </bookViews>
  <sheets>
    <sheet name="Figure 2d" sheetId="1" r:id="rId1"/>
    <sheet name="Figure 2e" sheetId="2" r:id="rId2"/>
    <sheet name="Figure 2f" sheetId="3" r:id="rId3"/>
    <sheet name="Figure 3b" sheetId="5" r:id="rId4"/>
    <sheet name="Figure 3c" sheetId="4" r:id="rId5"/>
    <sheet name="Figure 4c" sheetId="6" r:id="rId6"/>
    <sheet name="Figure 4f" sheetId="7" r:id="rId7"/>
    <sheet name="Figure 5d" sheetId="8" r:id="rId8"/>
    <sheet name="Figure 5e" sheetId="9" r:id="rId9"/>
    <sheet name="Figure 5g" sheetId="10" r:id="rId10"/>
    <sheet name="Supplementary Figure 4d" sheetId="11" r:id="rId11"/>
    <sheet name="Supplementary Figure 5b" sheetId="12" r:id="rId12"/>
    <sheet name="Supplementary Figure 7b" sheetId="13" r:id="rId13"/>
    <sheet name="Supplementary Figure 9" sheetId="14" r:id="rId14"/>
    <sheet name="Supplementary Figure 11b" sheetId="15" r:id="rId15"/>
    <sheet name="Supplementary Figiure 12" sheetId="16" r:id="rId16"/>
    <sheet name="Supplementary Figure 19" sheetId="20" r:id="rId17"/>
    <sheet name="Supplementary Figure 20" sheetId="21" r:id="rId18"/>
    <sheet name="Supplementary Figure 21" sheetId="22" r:id="rId19"/>
    <sheet name="Supplementary Figure 22 " sheetId="17" r:id="rId20"/>
    <sheet name="Supplementary Figure 23" sheetId="18" r:id="rId21"/>
    <sheet name="Supplementary Figure 24" sheetId="19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3" i="19" l="1"/>
  <c r="N13" i="19"/>
  <c r="M13" i="19"/>
  <c r="L13" i="19"/>
  <c r="K13" i="19"/>
  <c r="J13" i="19"/>
  <c r="I13" i="19"/>
  <c r="H13" i="19"/>
  <c r="G13" i="19"/>
  <c r="F13" i="19"/>
  <c r="E13" i="19"/>
  <c r="O10" i="19"/>
  <c r="N10" i="19"/>
  <c r="M10" i="19"/>
  <c r="L10" i="19"/>
  <c r="K10" i="19"/>
  <c r="J10" i="19"/>
  <c r="I10" i="19"/>
  <c r="H10" i="19"/>
  <c r="G10" i="19"/>
  <c r="F10" i="19"/>
  <c r="E10" i="19"/>
  <c r="O7" i="19"/>
  <c r="N7" i="19"/>
  <c r="M7" i="19"/>
  <c r="L7" i="19"/>
  <c r="K7" i="19"/>
  <c r="J7" i="19"/>
  <c r="I7" i="19"/>
  <c r="H7" i="19"/>
  <c r="G7" i="19"/>
  <c r="F7" i="19"/>
  <c r="E7" i="19"/>
  <c r="O10" i="18"/>
  <c r="N10" i="18"/>
  <c r="M10" i="18"/>
  <c r="L10" i="18"/>
  <c r="K10" i="18"/>
  <c r="J10" i="18"/>
  <c r="I10" i="18"/>
  <c r="H10" i="18"/>
  <c r="G10" i="18"/>
  <c r="F10" i="18"/>
  <c r="E10" i="18"/>
  <c r="O7" i="18"/>
  <c r="N7" i="18"/>
  <c r="M7" i="18"/>
  <c r="L7" i="18"/>
  <c r="K7" i="18"/>
  <c r="J7" i="18"/>
  <c r="I7" i="18"/>
  <c r="H7" i="18"/>
  <c r="G7" i="18"/>
  <c r="F7" i="18"/>
  <c r="E7" i="18"/>
  <c r="K13" i="17"/>
  <c r="J13" i="17"/>
  <c r="I13" i="17"/>
  <c r="H13" i="17"/>
  <c r="G13" i="17"/>
  <c r="F13" i="17"/>
  <c r="E13" i="17"/>
  <c r="O10" i="17"/>
  <c r="N10" i="17"/>
  <c r="M10" i="17"/>
  <c r="L10" i="17"/>
  <c r="K10" i="17"/>
  <c r="J10" i="17"/>
  <c r="I10" i="17"/>
  <c r="H10" i="17"/>
  <c r="G10" i="17"/>
  <c r="F10" i="17"/>
  <c r="E10" i="17"/>
  <c r="O7" i="17"/>
  <c r="N7" i="17"/>
  <c r="M7" i="17"/>
  <c r="L7" i="17"/>
  <c r="K7" i="17"/>
  <c r="J7" i="17"/>
  <c r="I7" i="17"/>
  <c r="H7" i="17"/>
  <c r="G7" i="17"/>
  <c r="F7" i="17"/>
  <c r="E7" i="17"/>
</calcChain>
</file>

<file path=xl/sharedStrings.xml><?xml version="1.0" encoding="utf-8"?>
<sst xmlns="http://schemas.openxmlformats.org/spreadsheetml/2006/main" count="334" uniqueCount="117">
  <si>
    <t>Figure 2d</t>
    <phoneticPr fontId="1" type="noConversion"/>
  </si>
  <si>
    <t>10Hz</t>
  </si>
  <si>
    <t>100Hz</t>
  </si>
  <si>
    <t>1kHz</t>
  </si>
  <si>
    <t>10kHz</t>
  </si>
  <si>
    <t>Hydraulic pressure (kPa)</t>
    <phoneticPr fontId="1" type="noConversion"/>
  </si>
  <si>
    <t>Curvature (μm)</t>
    <phoneticPr fontId="1" type="noConversion"/>
  </si>
  <si>
    <t>Err (STDEV)</t>
  </si>
  <si>
    <t>10 Hz</t>
  </si>
  <si>
    <t>100 Hz</t>
  </si>
  <si>
    <t>1 kHz</t>
  </si>
  <si>
    <t>10 kHz</t>
  </si>
  <si>
    <t>Figure 2e</t>
    <phoneticPr fontId="1" type="noConversion"/>
  </si>
  <si>
    <t>Structure size (μm)</t>
    <phoneticPr fontId="1" type="noConversion"/>
  </si>
  <si>
    <t>Normalized size distribution</t>
  </si>
  <si>
    <t>0.59kPa</t>
  </si>
  <si>
    <t>0.82kPa</t>
  </si>
  <si>
    <t>1.17kPa</t>
  </si>
  <si>
    <t>1.29kPa</t>
  </si>
  <si>
    <t>1.40kPa</t>
  </si>
  <si>
    <t>1.52kPa</t>
  </si>
  <si>
    <t>1.76kPa</t>
  </si>
  <si>
    <t>Figure 2f</t>
    <phoneticPr fontId="1" type="noConversion"/>
  </si>
  <si>
    <t>Figure 4c</t>
    <phoneticPr fontId="1" type="noConversion"/>
  </si>
  <si>
    <t>Melittin 3μM</t>
  </si>
  <si>
    <t>Melittin 10μM</t>
  </si>
  <si>
    <t>Melittin 0μM</t>
  </si>
  <si>
    <t>Time (sec)</t>
    <phoneticPr fontId="1" type="noConversion"/>
  </si>
  <si>
    <t>Normalized Intensity (a.u.)</t>
    <phoneticPr fontId="1" type="noConversion"/>
  </si>
  <si>
    <t>Figure 4f</t>
    <phoneticPr fontId="1" type="noConversion"/>
  </si>
  <si>
    <t>w/o pressure</t>
  </si>
  <si>
    <t>Normalized intensity (a.u.)</t>
    <phoneticPr fontId="1" type="noConversion"/>
  </si>
  <si>
    <t>w/ pressure</t>
  </si>
  <si>
    <t>Figure 5d</t>
    <phoneticPr fontId="1" type="noConversion"/>
  </si>
  <si>
    <t>15:0 wt%</t>
  </si>
  <si>
    <t>10:5 wt%</t>
  </si>
  <si>
    <t>5:10 wt%</t>
  </si>
  <si>
    <t>PEGDMA composition(1000:3400)</t>
    <phoneticPr fontId="1" type="noConversion"/>
  </si>
  <si>
    <t>Pore diameter (μm)</t>
    <phoneticPr fontId="1" type="noConversion"/>
  </si>
  <si>
    <t>Figure 5e</t>
    <phoneticPr fontId="1" type="noConversion"/>
  </si>
  <si>
    <t>Structure size (μm)</t>
    <phoneticPr fontId="1" type="noConversion"/>
  </si>
  <si>
    <t>Figure 5g</t>
    <phoneticPr fontId="1" type="noConversion"/>
  </si>
  <si>
    <t>hydraulic pressure</t>
  </si>
  <si>
    <t>Hydrogel</t>
  </si>
  <si>
    <t>Time (Day)</t>
    <phoneticPr fontId="1" type="noConversion"/>
  </si>
  <si>
    <t>Survive rate (%)</t>
    <phoneticPr fontId="1" type="noConversion"/>
  </si>
  <si>
    <r>
      <t xml:space="preserve">w/o </t>
    </r>
    <r>
      <rPr>
        <sz val="11"/>
        <color theme="1"/>
        <rFont val="맑은 고딕"/>
        <family val="3"/>
        <charset val="129"/>
      </rPr>
      <t>Δ</t>
    </r>
    <r>
      <rPr>
        <sz val="11"/>
        <color theme="1"/>
        <rFont val="맑은 고딕"/>
        <family val="2"/>
        <charset val="129"/>
      </rPr>
      <t>P</t>
    </r>
    <phoneticPr fontId="1" type="noConversion"/>
  </si>
  <si>
    <t>b.c.1</t>
    <phoneticPr fontId="1" type="noConversion"/>
  </si>
  <si>
    <t>t</t>
    <phoneticPr fontId="1" type="noConversion"/>
  </si>
  <si>
    <t>b.c.2</t>
    <phoneticPr fontId="1" type="noConversion"/>
  </si>
  <si>
    <t>b.c.3</t>
    <phoneticPr fontId="1" type="noConversion"/>
  </si>
  <si>
    <t>q (kPa)</t>
    <phoneticPr fontId="1" type="noConversion"/>
  </si>
  <si>
    <t>Syringe pump height (cm)</t>
    <phoneticPr fontId="1" type="noConversion"/>
  </si>
  <si>
    <t>Pressure (kPa)</t>
    <phoneticPr fontId="1" type="noConversion"/>
  </si>
  <si>
    <t>Proportion of structure (%)</t>
    <phoneticPr fontId="1" type="noConversion"/>
  </si>
  <si>
    <t>Hydraulic pressure (kPa)</t>
  </si>
  <si>
    <t>Hydraulic pressure (kPa)</t>
    <phoneticPr fontId="1" type="noConversion"/>
  </si>
  <si>
    <t>0.59 kPa</t>
  </si>
  <si>
    <t>0.82 kPa</t>
  </si>
  <si>
    <t>1.17 kPa</t>
  </si>
  <si>
    <t>1.41 kPa</t>
  </si>
  <si>
    <t>1.76 kPa</t>
  </si>
  <si>
    <t>Time (Sec)</t>
    <phoneticPr fontId="1" type="noConversion"/>
  </si>
  <si>
    <t>Normalized intensity (a.u.)</t>
    <phoneticPr fontId="1" type="noConversion"/>
  </si>
  <si>
    <t>KCl</t>
  </si>
  <si>
    <t>NaCl</t>
  </si>
  <si>
    <t>DPBS</t>
  </si>
  <si>
    <t>Time (sec)</t>
    <phoneticPr fontId="1" type="noConversion"/>
  </si>
  <si>
    <t>Normalized Intensity (a.u.)</t>
    <phoneticPr fontId="1" type="noConversion"/>
  </si>
  <si>
    <t>Frequency (Hz)</t>
    <phoneticPr fontId="1" type="noConversion"/>
  </si>
  <si>
    <t>None</t>
    <phoneticPr fontId="1" type="noConversion"/>
  </si>
  <si>
    <t>Multivesicular and multilayer structures</t>
    <phoneticPr fontId="1" type="noConversion"/>
  </si>
  <si>
    <t>Figure 3b</t>
    <phoneticPr fontId="1" type="noConversion"/>
  </si>
  <si>
    <t>Figure 3c</t>
    <phoneticPr fontId="1" type="noConversion"/>
  </si>
  <si>
    <t>5~7</t>
    <phoneticPr fontId="1" type="noConversion"/>
  </si>
  <si>
    <t>7~9</t>
    <phoneticPr fontId="1" type="noConversion"/>
  </si>
  <si>
    <t>9~11</t>
    <phoneticPr fontId="1" type="noConversion"/>
  </si>
  <si>
    <t>11~13</t>
    <phoneticPr fontId="1" type="noConversion"/>
  </si>
  <si>
    <t>13~15</t>
    <phoneticPr fontId="1" type="noConversion"/>
  </si>
  <si>
    <t>15~17</t>
    <phoneticPr fontId="1" type="noConversion"/>
  </si>
  <si>
    <t>4.25~6.75</t>
    <phoneticPr fontId="1" type="noConversion"/>
  </si>
  <si>
    <t>9.25~11.75</t>
    <phoneticPr fontId="1" type="noConversion"/>
  </si>
  <si>
    <t>11.75~14.25</t>
    <phoneticPr fontId="1" type="noConversion"/>
  </si>
  <si>
    <t>14.25~16.75</t>
    <phoneticPr fontId="1" type="noConversion"/>
  </si>
  <si>
    <t>16.75~19.25</t>
    <phoneticPr fontId="1" type="noConversion"/>
  </si>
  <si>
    <t>1~2</t>
    <phoneticPr fontId="1" type="noConversion"/>
  </si>
  <si>
    <t>2~3</t>
    <phoneticPr fontId="1" type="noConversion"/>
  </si>
  <si>
    <t>3~4</t>
    <phoneticPr fontId="1" type="noConversion"/>
  </si>
  <si>
    <t>4~5</t>
    <phoneticPr fontId="1" type="noConversion"/>
  </si>
  <si>
    <t>5~6</t>
    <phoneticPr fontId="1" type="noConversion"/>
  </si>
  <si>
    <t>6~7</t>
    <phoneticPr fontId="1" type="noConversion"/>
  </si>
  <si>
    <t>7~8</t>
    <phoneticPr fontId="1" type="noConversion"/>
  </si>
  <si>
    <t>8~9</t>
    <phoneticPr fontId="1" type="noConversion"/>
  </si>
  <si>
    <t>9~10</t>
    <phoneticPr fontId="1" type="noConversion"/>
  </si>
  <si>
    <t>10~11</t>
    <phoneticPr fontId="1" type="noConversion"/>
  </si>
  <si>
    <t>11~12</t>
    <phoneticPr fontId="1" type="noConversion"/>
  </si>
  <si>
    <t>12~13</t>
    <phoneticPr fontId="1" type="noConversion"/>
  </si>
  <si>
    <t>--</t>
  </si>
  <si>
    <t>6.75~9.25</t>
    <phoneticPr fontId="1" type="noConversion"/>
  </si>
  <si>
    <t>Unilamellar structure but leaky</t>
    <phoneticPr fontId="1" type="noConversion"/>
  </si>
  <si>
    <t>Unilamellar structure and tightly sealed</t>
    <phoneticPr fontId="1" type="noConversion"/>
  </si>
  <si>
    <t>a (μm)</t>
    <phoneticPr fontId="1" type="noConversion"/>
  </si>
  <si>
    <t>B (mN/m)</t>
    <phoneticPr fontId="1" type="noConversion"/>
  </si>
  <si>
    <t>S (mN/m)</t>
    <phoneticPr fontId="1" type="noConversion"/>
  </si>
  <si>
    <r>
      <t>V (</t>
    </r>
    <r>
      <rPr>
        <sz val="11"/>
        <color theme="1"/>
        <rFont val="맑은 고딕"/>
        <family val="3"/>
        <charset val="129"/>
      </rPr>
      <t>μ</t>
    </r>
    <r>
      <rPr>
        <sz val="11"/>
        <color theme="1"/>
        <rFont val="맑은 고딕"/>
        <family val="2"/>
        <charset val="129"/>
      </rPr>
      <t>m3)</t>
    </r>
    <phoneticPr fontId="1" type="noConversion"/>
  </si>
  <si>
    <t>Supplementary Figure 19</t>
    <phoneticPr fontId="1" type="noConversion"/>
  </si>
  <si>
    <t>Supplementary Figure 20</t>
    <phoneticPr fontId="1" type="noConversion"/>
  </si>
  <si>
    <t>Supplementary Figure 21</t>
    <phoneticPr fontId="1" type="noConversion"/>
  </si>
  <si>
    <t xml:space="preserve">Supplementary Figure 22 </t>
    <phoneticPr fontId="1" type="noConversion"/>
  </si>
  <si>
    <t xml:space="preserve">Supplementary Figure 23 </t>
    <phoneticPr fontId="1" type="noConversion"/>
  </si>
  <si>
    <t>Supplementary Figure 24</t>
    <phoneticPr fontId="1" type="noConversion"/>
  </si>
  <si>
    <t>Supplementary Figure 4d</t>
    <phoneticPr fontId="1" type="noConversion"/>
  </si>
  <si>
    <t>Supplementary Figure 5b</t>
    <phoneticPr fontId="1" type="noConversion"/>
  </si>
  <si>
    <t>Supplementary Figure 7b</t>
    <phoneticPr fontId="1" type="noConversion"/>
  </si>
  <si>
    <t>Supplementary Figure 9</t>
    <phoneticPr fontId="1" type="noConversion"/>
  </si>
  <si>
    <t>Supplementary Figure 11b</t>
    <phoneticPr fontId="1" type="noConversion"/>
  </si>
  <si>
    <t>Supplementary Figure 1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workbookViewId="0">
      <selection activeCell="D2" sqref="D2"/>
    </sheetView>
  </sheetViews>
  <sheetFormatPr defaultRowHeight="17.399999999999999" x14ac:dyDescent="0.4"/>
  <cols>
    <col min="2" max="2" width="9.19921875" customWidth="1"/>
  </cols>
  <sheetData>
    <row r="1" spans="1:10" x14ac:dyDescent="0.4">
      <c r="A1" s="3" t="s">
        <v>0</v>
      </c>
    </row>
    <row r="3" spans="1:10" x14ac:dyDescent="0.4">
      <c r="C3" s="10" t="s">
        <v>6</v>
      </c>
      <c r="D3" s="10"/>
      <c r="E3" s="10"/>
      <c r="F3" s="10"/>
      <c r="G3" s="10"/>
      <c r="H3" s="10"/>
      <c r="I3" s="10"/>
      <c r="J3" s="10"/>
    </row>
    <row r="4" spans="1:10" x14ac:dyDescent="0.4">
      <c r="B4" t="s">
        <v>5</v>
      </c>
      <c r="C4" t="s">
        <v>1</v>
      </c>
      <c r="D4" s="1" t="s">
        <v>7</v>
      </c>
      <c r="E4" t="s">
        <v>2</v>
      </c>
      <c r="F4" s="1" t="s">
        <v>7</v>
      </c>
      <c r="G4" t="s">
        <v>3</v>
      </c>
      <c r="H4" s="1" t="s">
        <v>7</v>
      </c>
      <c r="I4" t="s">
        <v>4</v>
      </c>
      <c r="J4" s="1" t="s">
        <v>7</v>
      </c>
    </row>
    <row r="5" spans="1:10" x14ac:dyDescent="0.4">
      <c r="B5">
        <v>0.59</v>
      </c>
      <c r="C5">
        <v>6.3058800000000002</v>
      </c>
      <c r="D5">
        <v>0.69989999999999997</v>
      </c>
      <c r="E5">
        <v>4.7152900000000004</v>
      </c>
      <c r="F5">
        <v>1.4048499999999999</v>
      </c>
      <c r="G5">
        <v>1.6</v>
      </c>
      <c r="H5">
        <v>0.36695</v>
      </c>
      <c r="I5">
        <v>1.8588199999999999</v>
      </c>
      <c r="J5">
        <v>0.53113999999999995</v>
      </c>
    </row>
    <row r="6" spans="1:10" x14ac:dyDescent="0.4">
      <c r="B6">
        <v>0.82</v>
      </c>
      <c r="C6">
        <v>7.0039199999999999</v>
      </c>
      <c r="D6">
        <v>0.29526000000000002</v>
      </c>
      <c r="E6">
        <v>6.0611800000000002</v>
      </c>
      <c r="F6">
        <v>0.35746</v>
      </c>
      <c r="G6">
        <v>4.29</v>
      </c>
      <c r="H6">
        <v>0.69093000000000004</v>
      </c>
      <c r="I6">
        <v>4.8752899999999997</v>
      </c>
      <c r="J6">
        <v>0.27959000000000001</v>
      </c>
    </row>
    <row r="7" spans="1:10" x14ac:dyDescent="0.4">
      <c r="B7">
        <v>1.17</v>
      </c>
      <c r="C7">
        <v>9.2235300000000002</v>
      </c>
      <c r="D7">
        <v>0.21307000000000001</v>
      </c>
      <c r="E7">
        <v>9.1215700000000002</v>
      </c>
      <c r="F7">
        <v>0.43885000000000002</v>
      </c>
      <c r="G7">
        <v>7.9749999999999996</v>
      </c>
      <c r="H7">
        <v>1.3152200000000001</v>
      </c>
      <c r="I7">
        <v>7.92605</v>
      </c>
      <c r="J7">
        <v>0.30721999999999999</v>
      </c>
    </row>
    <row r="8" spans="1:10" x14ac:dyDescent="0.4">
      <c r="B8">
        <v>1.76</v>
      </c>
      <c r="C8">
        <v>11.45546</v>
      </c>
      <c r="D8">
        <v>0.83691000000000004</v>
      </c>
      <c r="E8">
        <v>11.31765</v>
      </c>
      <c r="F8">
        <v>1.2595000000000001</v>
      </c>
      <c r="G8">
        <v>10.68</v>
      </c>
      <c r="H8">
        <v>0.51619000000000004</v>
      </c>
    </row>
  </sheetData>
  <mergeCells count="1">
    <mergeCell ref="C3:J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1"/>
  <sheetViews>
    <sheetView workbookViewId="0"/>
  </sheetViews>
  <sheetFormatPr defaultRowHeight="17.399999999999999" x14ac:dyDescent="0.4"/>
  <cols>
    <col min="3" max="3" width="10.8984375" customWidth="1"/>
  </cols>
  <sheetData>
    <row r="1" spans="1:8" x14ac:dyDescent="0.4">
      <c r="A1" s="7" t="s">
        <v>41</v>
      </c>
    </row>
    <row r="3" spans="1:8" x14ac:dyDescent="0.4">
      <c r="C3" s="10" t="s">
        <v>45</v>
      </c>
      <c r="D3" s="10"/>
      <c r="E3" s="10"/>
      <c r="F3" s="10"/>
      <c r="G3" s="10"/>
      <c r="H3" s="10"/>
    </row>
    <row r="4" spans="1:8" x14ac:dyDescent="0.4">
      <c r="B4" s="6" t="s">
        <v>44</v>
      </c>
      <c r="C4" t="s">
        <v>46</v>
      </c>
      <c r="D4" s="6" t="s">
        <v>7</v>
      </c>
      <c r="E4" t="s">
        <v>42</v>
      </c>
      <c r="F4" s="6" t="s">
        <v>7</v>
      </c>
      <c r="G4" t="s">
        <v>43</v>
      </c>
      <c r="H4" s="6" t="s">
        <v>7</v>
      </c>
    </row>
    <row r="5" spans="1:8" x14ac:dyDescent="0.4">
      <c r="B5">
        <v>1</v>
      </c>
      <c r="C5">
        <v>100</v>
      </c>
      <c r="D5">
        <v>0</v>
      </c>
      <c r="E5">
        <v>100</v>
      </c>
      <c r="F5">
        <v>0</v>
      </c>
      <c r="G5">
        <v>100</v>
      </c>
      <c r="H5">
        <v>0</v>
      </c>
    </row>
    <row r="6" spans="1:8" x14ac:dyDescent="0.4">
      <c r="B6">
        <v>3</v>
      </c>
      <c r="C6">
        <v>100</v>
      </c>
      <c r="D6">
        <v>0</v>
      </c>
      <c r="E6">
        <v>100</v>
      </c>
      <c r="F6">
        <v>0</v>
      </c>
      <c r="G6">
        <v>100</v>
      </c>
      <c r="H6">
        <v>0</v>
      </c>
    </row>
    <row r="7" spans="1:8" x14ac:dyDescent="0.4">
      <c r="B7">
        <v>4</v>
      </c>
      <c r="C7">
        <v>98</v>
      </c>
      <c r="D7">
        <v>15</v>
      </c>
      <c r="E7">
        <v>100</v>
      </c>
      <c r="F7">
        <v>0</v>
      </c>
      <c r="G7">
        <v>100</v>
      </c>
      <c r="H7">
        <v>0</v>
      </c>
    </row>
    <row r="8" spans="1:8" x14ac:dyDescent="0.4">
      <c r="B8">
        <v>5</v>
      </c>
      <c r="C8">
        <v>91</v>
      </c>
      <c r="D8">
        <v>19</v>
      </c>
      <c r="E8">
        <v>100</v>
      </c>
      <c r="F8">
        <v>0</v>
      </c>
      <c r="G8">
        <v>100</v>
      </c>
      <c r="H8">
        <v>0</v>
      </c>
    </row>
    <row r="9" spans="1:8" x14ac:dyDescent="0.4">
      <c r="B9">
        <v>7</v>
      </c>
      <c r="C9">
        <v>30</v>
      </c>
      <c r="D9">
        <v>22</v>
      </c>
      <c r="E9">
        <v>100</v>
      </c>
      <c r="F9">
        <v>0</v>
      </c>
      <c r="G9">
        <v>100</v>
      </c>
      <c r="H9">
        <v>0</v>
      </c>
    </row>
    <row r="10" spans="1:8" x14ac:dyDescent="0.4">
      <c r="B10">
        <v>9</v>
      </c>
      <c r="C10">
        <v>0</v>
      </c>
      <c r="D10">
        <v>0</v>
      </c>
      <c r="E10">
        <v>100</v>
      </c>
      <c r="F10">
        <v>0</v>
      </c>
      <c r="G10">
        <v>100</v>
      </c>
      <c r="H10">
        <v>0</v>
      </c>
    </row>
    <row r="11" spans="1:8" x14ac:dyDescent="0.4">
      <c r="B11">
        <v>10</v>
      </c>
      <c r="E11">
        <v>100</v>
      </c>
      <c r="F11">
        <v>0</v>
      </c>
      <c r="G11">
        <v>100</v>
      </c>
      <c r="H11">
        <v>0</v>
      </c>
    </row>
    <row r="12" spans="1:8" x14ac:dyDescent="0.4">
      <c r="B12">
        <v>14</v>
      </c>
      <c r="E12">
        <v>100</v>
      </c>
      <c r="F12">
        <v>0</v>
      </c>
      <c r="G12">
        <v>100</v>
      </c>
      <c r="H12">
        <v>0</v>
      </c>
    </row>
    <row r="13" spans="1:8" x14ac:dyDescent="0.4">
      <c r="B13">
        <v>15</v>
      </c>
      <c r="E13">
        <v>91</v>
      </c>
      <c r="F13">
        <v>14</v>
      </c>
      <c r="G13">
        <v>100</v>
      </c>
      <c r="H13">
        <v>0</v>
      </c>
    </row>
    <row r="14" spans="1:8" x14ac:dyDescent="0.4">
      <c r="B14">
        <v>17</v>
      </c>
      <c r="E14">
        <v>70</v>
      </c>
      <c r="F14">
        <v>18</v>
      </c>
      <c r="G14">
        <v>100</v>
      </c>
      <c r="H14">
        <v>0</v>
      </c>
    </row>
    <row r="15" spans="1:8" x14ac:dyDescent="0.4">
      <c r="B15">
        <v>18</v>
      </c>
      <c r="E15">
        <v>61</v>
      </c>
      <c r="F15">
        <v>25</v>
      </c>
      <c r="G15">
        <v>100</v>
      </c>
      <c r="H15">
        <v>0</v>
      </c>
    </row>
    <row r="16" spans="1:8" x14ac:dyDescent="0.4">
      <c r="B16">
        <v>20</v>
      </c>
      <c r="E16">
        <v>31</v>
      </c>
      <c r="F16">
        <v>41</v>
      </c>
      <c r="G16">
        <v>100</v>
      </c>
      <c r="H16">
        <v>0</v>
      </c>
    </row>
    <row r="17" spans="2:8" x14ac:dyDescent="0.4">
      <c r="B17">
        <v>25</v>
      </c>
      <c r="E17">
        <v>0</v>
      </c>
      <c r="F17">
        <v>0</v>
      </c>
      <c r="G17">
        <v>92</v>
      </c>
      <c r="H17">
        <v>14</v>
      </c>
    </row>
    <row r="18" spans="2:8" x14ac:dyDescent="0.4">
      <c r="B18">
        <v>30</v>
      </c>
      <c r="G18">
        <v>92</v>
      </c>
      <c r="H18">
        <v>14</v>
      </c>
    </row>
    <row r="19" spans="2:8" x14ac:dyDescent="0.4">
      <c r="B19">
        <v>35</v>
      </c>
      <c r="G19">
        <v>92</v>
      </c>
      <c r="H19">
        <v>14</v>
      </c>
    </row>
    <row r="20" spans="2:8" x14ac:dyDescent="0.4">
      <c r="B20">
        <v>40</v>
      </c>
      <c r="G20">
        <v>39</v>
      </c>
      <c r="H20">
        <v>19</v>
      </c>
    </row>
    <row r="21" spans="2:8" x14ac:dyDescent="0.4">
      <c r="B21">
        <v>50</v>
      </c>
      <c r="G21">
        <v>28</v>
      </c>
      <c r="H21">
        <v>19</v>
      </c>
    </row>
  </sheetData>
  <mergeCells count="1">
    <mergeCell ref="C3:H3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8"/>
  <sheetViews>
    <sheetView workbookViewId="0"/>
  </sheetViews>
  <sheetFormatPr defaultRowHeight="17.399999999999999" x14ac:dyDescent="0.4"/>
  <sheetData>
    <row r="1" spans="1:4" x14ac:dyDescent="0.4">
      <c r="A1" s="7" t="s">
        <v>111</v>
      </c>
    </row>
    <row r="4" spans="1:4" x14ac:dyDescent="0.4">
      <c r="B4" t="s">
        <v>52</v>
      </c>
      <c r="C4" t="s">
        <v>53</v>
      </c>
      <c r="D4" s="6" t="s">
        <v>7</v>
      </c>
    </row>
    <row r="5" spans="1:4" x14ac:dyDescent="0.4">
      <c r="B5">
        <v>0</v>
      </c>
      <c r="C5">
        <v>102.67531</v>
      </c>
      <c r="D5">
        <v>0.13242000000000001</v>
      </c>
    </row>
    <row r="6" spans="1:4" x14ac:dyDescent="0.4">
      <c r="B6">
        <v>5</v>
      </c>
      <c r="C6">
        <v>103.16531000000001</v>
      </c>
      <c r="D6">
        <v>0.1133</v>
      </c>
    </row>
    <row r="7" spans="1:4" x14ac:dyDescent="0.4">
      <c r="B7">
        <v>10</v>
      </c>
      <c r="C7">
        <v>103.89158</v>
      </c>
      <c r="D7">
        <v>0.19106000000000001</v>
      </c>
    </row>
    <row r="8" spans="1:4" x14ac:dyDescent="0.4">
      <c r="B8">
        <v>15</v>
      </c>
      <c r="C8">
        <v>104.38719</v>
      </c>
      <c r="D8">
        <v>0.3007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12"/>
  <sheetViews>
    <sheetView workbookViewId="0"/>
  </sheetViews>
  <sheetFormatPr defaultRowHeight="17.399999999999999" x14ac:dyDescent="0.4"/>
  <sheetData>
    <row r="1" spans="1:7" x14ac:dyDescent="0.4">
      <c r="A1" s="7" t="s">
        <v>112</v>
      </c>
    </row>
    <row r="3" spans="1:7" x14ac:dyDescent="0.4">
      <c r="C3" t="s">
        <v>54</v>
      </c>
    </row>
    <row r="4" spans="1:7" x14ac:dyDescent="0.4">
      <c r="B4" t="s">
        <v>56</v>
      </c>
      <c r="C4">
        <v>5</v>
      </c>
      <c r="D4">
        <v>4</v>
      </c>
      <c r="E4">
        <v>3</v>
      </c>
      <c r="F4">
        <v>2</v>
      </c>
      <c r="G4">
        <v>1</v>
      </c>
    </row>
    <row r="5" spans="1:7" x14ac:dyDescent="0.4">
      <c r="B5">
        <v>0</v>
      </c>
      <c r="C5">
        <v>12.89</v>
      </c>
      <c r="D5">
        <v>44.21</v>
      </c>
      <c r="E5">
        <v>36.880000000000003</v>
      </c>
      <c r="F5">
        <v>6.02</v>
      </c>
      <c r="G5">
        <v>0</v>
      </c>
    </row>
    <row r="6" spans="1:7" x14ac:dyDescent="0.4">
      <c r="B6">
        <v>0.59</v>
      </c>
      <c r="C6">
        <v>0</v>
      </c>
      <c r="D6">
        <v>38.46</v>
      </c>
      <c r="E6">
        <v>38.46</v>
      </c>
      <c r="F6">
        <v>23.08</v>
      </c>
      <c r="G6">
        <v>0</v>
      </c>
    </row>
    <row r="7" spans="1:7" x14ac:dyDescent="0.4">
      <c r="B7">
        <v>0.82</v>
      </c>
      <c r="C7">
        <v>0</v>
      </c>
      <c r="D7">
        <v>6.25</v>
      </c>
      <c r="E7">
        <v>28.13</v>
      </c>
      <c r="F7">
        <v>50</v>
      </c>
      <c r="G7">
        <v>15.62</v>
      </c>
    </row>
    <row r="8" spans="1:7" x14ac:dyDescent="0.4">
      <c r="B8">
        <v>1.17</v>
      </c>
      <c r="C8">
        <v>0</v>
      </c>
      <c r="D8">
        <v>0</v>
      </c>
      <c r="E8">
        <v>9.52</v>
      </c>
      <c r="F8">
        <v>47.62</v>
      </c>
      <c r="G8">
        <v>42.86</v>
      </c>
    </row>
    <row r="9" spans="1:7" x14ac:dyDescent="0.4">
      <c r="B9">
        <v>1.29</v>
      </c>
      <c r="C9">
        <v>0</v>
      </c>
      <c r="D9">
        <v>0</v>
      </c>
      <c r="E9">
        <v>10</v>
      </c>
      <c r="F9">
        <v>35</v>
      </c>
      <c r="G9">
        <v>55</v>
      </c>
    </row>
    <row r="10" spans="1:7" x14ac:dyDescent="0.4">
      <c r="B10">
        <v>1.41</v>
      </c>
      <c r="C10">
        <v>0</v>
      </c>
      <c r="D10">
        <v>0</v>
      </c>
      <c r="E10">
        <v>4.16</v>
      </c>
      <c r="F10">
        <v>16.670000000000002</v>
      </c>
      <c r="G10">
        <v>79.17</v>
      </c>
    </row>
    <row r="11" spans="1:7" x14ac:dyDescent="0.4">
      <c r="B11">
        <v>1.52</v>
      </c>
      <c r="C11">
        <v>0</v>
      </c>
      <c r="D11">
        <v>0</v>
      </c>
      <c r="E11">
        <v>0</v>
      </c>
      <c r="F11">
        <v>18.18</v>
      </c>
      <c r="G11">
        <v>81.819999999999993</v>
      </c>
    </row>
    <row r="12" spans="1:7" x14ac:dyDescent="0.4">
      <c r="B12">
        <v>1.76</v>
      </c>
      <c r="C12">
        <v>0</v>
      </c>
      <c r="D12">
        <v>0</v>
      </c>
      <c r="E12">
        <v>0</v>
      </c>
      <c r="F12">
        <v>0</v>
      </c>
      <c r="G12">
        <v>10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261"/>
  <sheetViews>
    <sheetView workbookViewId="0"/>
  </sheetViews>
  <sheetFormatPr defaultRowHeight="17.399999999999999" x14ac:dyDescent="0.4"/>
  <cols>
    <col min="4" max="5" width="9" style="6"/>
    <col min="7" max="8" width="9" style="6"/>
    <col min="10" max="11" width="9" style="6"/>
    <col min="13" max="14" width="9" style="6"/>
  </cols>
  <sheetData>
    <row r="1" spans="1:19" x14ac:dyDescent="0.4">
      <c r="A1" s="7" t="s">
        <v>113</v>
      </c>
    </row>
    <row r="3" spans="1:19" x14ac:dyDescent="0.4">
      <c r="C3" s="10" t="s">
        <v>63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9" x14ac:dyDescent="0.4">
      <c r="B4" t="s">
        <v>62</v>
      </c>
      <c r="C4" t="s">
        <v>57</v>
      </c>
      <c r="D4" s="6" t="s">
        <v>7</v>
      </c>
      <c r="E4" s="6" t="s">
        <v>62</v>
      </c>
      <c r="F4" t="s">
        <v>58</v>
      </c>
      <c r="G4" s="6" t="s">
        <v>7</v>
      </c>
      <c r="H4" s="6" t="s">
        <v>62</v>
      </c>
      <c r="I4" t="s">
        <v>59</v>
      </c>
      <c r="J4" s="6" t="s">
        <v>7</v>
      </c>
      <c r="K4" s="6" t="s">
        <v>62</v>
      </c>
      <c r="L4" t="s">
        <v>60</v>
      </c>
      <c r="M4" s="6" t="s">
        <v>7</v>
      </c>
      <c r="N4" s="6" t="s">
        <v>62</v>
      </c>
      <c r="O4" t="s">
        <v>61</v>
      </c>
      <c r="P4" s="6" t="s">
        <v>7</v>
      </c>
    </row>
    <row r="5" spans="1:19" x14ac:dyDescent="0.4">
      <c r="B5" s="6">
        <v>420</v>
      </c>
      <c r="C5" s="6">
        <v>5.5300000000000002E-3</v>
      </c>
      <c r="D5" s="6">
        <v>2.215E-2</v>
      </c>
      <c r="E5" s="6">
        <v>420</v>
      </c>
      <c r="F5" s="6">
        <v>2.2630000000000001E-2</v>
      </c>
      <c r="G5" s="6">
        <v>8.1200000000000005E-3</v>
      </c>
      <c r="H5" s="6">
        <v>420</v>
      </c>
      <c r="I5" s="6">
        <v>1.5970000000000002E-2</v>
      </c>
      <c r="J5" s="6">
        <v>9.7099999999999999E-3</v>
      </c>
      <c r="K5" s="6">
        <v>420</v>
      </c>
      <c r="L5" s="6">
        <v>1.585E-2</v>
      </c>
      <c r="M5" s="6">
        <v>1.494E-2</v>
      </c>
      <c r="N5" s="6">
        <v>420</v>
      </c>
      <c r="O5" s="6">
        <v>1.0970000000000001E-2</v>
      </c>
      <c r="P5" s="6">
        <v>5.64E-3</v>
      </c>
      <c r="S5" s="6"/>
    </row>
    <row r="6" spans="1:19" x14ac:dyDescent="0.4">
      <c r="B6" s="6">
        <v>430.00200000000001</v>
      </c>
      <c r="C6" s="6">
        <v>5.11E-3</v>
      </c>
      <c r="D6" s="6">
        <v>2.052E-2</v>
      </c>
      <c r="E6" s="6">
        <v>430.00200000000001</v>
      </c>
      <c r="F6" s="6">
        <v>2.196E-2</v>
      </c>
      <c r="G6" s="6">
        <v>6.13E-3</v>
      </c>
      <c r="H6" s="6">
        <v>430.00200000000001</v>
      </c>
      <c r="I6" s="6">
        <v>1.435E-2</v>
      </c>
      <c r="J6" s="6">
        <v>5.0499999999999998E-3</v>
      </c>
      <c r="K6" s="6">
        <v>430.00200000000001</v>
      </c>
      <c r="L6" s="6">
        <v>1.7239999999999998E-2</v>
      </c>
      <c r="M6" s="6">
        <v>1.319E-2</v>
      </c>
      <c r="N6" s="6">
        <v>430.00200000000001</v>
      </c>
      <c r="O6" s="6">
        <v>1.285E-2</v>
      </c>
      <c r="P6" s="6">
        <v>5.96E-3</v>
      </c>
      <c r="S6" s="6"/>
    </row>
    <row r="7" spans="1:19" x14ac:dyDescent="0.4">
      <c r="B7" s="6">
        <v>439.99799999999999</v>
      </c>
      <c r="C7" s="6">
        <v>5.5700000000000003E-3</v>
      </c>
      <c r="D7" s="6">
        <v>2.086E-2</v>
      </c>
      <c r="E7" s="6">
        <v>439.99799999999999</v>
      </c>
      <c r="F7" s="6">
        <v>2.3529999999999999E-2</v>
      </c>
      <c r="G7" s="6">
        <v>6.0000000000000001E-3</v>
      </c>
      <c r="H7" s="6">
        <v>439.99799999999999</v>
      </c>
      <c r="I7" s="6">
        <v>1.8180000000000002E-2</v>
      </c>
      <c r="J7" s="6">
        <v>8.9599999999999992E-3</v>
      </c>
      <c r="K7" s="6">
        <v>439.99799999999999</v>
      </c>
      <c r="L7" s="6">
        <v>1.7579999999999998E-2</v>
      </c>
      <c r="M7" s="6">
        <v>1.4970000000000001E-2</v>
      </c>
      <c r="N7" s="6">
        <v>439.99799999999999</v>
      </c>
      <c r="O7" s="6">
        <v>1.2630000000000001E-2</v>
      </c>
      <c r="P7" s="6">
        <v>5.4299999999999999E-3</v>
      </c>
      <c r="S7" s="6"/>
    </row>
    <row r="8" spans="1:19" x14ac:dyDescent="0.4">
      <c r="B8" s="6">
        <v>450</v>
      </c>
      <c r="C8" s="6">
        <v>5.6299999999999996E-3</v>
      </c>
      <c r="D8" s="6">
        <v>1.864E-2</v>
      </c>
      <c r="E8" s="6">
        <v>450</v>
      </c>
      <c r="F8" s="6">
        <v>2.2589999999999999E-2</v>
      </c>
      <c r="G8" s="6">
        <v>9.9500000000000005E-3</v>
      </c>
      <c r="H8" s="6">
        <v>450</v>
      </c>
      <c r="I8" s="6">
        <v>1.8249999999999999E-2</v>
      </c>
      <c r="J8" s="6">
        <v>4.4099999999999999E-3</v>
      </c>
      <c r="K8" s="6">
        <v>450</v>
      </c>
      <c r="L8" s="6">
        <v>2.0369999999999999E-2</v>
      </c>
      <c r="M8" s="6">
        <v>9.1999999999999998E-3</v>
      </c>
      <c r="N8" s="6">
        <v>450</v>
      </c>
      <c r="O8" s="6">
        <v>1.422E-2</v>
      </c>
      <c r="P8" s="6">
        <v>5.9199999999999999E-3</v>
      </c>
      <c r="S8" s="6"/>
    </row>
    <row r="9" spans="1:19" x14ac:dyDescent="0.4">
      <c r="B9" s="6">
        <v>459.99599999999998</v>
      </c>
      <c r="C9" s="6">
        <v>8.8400000000000006E-3</v>
      </c>
      <c r="D9" s="6">
        <v>2.0400000000000001E-2</v>
      </c>
      <c r="E9" s="6">
        <v>459.99599999999998</v>
      </c>
      <c r="F9" s="6">
        <v>2.7230000000000001E-2</v>
      </c>
      <c r="G9" s="6">
        <v>9.9699999999999997E-3</v>
      </c>
      <c r="H9" s="6">
        <v>459.99599999999998</v>
      </c>
      <c r="I9" s="6">
        <v>2.1080000000000002E-2</v>
      </c>
      <c r="J9" s="6">
        <v>8.4399999999999996E-3</v>
      </c>
      <c r="K9" s="6">
        <v>459.99599999999998</v>
      </c>
      <c r="L9" s="6">
        <v>2.2239999999999999E-2</v>
      </c>
      <c r="M9" s="6">
        <v>1.321E-2</v>
      </c>
      <c r="N9" s="6">
        <v>459.99599999999998</v>
      </c>
      <c r="O9" s="6">
        <v>1.154E-2</v>
      </c>
      <c r="P9" s="6">
        <v>3.79E-3</v>
      </c>
      <c r="S9" s="6"/>
    </row>
    <row r="10" spans="1:19" x14ac:dyDescent="0.4">
      <c r="B10" s="6">
        <v>469.99799999999999</v>
      </c>
      <c r="C10" s="6">
        <v>7.4700000000000001E-3</v>
      </c>
      <c r="D10" s="6">
        <v>2.0330000000000001E-2</v>
      </c>
      <c r="E10" s="6">
        <v>469.99799999999999</v>
      </c>
      <c r="F10" s="6">
        <v>2.6540000000000001E-2</v>
      </c>
      <c r="G10" s="6">
        <v>1.1429999999999999E-2</v>
      </c>
      <c r="H10" s="6">
        <v>469.99799999999999</v>
      </c>
      <c r="I10" s="6">
        <v>1.9140000000000001E-2</v>
      </c>
      <c r="J10" s="6">
        <v>8.7100000000000007E-3</v>
      </c>
      <c r="K10" s="6">
        <v>469.99799999999999</v>
      </c>
      <c r="L10" s="6">
        <v>2.2349999999999998E-2</v>
      </c>
      <c r="M10" s="6">
        <v>1.3650000000000001E-2</v>
      </c>
      <c r="N10" s="6">
        <v>469.99799999999999</v>
      </c>
      <c r="O10" s="6">
        <v>1.274E-2</v>
      </c>
      <c r="P10" s="6">
        <v>7.4999999999999997E-3</v>
      </c>
      <c r="S10" s="6"/>
    </row>
    <row r="11" spans="1:19" x14ac:dyDescent="0.4">
      <c r="B11" s="6">
        <v>479.99400000000003</v>
      </c>
      <c r="C11" s="6">
        <v>8.9800000000000001E-3</v>
      </c>
      <c r="D11" s="6">
        <v>1.8880000000000001E-2</v>
      </c>
      <c r="E11" s="6">
        <v>479.99400000000003</v>
      </c>
      <c r="F11" s="6">
        <v>2.9139999999999999E-2</v>
      </c>
      <c r="G11" s="6">
        <v>7.1799999999999998E-3</v>
      </c>
      <c r="H11" s="6">
        <v>479.99400000000003</v>
      </c>
      <c r="I11" s="6">
        <v>2.4809999999999999E-2</v>
      </c>
      <c r="J11" s="6">
        <v>5.5999999999999999E-3</v>
      </c>
      <c r="K11" s="6">
        <v>479.99400000000003</v>
      </c>
      <c r="L11" s="6">
        <v>2.231E-2</v>
      </c>
      <c r="M11" s="6">
        <v>1.1039999999999999E-2</v>
      </c>
      <c r="N11" s="6">
        <v>479.99400000000003</v>
      </c>
      <c r="O11" s="6">
        <v>1.9599999999999999E-2</v>
      </c>
      <c r="P11" s="6">
        <v>4.5100000000000001E-3</v>
      </c>
      <c r="S11" s="6"/>
    </row>
    <row r="12" spans="1:19" x14ac:dyDescent="0.4">
      <c r="B12" s="6">
        <v>489.99599999999998</v>
      </c>
      <c r="C12" s="6">
        <v>9.5899999999999996E-3</v>
      </c>
      <c r="D12" s="6">
        <v>1.6570000000000001E-2</v>
      </c>
      <c r="E12" s="6">
        <v>489.99599999999998</v>
      </c>
      <c r="F12" s="6">
        <v>2.7660000000000001E-2</v>
      </c>
      <c r="G12" s="6">
        <v>8.6300000000000005E-3</v>
      </c>
      <c r="H12" s="6">
        <v>489.99599999999998</v>
      </c>
      <c r="I12" s="6">
        <v>2.2079999999999999E-2</v>
      </c>
      <c r="J12" s="6">
        <v>5.8500000000000002E-3</v>
      </c>
      <c r="K12" s="6">
        <v>489.99599999999998</v>
      </c>
      <c r="L12" s="6">
        <v>2.6460000000000001E-2</v>
      </c>
      <c r="M12" s="6">
        <v>9.1800000000000007E-3</v>
      </c>
      <c r="N12" s="6">
        <v>489.99599999999998</v>
      </c>
      <c r="O12" s="6">
        <v>1.6670000000000001E-2</v>
      </c>
      <c r="P12" s="6">
        <v>4.3200000000000001E-3</v>
      </c>
      <c r="S12" s="6"/>
    </row>
    <row r="13" spans="1:19" x14ac:dyDescent="0.4">
      <c r="B13" s="6">
        <v>499.99200000000002</v>
      </c>
      <c r="C13" s="6">
        <v>1.529E-2</v>
      </c>
      <c r="D13" s="6">
        <v>1.6580000000000001E-2</v>
      </c>
      <c r="E13" s="6">
        <v>499.99200000000002</v>
      </c>
      <c r="F13" s="6">
        <v>2.7449999999999999E-2</v>
      </c>
      <c r="G13" s="6">
        <v>6.3400000000000001E-3</v>
      </c>
      <c r="H13" s="6">
        <v>499.99200000000002</v>
      </c>
      <c r="I13" s="6">
        <v>2.282E-2</v>
      </c>
      <c r="J13" s="6">
        <v>7.3800000000000003E-3</v>
      </c>
      <c r="K13" s="6">
        <v>499.99200000000002</v>
      </c>
      <c r="L13" s="6">
        <v>2.3730000000000001E-2</v>
      </c>
      <c r="M13" s="6">
        <v>9.3699999999999999E-3</v>
      </c>
      <c r="N13" s="6">
        <v>499.99200000000002</v>
      </c>
      <c r="O13" s="6">
        <v>1.61E-2</v>
      </c>
      <c r="P13" s="6">
        <v>2.66E-3</v>
      </c>
      <c r="S13" s="6"/>
    </row>
    <row r="14" spans="1:19" x14ac:dyDescent="0.4">
      <c r="B14" s="6">
        <v>509.99400000000003</v>
      </c>
      <c r="C14" s="6">
        <v>1.8700000000000001E-2</v>
      </c>
      <c r="D14" s="6">
        <v>1.8339999999999999E-2</v>
      </c>
      <c r="E14" s="6">
        <v>509.99400000000003</v>
      </c>
      <c r="F14" s="6">
        <v>2.9149999999999999E-2</v>
      </c>
      <c r="G14" s="6">
        <v>6.9100000000000003E-3</v>
      </c>
      <c r="H14" s="6">
        <v>509.99400000000003</v>
      </c>
      <c r="I14" s="6">
        <v>1.9470000000000001E-2</v>
      </c>
      <c r="J14" s="6">
        <v>8.0999999999999996E-3</v>
      </c>
      <c r="K14" s="6">
        <v>509.99400000000003</v>
      </c>
      <c r="L14" s="6">
        <v>2.9729999999999999E-2</v>
      </c>
      <c r="M14" s="6">
        <v>1.201E-2</v>
      </c>
      <c r="N14" s="6">
        <v>509.99400000000003</v>
      </c>
      <c r="O14" s="6">
        <v>1.6029999999999999E-2</v>
      </c>
      <c r="P14" s="6">
        <v>7.2199999999999999E-3</v>
      </c>
      <c r="S14" s="6"/>
    </row>
    <row r="15" spans="1:19" x14ac:dyDescent="0.4">
      <c r="B15" s="6">
        <v>520.00800000000004</v>
      </c>
      <c r="C15" s="6">
        <v>1.502E-2</v>
      </c>
      <c r="D15" s="6">
        <v>1.9359999999999999E-2</v>
      </c>
      <c r="E15" s="6">
        <v>520.00800000000004</v>
      </c>
      <c r="F15" s="6">
        <v>3.041E-2</v>
      </c>
      <c r="G15" s="6">
        <v>7.6600000000000001E-3</v>
      </c>
      <c r="H15" s="6">
        <v>520.00800000000004</v>
      </c>
      <c r="I15" s="6">
        <v>2.802E-2</v>
      </c>
      <c r="J15" s="6">
        <v>5.8900000000000003E-3</v>
      </c>
      <c r="K15" s="6">
        <v>520.00800000000004</v>
      </c>
      <c r="L15" s="6">
        <v>2.802E-2</v>
      </c>
      <c r="M15" s="6">
        <v>1.014E-2</v>
      </c>
      <c r="N15" s="6">
        <v>520.00800000000004</v>
      </c>
      <c r="O15" s="6">
        <v>2.0490000000000001E-2</v>
      </c>
      <c r="P15" s="6">
        <v>6.6100000000000004E-3</v>
      </c>
      <c r="S15" s="6"/>
    </row>
    <row r="16" spans="1:19" x14ac:dyDescent="0.4">
      <c r="B16" s="6">
        <v>530.00400000000002</v>
      </c>
      <c r="C16" s="6">
        <v>1.7309999999999999E-2</v>
      </c>
      <c r="D16" s="6">
        <v>1.703E-2</v>
      </c>
      <c r="E16" s="6">
        <v>530.00400000000002</v>
      </c>
      <c r="F16" s="6">
        <v>2.937E-2</v>
      </c>
      <c r="G16" s="6">
        <v>7.1000000000000004E-3</v>
      </c>
      <c r="H16" s="6">
        <v>530.00400000000002</v>
      </c>
      <c r="I16" s="6">
        <v>2.171E-2</v>
      </c>
      <c r="J16" s="6">
        <v>9.58E-3</v>
      </c>
      <c r="K16" s="6">
        <v>530.00400000000002</v>
      </c>
      <c r="L16" s="6">
        <v>2.8680000000000001E-2</v>
      </c>
      <c r="M16" s="6">
        <v>1.026E-2</v>
      </c>
      <c r="N16" s="6">
        <v>530.00400000000002</v>
      </c>
      <c r="O16" s="6">
        <v>1.617E-2</v>
      </c>
      <c r="P16" s="6">
        <v>3.49E-3</v>
      </c>
      <c r="S16" s="6"/>
    </row>
    <row r="17" spans="2:19" x14ac:dyDescent="0.4">
      <c r="B17" s="6">
        <v>540.00599999999997</v>
      </c>
      <c r="C17" s="6">
        <v>2.1250000000000002E-2</v>
      </c>
      <c r="D17" s="6">
        <v>1.7850000000000001E-2</v>
      </c>
      <c r="E17" s="6">
        <v>540.00599999999997</v>
      </c>
      <c r="F17" s="6">
        <v>3.8690000000000002E-2</v>
      </c>
      <c r="G17" s="6">
        <v>6.11E-3</v>
      </c>
      <c r="H17" s="6">
        <v>540.00599999999997</v>
      </c>
      <c r="I17" s="6">
        <v>2.5690000000000001E-2</v>
      </c>
      <c r="J17" s="6">
        <v>7.2399999999999999E-3</v>
      </c>
      <c r="K17" s="6">
        <v>540.00599999999997</v>
      </c>
      <c r="L17" s="6">
        <v>3.1539999999999999E-2</v>
      </c>
      <c r="M17" s="6">
        <v>1.409E-2</v>
      </c>
      <c r="N17" s="6">
        <v>540.00599999999997</v>
      </c>
      <c r="O17" s="6">
        <v>1.753E-2</v>
      </c>
      <c r="P17" s="6">
        <v>2.6700000000000001E-3</v>
      </c>
      <c r="S17" s="6"/>
    </row>
    <row r="18" spans="2:19" x14ac:dyDescent="0.4">
      <c r="B18" s="6">
        <v>550.00199999999995</v>
      </c>
      <c r="C18" s="6">
        <v>2.0979999999999999E-2</v>
      </c>
      <c r="D18" s="6">
        <v>1.532E-2</v>
      </c>
      <c r="E18" s="6">
        <v>550.00199999999995</v>
      </c>
      <c r="F18" s="6">
        <v>4.0809999999999999E-2</v>
      </c>
      <c r="G18" s="6">
        <v>6.4700000000000001E-3</v>
      </c>
      <c r="H18" s="6">
        <v>550.00199999999995</v>
      </c>
      <c r="I18" s="6">
        <v>2.3810000000000001E-2</v>
      </c>
      <c r="J18" s="6">
        <v>6.43E-3</v>
      </c>
      <c r="K18" s="6">
        <v>550.00199999999995</v>
      </c>
      <c r="L18" s="6">
        <v>3.1789999999999999E-2</v>
      </c>
      <c r="M18" s="6">
        <v>1.074E-2</v>
      </c>
      <c r="N18" s="6">
        <v>550.00199999999995</v>
      </c>
      <c r="O18" s="6">
        <v>1.9619999999999999E-2</v>
      </c>
      <c r="P18" s="6">
        <v>3.31E-3</v>
      </c>
      <c r="S18" s="6"/>
    </row>
    <row r="19" spans="2:19" x14ac:dyDescent="0.4">
      <c r="B19" s="6">
        <v>560.00400000000002</v>
      </c>
      <c r="C19" s="6">
        <v>5.8180000000000003E-2</v>
      </c>
      <c r="D19" s="6">
        <v>1.6140000000000002E-2</v>
      </c>
      <c r="E19" s="6">
        <v>560.00400000000002</v>
      </c>
      <c r="F19" s="6">
        <v>4.3869999999999999E-2</v>
      </c>
      <c r="G19" s="6">
        <v>6.9300000000000004E-3</v>
      </c>
      <c r="H19" s="6">
        <v>560.00400000000002</v>
      </c>
      <c r="I19" s="6">
        <v>2.1760000000000002E-2</v>
      </c>
      <c r="J19" s="6">
        <v>6.4200000000000004E-3</v>
      </c>
      <c r="K19" s="6">
        <v>560.00400000000002</v>
      </c>
      <c r="L19" s="6">
        <v>3.075E-2</v>
      </c>
      <c r="M19" s="6">
        <v>8.9099999999999995E-3</v>
      </c>
      <c r="N19" s="6">
        <v>560.00400000000002</v>
      </c>
      <c r="O19" s="6">
        <v>2.0959999999999999E-2</v>
      </c>
      <c r="P19" s="6">
        <v>4.7299999999999998E-3</v>
      </c>
      <c r="S19" s="6"/>
    </row>
    <row r="20" spans="2:19" x14ac:dyDescent="0.4">
      <c r="B20" s="6">
        <v>570</v>
      </c>
      <c r="C20" s="6">
        <v>0.10514999999999999</v>
      </c>
      <c r="D20" s="6">
        <v>1.8859999999999998E-2</v>
      </c>
      <c r="E20" s="6">
        <v>570</v>
      </c>
      <c r="F20" s="6">
        <v>3.9239999999999997E-2</v>
      </c>
      <c r="G20" s="6">
        <v>1.086E-2</v>
      </c>
      <c r="H20" s="6">
        <v>570</v>
      </c>
      <c r="I20" s="6">
        <v>2.6169999999999999E-2</v>
      </c>
      <c r="J20" s="6">
        <v>6.4400000000000004E-3</v>
      </c>
      <c r="K20" s="6">
        <v>570</v>
      </c>
      <c r="L20" s="6">
        <v>3.4860000000000002E-2</v>
      </c>
      <c r="M20" s="6">
        <v>1.358E-2</v>
      </c>
      <c r="N20" s="6">
        <v>570</v>
      </c>
      <c r="O20" s="6">
        <v>2.2370000000000001E-2</v>
      </c>
      <c r="P20" s="6">
        <v>3.8E-3</v>
      </c>
      <c r="S20" s="6"/>
    </row>
    <row r="21" spans="2:19" x14ac:dyDescent="0.4">
      <c r="B21" s="6">
        <v>580.00199999999995</v>
      </c>
      <c r="C21" s="6">
        <v>0.10001</v>
      </c>
      <c r="D21" s="6">
        <v>1.9900000000000001E-2</v>
      </c>
      <c r="E21" s="6">
        <v>580.00199999999995</v>
      </c>
      <c r="F21" s="6">
        <v>3.9350000000000003E-2</v>
      </c>
      <c r="G21" s="6">
        <v>6.4700000000000001E-3</v>
      </c>
      <c r="H21" s="6">
        <v>580.00199999999995</v>
      </c>
      <c r="I21" s="6">
        <v>2.8680000000000001E-2</v>
      </c>
      <c r="J21" s="6">
        <v>4.2700000000000004E-3</v>
      </c>
      <c r="K21" s="6">
        <v>580.00199999999995</v>
      </c>
      <c r="L21" s="6">
        <v>3.6880000000000003E-2</v>
      </c>
      <c r="M21" s="6">
        <v>1.078E-2</v>
      </c>
      <c r="N21" s="6">
        <v>580.00199999999995</v>
      </c>
      <c r="O21" s="6">
        <v>2.3519999999999999E-2</v>
      </c>
      <c r="P21" s="6">
        <v>6.4599999999999996E-3</v>
      </c>
      <c r="S21" s="6"/>
    </row>
    <row r="22" spans="2:19" x14ac:dyDescent="0.4">
      <c r="B22" s="6">
        <v>589.99800000000005</v>
      </c>
      <c r="C22" s="6">
        <v>0.10276</v>
      </c>
      <c r="D22" s="6">
        <v>2.0959999999999999E-2</v>
      </c>
      <c r="E22" s="6">
        <v>589.99800000000005</v>
      </c>
      <c r="F22" s="6">
        <v>3.5450000000000002E-2</v>
      </c>
      <c r="G22" s="6">
        <v>6.5700000000000003E-3</v>
      </c>
      <c r="H22" s="6">
        <v>589.99800000000005</v>
      </c>
      <c r="I22" s="6">
        <v>2.6249999999999999E-2</v>
      </c>
      <c r="J22" s="6">
        <v>9.8399999999999998E-3</v>
      </c>
      <c r="K22" s="6">
        <v>589.99800000000005</v>
      </c>
      <c r="L22" s="6">
        <v>3.5709999999999999E-2</v>
      </c>
      <c r="M22" s="6">
        <v>1.3650000000000001E-2</v>
      </c>
      <c r="N22" s="6">
        <v>589.99800000000005</v>
      </c>
      <c r="O22" s="6">
        <v>2.1049999999999999E-2</v>
      </c>
      <c r="P22" s="6">
        <v>2.7899999999999999E-3</v>
      </c>
      <c r="S22" s="6"/>
    </row>
    <row r="23" spans="2:19" x14ac:dyDescent="0.4">
      <c r="B23" s="6">
        <v>600</v>
      </c>
      <c r="C23" s="6">
        <v>0.10469000000000001</v>
      </c>
      <c r="D23" s="6">
        <v>2.078E-2</v>
      </c>
      <c r="E23" s="6">
        <v>600</v>
      </c>
      <c r="F23" s="6">
        <v>3.8600000000000002E-2</v>
      </c>
      <c r="G23" s="6">
        <v>8.09E-3</v>
      </c>
      <c r="H23" s="6">
        <v>600</v>
      </c>
      <c r="I23" s="6">
        <v>2.9399999999999999E-2</v>
      </c>
      <c r="J23" s="6">
        <v>8.3000000000000001E-3</v>
      </c>
      <c r="K23" s="6">
        <v>600</v>
      </c>
      <c r="L23" s="6">
        <v>3.6360000000000003E-2</v>
      </c>
      <c r="M23" s="6">
        <v>1.2160000000000001E-2</v>
      </c>
      <c r="N23" s="6">
        <v>600</v>
      </c>
      <c r="O23" s="6">
        <v>2.528E-2</v>
      </c>
      <c r="P23" s="6">
        <v>7.3200000000000001E-3</v>
      </c>
      <c r="S23" s="6"/>
    </row>
    <row r="24" spans="2:19" x14ac:dyDescent="0.4">
      <c r="B24" s="6">
        <v>609.99599999999998</v>
      </c>
      <c r="C24" s="6">
        <v>0.10764</v>
      </c>
      <c r="D24" s="6">
        <v>1.8350000000000002E-2</v>
      </c>
      <c r="E24" s="6">
        <v>609.99599999999998</v>
      </c>
      <c r="F24" s="6">
        <v>4.0579999999999998E-2</v>
      </c>
      <c r="G24" s="6">
        <v>8.5199999999999998E-3</v>
      </c>
      <c r="H24" s="6">
        <v>609.99599999999998</v>
      </c>
      <c r="I24" s="6">
        <v>3.4349999999999999E-2</v>
      </c>
      <c r="J24" s="6">
        <v>5.8199999999999997E-3</v>
      </c>
      <c r="K24" s="6">
        <v>609.99599999999998</v>
      </c>
      <c r="L24" s="6">
        <v>4.4260000000000001E-2</v>
      </c>
      <c r="M24" s="6">
        <v>1.1950000000000001E-2</v>
      </c>
      <c r="N24" s="6">
        <v>609.99599999999998</v>
      </c>
      <c r="O24" s="6">
        <v>3.2910000000000002E-2</v>
      </c>
      <c r="P24" s="6">
        <v>3.5799999999999998E-3</v>
      </c>
      <c r="S24" s="6"/>
    </row>
    <row r="25" spans="2:19" x14ac:dyDescent="0.4">
      <c r="B25" s="6">
        <v>619.99800000000005</v>
      </c>
      <c r="C25" s="6">
        <v>0.22359000000000001</v>
      </c>
      <c r="D25" s="6">
        <v>1.899E-2</v>
      </c>
      <c r="E25" s="6">
        <v>619.99800000000005</v>
      </c>
      <c r="F25" s="6">
        <v>3.9440000000000003E-2</v>
      </c>
      <c r="G25" s="6">
        <v>7.2300000000000003E-3</v>
      </c>
      <c r="H25" s="6">
        <v>619.99800000000005</v>
      </c>
      <c r="I25" s="6">
        <v>3.7810000000000003E-2</v>
      </c>
      <c r="J25" s="6">
        <v>3.7799999999999999E-3</v>
      </c>
      <c r="K25" s="6">
        <v>619.99800000000005</v>
      </c>
      <c r="L25" s="6">
        <v>4.4080000000000001E-2</v>
      </c>
      <c r="M25" s="6">
        <v>1.0959999999999999E-2</v>
      </c>
      <c r="N25" s="6">
        <v>619.99800000000005</v>
      </c>
      <c r="O25" s="6">
        <v>3.6569999999999998E-2</v>
      </c>
      <c r="P25" s="6">
        <v>4.8599999999999997E-3</v>
      </c>
      <c r="S25" s="6"/>
    </row>
    <row r="26" spans="2:19" x14ac:dyDescent="0.4">
      <c r="B26" s="6">
        <v>629.99400000000003</v>
      </c>
      <c r="C26" s="6">
        <v>0.29466999999999999</v>
      </c>
      <c r="D26" s="6">
        <v>1.5469999999999999E-2</v>
      </c>
      <c r="E26" s="6">
        <v>629.99400000000003</v>
      </c>
      <c r="F26" s="6">
        <v>3.9559999999999998E-2</v>
      </c>
      <c r="G26" s="6">
        <v>1.217E-2</v>
      </c>
      <c r="H26" s="6">
        <v>629.99400000000003</v>
      </c>
      <c r="I26" s="6">
        <v>3.3959999999999997E-2</v>
      </c>
      <c r="J26" s="6">
        <v>4.9800000000000001E-3</v>
      </c>
      <c r="K26" s="6">
        <v>629.99400000000003</v>
      </c>
      <c r="L26" s="6">
        <v>3.9230000000000001E-2</v>
      </c>
      <c r="M26" s="6">
        <v>9.0299999999999998E-3</v>
      </c>
      <c r="N26" s="6">
        <v>629.99400000000003</v>
      </c>
      <c r="O26" s="6">
        <v>3.4810000000000001E-2</v>
      </c>
      <c r="P26" s="6">
        <v>6.0099999999999997E-3</v>
      </c>
      <c r="S26" s="6"/>
    </row>
    <row r="27" spans="2:19" x14ac:dyDescent="0.4">
      <c r="B27" s="6">
        <v>639.99599999999998</v>
      </c>
      <c r="C27" s="6">
        <v>0.36893999999999999</v>
      </c>
      <c r="D27" s="6">
        <v>2.068E-2</v>
      </c>
      <c r="E27" s="6">
        <v>639.99599999999998</v>
      </c>
      <c r="F27" s="6">
        <v>4.0840000000000001E-2</v>
      </c>
      <c r="G27" s="6">
        <v>8.1700000000000002E-3</v>
      </c>
      <c r="H27" s="6">
        <v>639.99599999999998</v>
      </c>
      <c r="I27" s="6">
        <v>3.9759999999999997E-2</v>
      </c>
      <c r="J27" s="6">
        <v>7.9399999999999991E-3</v>
      </c>
      <c r="K27" s="6">
        <v>639.99599999999998</v>
      </c>
      <c r="L27" s="6">
        <v>4.086E-2</v>
      </c>
      <c r="M27" s="6">
        <v>1.281E-2</v>
      </c>
      <c r="N27" s="6">
        <v>639.99599999999998</v>
      </c>
      <c r="O27" s="6">
        <v>3.5099999999999999E-2</v>
      </c>
      <c r="P27" s="6">
        <v>4.28E-3</v>
      </c>
      <c r="S27" s="6"/>
    </row>
    <row r="28" spans="2:19" x14ac:dyDescent="0.4">
      <c r="B28" s="6">
        <v>649.99199999999996</v>
      </c>
      <c r="C28" s="6">
        <v>0.43891999999999998</v>
      </c>
      <c r="D28" s="6">
        <v>1.8319999999999999E-2</v>
      </c>
      <c r="E28" s="6">
        <v>649.99199999999996</v>
      </c>
      <c r="F28" s="6">
        <v>3.8280000000000002E-2</v>
      </c>
      <c r="G28" s="6">
        <v>7.4400000000000004E-3</v>
      </c>
      <c r="H28" s="6">
        <v>649.99199999999996</v>
      </c>
      <c r="I28" s="6">
        <v>3.884E-2</v>
      </c>
      <c r="J28" s="6">
        <v>5.6600000000000001E-3</v>
      </c>
      <c r="K28" s="6">
        <v>649.99199999999996</v>
      </c>
      <c r="L28" s="6">
        <v>4.6620000000000002E-2</v>
      </c>
      <c r="M28" s="6">
        <v>1.112E-2</v>
      </c>
      <c r="N28" s="6">
        <v>649.99199999999996</v>
      </c>
      <c r="O28" s="6">
        <v>3.6470000000000002E-2</v>
      </c>
      <c r="P28" s="6">
        <v>7.0699999999999999E-3</v>
      </c>
      <c r="S28" s="6"/>
    </row>
    <row r="29" spans="2:19" x14ac:dyDescent="0.4">
      <c r="B29" s="6">
        <v>659.99400000000003</v>
      </c>
      <c r="C29" s="6">
        <v>0.50134999999999996</v>
      </c>
      <c r="D29" s="6">
        <v>1.9970000000000002E-2</v>
      </c>
      <c r="E29" s="6">
        <v>659.99400000000003</v>
      </c>
      <c r="F29" s="6">
        <v>3.934E-2</v>
      </c>
      <c r="G29" s="6">
        <v>5.9100000000000003E-3</v>
      </c>
      <c r="H29" s="6">
        <v>659.99400000000003</v>
      </c>
      <c r="I29" s="6">
        <v>3.9059999999999997E-2</v>
      </c>
      <c r="J29" s="6">
        <v>6.6499999999999997E-3</v>
      </c>
      <c r="K29" s="6">
        <v>659.99400000000003</v>
      </c>
      <c r="L29" s="6">
        <v>4.4639999999999999E-2</v>
      </c>
      <c r="M29" s="6">
        <v>1.389E-2</v>
      </c>
      <c r="N29" s="6">
        <v>659.99400000000003</v>
      </c>
      <c r="O29" s="6">
        <v>3.6130000000000002E-2</v>
      </c>
      <c r="P29" s="6">
        <v>5.0000000000000001E-3</v>
      </c>
      <c r="S29" s="6"/>
    </row>
    <row r="30" spans="2:19" x14ac:dyDescent="0.4">
      <c r="B30" s="6">
        <v>670.00800000000004</v>
      </c>
      <c r="C30" s="6">
        <v>0.54398999999999997</v>
      </c>
      <c r="D30" s="6">
        <v>2.2589999999999999E-2</v>
      </c>
      <c r="E30" s="6">
        <v>670.00800000000004</v>
      </c>
      <c r="F30" s="6">
        <v>3.9050000000000001E-2</v>
      </c>
      <c r="G30" s="6">
        <v>6.4000000000000003E-3</v>
      </c>
      <c r="H30" s="6">
        <v>670.00800000000004</v>
      </c>
      <c r="I30" s="6">
        <v>3.2469999999999999E-2</v>
      </c>
      <c r="J30" s="6">
        <v>7.0499999999999998E-3</v>
      </c>
      <c r="K30" s="6">
        <v>670.00800000000004</v>
      </c>
      <c r="L30" s="6">
        <v>4.6199999999999998E-2</v>
      </c>
      <c r="M30" s="6">
        <v>1.372E-2</v>
      </c>
      <c r="N30" s="6">
        <v>670.00800000000004</v>
      </c>
      <c r="O30" s="6">
        <v>3.6589999999999998E-2</v>
      </c>
      <c r="P30" s="6">
        <v>7.5199999999999998E-3</v>
      </c>
      <c r="S30" s="6"/>
    </row>
    <row r="31" spans="2:19" x14ac:dyDescent="0.4">
      <c r="B31" s="6">
        <v>680.00400000000002</v>
      </c>
      <c r="C31" s="6">
        <v>0.57593000000000005</v>
      </c>
      <c r="D31" s="6">
        <v>1.8450000000000001E-2</v>
      </c>
      <c r="E31" s="6">
        <v>680.00400000000002</v>
      </c>
      <c r="F31" s="6">
        <v>3.9989999999999998E-2</v>
      </c>
      <c r="G31" s="6">
        <v>4.2399999999999998E-3</v>
      </c>
      <c r="H31" s="6">
        <v>680.00400000000002</v>
      </c>
      <c r="I31" s="6">
        <v>3.2149999999999998E-2</v>
      </c>
      <c r="J31" s="6">
        <v>3.0300000000000001E-3</v>
      </c>
      <c r="K31" s="6">
        <v>680.00400000000002</v>
      </c>
      <c r="L31" s="6">
        <v>4.054E-2</v>
      </c>
      <c r="M31" s="6">
        <v>1.3860000000000001E-2</v>
      </c>
      <c r="N31" s="6">
        <v>680.00400000000002</v>
      </c>
      <c r="O31" s="6">
        <v>3.6290000000000003E-2</v>
      </c>
      <c r="P31" s="6">
        <v>3.5599999999999998E-3</v>
      </c>
      <c r="S31" s="6"/>
    </row>
    <row r="32" spans="2:19" x14ac:dyDescent="0.4">
      <c r="B32" s="6">
        <v>690.00599999999997</v>
      </c>
      <c r="C32" s="6">
        <v>0.64590000000000003</v>
      </c>
      <c r="D32" s="6">
        <v>1.678E-2</v>
      </c>
      <c r="E32" s="6">
        <v>690.00599999999997</v>
      </c>
      <c r="F32" s="6">
        <v>3.737E-2</v>
      </c>
      <c r="G32" s="6">
        <v>3.65E-3</v>
      </c>
      <c r="H32" s="6">
        <v>690.00599999999997</v>
      </c>
      <c r="I32" s="6">
        <v>3.2039999999999999E-2</v>
      </c>
      <c r="J32" s="6">
        <v>6.1399999999999996E-3</v>
      </c>
      <c r="K32" s="6">
        <v>690.00599999999997</v>
      </c>
      <c r="L32" s="6">
        <v>4.4999999999999998E-2</v>
      </c>
      <c r="M32" s="6">
        <v>1.17E-2</v>
      </c>
      <c r="N32" s="6">
        <v>690.00599999999997</v>
      </c>
      <c r="O32" s="6">
        <v>3.1980000000000001E-2</v>
      </c>
      <c r="P32" s="6">
        <v>4.8900000000000002E-3</v>
      </c>
      <c r="S32" s="6"/>
    </row>
    <row r="33" spans="2:19" x14ac:dyDescent="0.4">
      <c r="B33" s="6">
        <v>700.00199999999995</v>
      </c>
      <c r="C33" s="6">
        <v>0.66507000000000005</v>
      </c>
      <c r="D33" s="6">
        <v>1.7690000000000001E-2</v>
      </c>
      <c r="E33" s="6">
        <v>700.00199999999995</v>
      </c>
      <c r="F33" s="6">
        <v>4.079E-2</v>
      </c>
      <c r="G33" s="6">
        <v>3.5000000000000001E-3</v>
      </c>
      <c r="H33" s="6">
        <v>700.00199999999995</v>
      </c>
      <c r="I33" s="6">
        <v>3.5439999999999999E-2</v>
      </c>
      <c r="J33" s="6">
        <v>5.5900000000000004E-3</v>
      </c>
      <c r="K33" s="6">
        <v>700.00199999999995</v>
      </c>
      <c r="L33" s="6">
        <v>4.385E-2</v>
      </c>
      <c r="M33" s="6">
        <v>1.4069999999999999E-2</v>
      </c>
      <c r="N33" s="6">
        <v>700.00199999999995</v>
      </c>
      <c r="O33" s="6">
        <v>3.3869999999999997E-2</v>
      </c>
      <c r="P33" s="6">
        <v>5.2300000000000003E-3</v>
      </c>
      <c r="S33" s="6"/>
    </row>
    <row r="34" spans="2:19" x14ac:dyDescent="0.4">
      <c r="B34" s="6">
        <v>710.00400000000002</v>
      </c>
      <c r="C34" s="6">
        <v>0.70869000000000004</v>
      </c>
      <c r="D34" s="6">
        <v>1.7639999999999999E-2</v>
      </c>
      <c r="E34" s="6">
        <v>710.00400000000002</v>
      </c>
      <c r="F34" s="6">
        <v>3.9730000000000001E-2</v>
      </c>
      <c r="G34" s="6">
        <v>5.2399999999999999E-3</v>
      </c>
      <c r="H34" s="6">
        <v>710.00400000000002</v>
      </c>
      <c r="I34" s="6">
        <v>3.619E-2</v>
      </c>
      <c r="J34" s="6">
        <v>7.7099999999999998E-3</v>
      </c>
      <c r="K34" s="6">
        <v>710.00400000000002</v>
      </c>
      <c r="L34" s="6">
        <v>3.8929999999999999E-2</v>
      </c>
      <c r="M34" s="6">
        <v>1.172E-2</v>
      </c>
      <c r="N34" s="6">
        <v>710.00400000000002</v>
      </c>
      <c r="O34" s="6">
        <v>3.5029999999999999E-2</v>
      </c>
      <c r="P34" s="6">
        <v>4.5500000000000002E-3</v>
      </c>
      <c r="S34" s="6"/>
    </row>
    <row r="35" spans="2:19" x14ac:dyDescent="0.4">
      <c r="B35" s="6">
        <v>720</v>
      </c>
      <c r="C35" s="6">
        <v>0.71289000000000002</v>
      </c>
      <c r="D35" s="6">
        <v>1.6049999999999998E-2</v>
      </c>
      <c r="E35" s="6">
        <v>720</v>
      </c>
      <c r="F35" s="6">
        <v>4.0009999999999997E-2</v>
      </c>
      <c r="G35" s="6">
        <v>7.1700000000000002E-3</v>
      </c>
      <c r="H35" s="6">
        <v>720</v>
      </c>
      <c r="I35" s="6">
        <v>3.483E-2</v>
      </c>
      <c r="J35" s="6">
        <v>7.5500000000000003E-3</v>
      </c>
      <c r="K35" s="6">
        <v>720</v>
      </c>
      <c r="L35" s="6">
        <v>4.2630000000000001E-2</v>
      </c>
      <c r="M35" s="6">
        <v>1.371E-2</v>
      </c>
      <c r="N35" s="6">
        <v>720</v>
      </c>
      <c r="O35" s="6">
        <v>3.4939999999999999E-2</v>
      </c>
      <c r="P35" s="6">
        <v>1.74E-3</v>
      </c>
      <c r="S35" s="6"/>
    </row>
    <row r="36" spans="2:19" x14ac:dyDescent="0.4">
      <c r="B36" s="6">
        <v>730.00199999999995</v>
      </c>
      <c r="C36" s="6">
        <v>0.75270000000000004</v>
      </c>
      <c r="D36" s="6">
        <v>1.821E-2</v>
      </c>
      <c r="E36" s="6">
        <v>730.00199999999995</v>
      </c>
      <c r="F36" s="6">
        <v>3.5929999999999997E-2</v>
      </c>
      <c r="G36" s="6">
        <v>7.3699999999999998E-3</v>
      </c>
      <c r="H36" s="6">
        <v>730.00199999999995</v>
      </c>
      <c r="I36" s="6">
        <v>4.2340000000000003E-2</v>
      </c>
      <c r="J36" s="6">
        <v>2.5799999999999998E-3</v>
      </c>
      <c r="K36" s="6">
        <v>730.00199999999995</v>
      </c>
      <c r="L36" s="6">
        <v>4.5870000000000001E-2</v>
      </c>
      <c r="M36" s="6">
        <v>1.1129999999999999E-2</v>
      </c>
      <c r="N36" s="6">
        <v>730.00199999999995</v>
      </c>
      <c r="O36" s="6">
        <v>3.2030000000000003E-2</v>
      </c>
      <c r="P36" s="6">
        <v>5.2599999999999999E-3</v>
      </c>
      <c r="S36" s="6"/>
    </row>
    <row r="37" spans="2:19" x14ac:dyDescent="0.4">
      <c r="B37" s="6">
        <v>739.99800000000005</v>
      </c>
      <c r="C37" s="6">
        <v>0.76482000000000006</v>
      </c>
      <c r="D37" s="6">
        <v>1.9E-2</v>
      </c>
      <c r="E37" s="6">
        <v>739.99800000000005</v>
      </c>
      <c r="F37" s="6">
        <v>4.1480000000000003E-2</v>
      </c>
      <c r="G37" s="6">
        <v>7.6800000000000002E-3</v>
      </c>
      <c r="H37" s="6">
        <v>739.99800000000005</v>
      </c>
      <c r="I37" s="6">
        <v>2.9749999999999999E-2</v>
      </c>
      <c r="J37" s="6">
        <v>6.0600000000000003E-3</v>
      </c>
      <c r="K37" s="6">
        <v>739.99800000000005</v>
      </c>
      <c r="L37" s="6">
        <v>4.512E-2</v>
      </c>
      <c r="M37" s="6">
        <v>1.272E-2</v>
      </c>
      <c r="N37" s="6">
        <v>739.99800000000005</v>
      </c>
      <c r="O37" s="6">
        <v>3.3919999999999999E-2</v>
      </c>
      <c r="P37" s="6">
        <v>6.79E-3</v>
      </c>
      <c r="S37" s="6"/>
    </row>
    <row r="38" spans="2:19" x14ac:dyDescent="0.4">
      <c r="B38" s="6">
        <v>750</v>
      </c>
      <c r="C38" s="6">
        <v>0.79310000000000003</v>
      </c>
      <c r="D38" s="6">
        <v>1.736E-2</v>
      </c>
      <c r="E38" s="6">
        <v>750</v>
      </c>
      <c r="F38" s="6">
        <v>4.0599999999999997E-2</v>
      </c>
      <c r="G38" s="6">
        <v>7.8899999999999994E-3</v>
      </c>
      <c r="H38" s="6">
        <v>750</v>
      </c>
      <c r="I38" s="6">
        <v>3.2140000000000002E-2</v>
      </c>
      <c r="J38" s="6">
        <v>7.7200000000000003E-3</v>
      </c>
      <c r="K38" s="6">
        <v>750</v>
      </c>
      <c r="L38" s="6">
        <v>4.6899999999999997E-2</v>
      </c>
      <c r="M38" s="6">
        <v>1.1440000000000001E-2</v>
      </c>
      <c r="N38" s="6">
        <v>750</v>
      </c>
      <c r="O38" s="6">
        <v>3.4799999999999998E-2</v>
      </c>
      <c r="P38" s="6">
        <v>1.39E-3</v>
      </c>
      <c r="S38" s="6"/>
    </row>
    <row r="39" spans="2:19" x14ac:dyDescent="0.4">
      <c r="B39" s="6">
        <v>759.99599999999998</v>
      </c>
      <c r="C39" s="6">
        <v>0.81191999999999998</v>
      </c>
      <c r="D39" s="6">
        <v>1.7430000000000001E-2</v>
      </c>
      <c r="E39" s="6">
        <v>759.99599999999998</v>
      </c>
      <c r="F39" s="6">
        <v>3.9890000000000002E-2</v>
      </c>
      <c r="G39" s="6">
        <v>7.28E-3</v>
      </c>
      <c r="H39" s="6">
        <v>759.99599999999998</v>
      </c>
      <c r="I39" s="6">
        <v>3.8089999999999999E-2</v>
      </c>
      <c r="J39" s="6">
        <v>3.9899999999999996E-3</v>
      </c>
      <c r="K39" s="6">
        <v>759.99599999999998</v>
      </c>
      <c r="L39" s="6">
        <v>3.9489999999999997E-2</v>
      </c>
      <c r="M39" s="6">
        <v>1.209E-2</v>
      </c>
      <c r="N39" s="6">
        <v>759.99599999999998</v>
      </c>
      <c r="O39" s="6">
        <v>3.7490000000000002E-2</v>
      </c>
      <c r="P39" s="6">
        <v>4.8999999999999998E-3</v>
      </c>
      <c r="S39" s="6"/>
    </row>
    <row r="40" spans="2:19" x14ac:dyDescent="0.4">
      <c r="B40" s="6">
        <v>769.99800000000005</v>
      </c>
      <c r="C40" s="6">
        <v>0.83958999999999995</v>
      </c>
      <c r="D40" s="6">
        <v>1.583E-2</v>
      </c>
      <c r="E40" s="6">
        <v>769.99800000000005</v>
      </c>
      <c r="F40" s="6">
        <v>3.6269999999999997E-2</v>
      </c>
      <c r="G40" s="6">
        <v>6.5100000000000002E-3</v>
      </c>
      <c r="H40" s="6">
        <v>769.99800000000005</v>
      </c>
      <c r="I40" s="6">
        <v>3.3750000000000002E-2</v>
      </c>
      <c r="J40" s="6">
        <v>7.5799999999999999E-3</v>
      </c>
      <c r="K40" s="6">
        <v>769.99800000000005</v>
      </c>
      <c r="L40" s="6">
        <v>4.0829999999999998E-2</v>
      </c>
      <c r="M40" s="6">
        <v>1.0630000000000001E-2</v>
      </c>
      <c r="N40" s="6">
        <v>769.99800000000005</v>
      </c>
      <c r="O40" s="6">
        <v>3.705E-2</v>
      </c>
      <c r="P40" s="6">
        <v>2.4399999999999999E-3</v>
      </c>
      <c r="S40" s="6"/>
    </row>
    <row r="41" spans="2:19" x14ac:dyDescent="0.4">
      <c r="B41" s="6">
        <v>779.99400000000003</v>
      </c>
      <c r="C41" s="6">
        <v>0.83850999999999998</v>
      </c>
      <c r="D41" s="6">
        <v>1.9140000000000001E-2</v>
      </c>
      <c r="E41" s="6">
        <v>779.99400000000003</v>
      </c>
      <c r="F41" s="6">
        <v>3.8920000000000003E-2</v>
      </c>
      <c r="G41" s="6">
        <v>8.0700000000000008E-3</v>
      </c>
      <c r="H41" s="6">
        <v>779.99400000000003</v>
      </c>
      <c r="I41" s="6">
        <v>3.7440000000000001E-2</v>
      </c>
      <c r="J41" s="6">
        <v>8.1600000000000006E-3</v>
      </c>
      <c r="K41" s="6">
        <v>779.99400000000003</v>
      </c>
      <c r="L41" s="6">
        <v>4.113E-2</v>
      </c>
      <c r="M41" s="6">
        <v>1.132E-2</v>
      </c>
      <c r="N41" s="6">
        <v>779.99400000000003</v>
      </c>
      <c r="O41" s="6">
        <v>3.1019999999999999E-2</v>
      </c>
      <c r="P41" s="6">
        <v>6.94E-3</v>
      </c>
      <c r="S41" s="6"/>
    </row>
    <row r="42" spans="2:19" x14ac:dyDescent="0.4">
      <c r="B42" s="6">
        <v>789.99599999999998</v>
      </c>
      <c r="C42" s="6">
        <v>0.84977000000000003</v>
      </c>
      <c r="D42" s="6">
        <v>1.434E-2</v>
      </c>
      <c r="E42" s="6">
        <v>789.99599999999998</v>
      </c>
      <c r="F42" s="6">
        <v>3.9789999999999999E-2</v>
      </c>
      <c r="G42" s="6">
        <v>5.0299999999999997E-3</v>
      </c>
      <c r="H42" s="6">
        <v>789.99599999999998</v>
      </c>
      <c r="I42" s="6">
        <v>3.7870000000000001E-2</v>
      </c>
      <c r="J42" s="6">
        <v>6.2300000000000003E-3</v>
      </c>
      <c r="K42" s="6">
        <v>789.99599999999998</v>
      </c>
      <c r="L42" s="6">
        <v>4.3099999999999999E-2</v>
      </c>
      <c r="M42" s="6">
        <v>1.026E-2</v>
      </c>
      <c r="N42" s="6">
        <v>789.99599999999998</v>
      </c>
      <c r="O42" s="6">
        <v>3.7990000000000003E-2</v>
      </c>
      <c r="P42" s="6">
        <v>4.3099999999999996E-3</v>
      </c>
      <c r="S42" s="6"/>
    </row>
    <row r="43" spans="2:19" x14ac:dyDescent="0.4">
      <c r="B43" s="6">
        <v>799.99199999999996</v>
      </c>
      <c r="C43" s="6">
        <v>0.85633000000000004</v>
      </c>
      <c r="D43" s="6">
        <v>1.8069999999999999E-2</v>
      </c>
      <c r="E43" s="6">
        <v>799.99199999999996</v>
      </c>
      <c r="F43" s="6">
        <v>3.7659999999999999E-2</v>
      </c>
      <c r="G43" s="6">
        <v>6.0899999999999999E-3</v>
      </c>
      <c r="H43" s="6">
        <v>799.99199999999996</v>
      </c>
      <c r="I43" s="6">
        <v>3.6569999999999998E-2</v>
      </c>
      <c r="J43" s="6">
        <v>2.99E-3</v>
      </c>
      <c r="K43" s="6">
        <v>799.99199999999996</v>
      </c>
      <c r="L43" s="6">
        <v>4.2770000000000002E-2</v>
      </c>
      <c r="M43" s="6">
        <v>1.213E-2</v>
      </c>
      <c r="N43" s="6">
        <v>799.99199999999996</v>
      </c>
      <c r="O43" s="6">
        <v>3.5569999999999997E-2</v>
      </c>
      <c r="P43" s="6">
        <v>4.3600000000000002E-3</v>
      </c>
      <c r="S43" s="6"/>
    </row>
    <row r="44" spans="2:19" x14ac:dyDescent="0.4">
      <c r="B44" s="6">
        <v>809.99400000000003</v>
      </c>
      <c r="C44" s="6">
        <v>0.88646999999999998</v>
      </c>
      <c r="D44" s="6">
        <v>1.951E-2</v>
      </c>
      <c r="E44" s="6">
        <v>809.99400000000003</v>
      </c>
      <c r="F44" s="6">
        <v>3.7719999999999997E-2</v>
      </c>
      <c r="G44" s="6">
        <v>7.9699999999999997E-3</v>
      </c>
      <c r="H44" s="6">
        <v>809.99400000000003</v>
      </c>
      <c r="I44" s="6">
        <v>3.5310000000000001E-2</v>
      </c>
      <c r="J44" s="6">
        <v>6.3499999999999997E-3</v>
      </c>
      <c r="K44" s="6">
        <v>809.99400000000003</v>
      </c>
      <c r="L44" s="6">
        <v>4.7100000000000003E-2</v>
      </c>
      <c r="M44" s="6">
        <v>1.376E-2</v>
      </c>
      <c r="N44" s="6">
        <v>809.99400000000003</v>
      </c>
      <c r="O44" s="6">
        <v>3.4299999999999997E-2</v>
      </c>
      <c r="P44" s="6">
        <v>8.0300000000000007E-3</v>
      </c>
      <c r="S44" s="6"/>
    </row>
    <row r="45" spans="2:19" x14ac:dyDescent="0.4">
      <c r="B45" s="6">
        <v>820.00800000000004</v>
      </c>
      <c r="C45" s="6">
        <v>0.90215000000000001</v>
      </c>
      <c r="D45" s="6">
        <v>1.61E-2</v>
      </c>
      <c r="E45" s="6">
        <v>820.00800000000004</v>
      </c>
      <c r="F45" s="6">
        <v>3.7600000000000001E-2</v>
      </c>
      <c r="G45" s="6">
        <v>7.4999999999999997E-3</v>
      </c>
      <c r="H45" s="6">
        <v>820.00800000000004</v>
      </c>
      <c r="I45" s="6">
        <v>3.424E-2</v>
      </c>
      <c r="J45" s="6">
        <v>5.3200000000000001E-3</v>
      </c>
      <c r="K45" s="6">
        <v>820.00800000000004</v>
      </c>
      <c r="L45" s="6">
        <v>4.0869999999999997E-2</v>
      </c>
      <c r="M45" s="6">
        <v>9.6200000000000001E-3</v>
      </c>
      <c r="N45" s="6">
        <v>820.00800000000004</v>
      </c>
      <c r="O45" s="6">
        <v>3.5639999999999998E-2</v>
      </c>
      <c r="P45" s="6">
        <v>3.6800000000000001E-3</v>
      </c>
      <c r="S45" s="6"/>
    </row>
    <row r="46" spans="2:19" x14ac:dyDescent="0.4">
      <c r="B46" s="6">
        <v>830.00400000000002</v>
      </c>
      <c r="C46" s="6">
        <v>0.90649000000000002</v>
      </c>
      <c r="D46" s="6">
        <v>1.8100000000000002E-2</v>
      </c>
      <c r="E46" s="6">
        <v>830.00400000000002</v>
      </c>
      <c r="F46" s="6">
        <v>3.8730000000000001E-2</v>
      </c>
      <c r="G46" s="6">
        <v>6.0299999999999998E-3</v>
      </c>
      <c r="H46" s="6">
        <v>830.00400000000002</v>
      </c>
      <c r="I46" s="6">
        <v>3.3550000000000003E-2</v>
      </c>
      <c r="J46" s="6">
        <v>4.8700000000000002E-3</v>
      </c>
      <c r="K46" s="6">
        <v>830.00400000000002</v>
      </c>
      <c r="L46" s="6">
        <v>4.4549999999999999E-2</v>
      </c>
      <c r="M46" s="6">
        <v>1.095E-2</v>
      </c>
      <c r="N46" s="6">
        <v>830.00400000000002</v>
      </c>
      <c r="O46" s="6">
        <v>3.4779999999999998E-2</v>
      </c>
      <c r="P46" s="6">
        <v>3.8600000000000001E-3</v>
      </c>
      <c r="S46" s="6"/>
    </row>
    <row r="47" spans="2:19" x14ac:dyDescent="0.4">
      <c r="B47" s="6">
        <v>840.00599999999997</v>
      </c>
      <c r="C47" s="6">
        <v>0.90036000000000005</v>
      </c>
      <c r="D47" s="6">
        <v>2.035E-2</v>
      </c>
      <c r="E47" s="6">
        <v>840.00599999999997</v>
      </c>
      <c r="F47" s="6">
        <v>3.5520000000000003E-2</v>
      </c>
      <c r="G47" s="6">
        <v>5.6899999999999997E-3</v>
      </c>
      <c r="H47" s="6">
        <v>840.00599999999997</v>
      </c>
      <c r="I47" s="6">
        <v>3.7929999999999998E-2</v>
      </c>
      <c r="J47" s="6">
        <v>8.7200000000000003E-3</v>
      </c>
      <c r="K47" s="6">
        <v>840.00599999999997</v>
      </c>
      <c r="L47" s="6">
        <v>4.3430000000000003E-2</v>
      </c>
      <c r="M47" s="6">
        <v>1.3690000000000001E-2</v>
      </c>
      <c r="N47" s="6">
        <v>840.00599999999997</v>
      </c>
      <c r="O47" s="6">
        <v>3.3849999999999998E-2</v>
      </c>
      <c r="P47" s="6">
        <v>5.7999999999999996E-3</v>
      </c>
      <c r="S47" s="6"/>
    </row>
    <row r="48" spans="2:19" x14ac:dyDescent="0.4">
      <c r="B48" s="6">
        <v>850.00199999999995</v>
      </c>
      <c r="C48" s="6">
        <v>0.90622999999999998</v>
      </c>
      <c r="D48" s="6">
        <v>1.9970000000000002E-2</v>
      </c>
      <c r="E48" s="6">
        <v>850.00199999999995</v>
      </c>
      <c r="F48" s="6">
        <v>3.737E-2</v>
      </c>
      <c r="G48" s="6">
        <v>4.3E-3</v>
      </c>
      <c r="H48" s="6">
        <v>850.00199999999995</v>
      </c>
      <c r="I48" s="6">
        <v>3.9019999999999999E-2</v>
      </c>
      <c r="J48" s="6">
        <v>3.9100000000000003E-3</v>
      </c>
      <c r="K48" s="6">
        <v>850.00199999999995</v>
      </c>
      <c r="L48" s="6">
        <v>3.8769999999999999E-2</v>
      </c>
      <c r="M48" s="6">
        <v>1.5310000000000001E-2</v>
      </c>
      <c r="N48" s="6">
        <v>850.00199999999995</v>
      </c>
      <c r="O48" s="6">
        <v>3.569E-2</v>
      </c>
      <c r="P48" s="6">
        <v>1.89E-3</v>
      </c>
      <c r="S48" s="6"/>
    </row>
    <row r="49" spans="2:19" x14ac:dyDescent="0.4">
      <c r="B49" s="6">
        <v>860.00400000000002</v>
      </c>
      <c r="C49" s="6">
        <v>0.90802000000000005</v>
      </c>
      <c r="D49" s="6">
        <v>1.41E-2</v>
      </c>
      <c r="E49" s="6">
        <v>860.00400000000002</v>
      </c>
      <c r="F49" s="6">
        <v>3.3529999999999997E-2</v>
      </c>
      <c r="G49" s="6">
        <v>3.8300000000000001E-3</v>
      </c>
      <c r="H49" s="6">
        <v>860.00400000000002</v>
      </c>
      <c r="I49" s="6">
        <v>3.6080000000000001E-2</v>
      </c>
      <c r="J49" s="6">
        <v>6.7299999999999999E-3</v>
      </c>
      <c r="K49" s="6">
        <v>860.00400000000002</v>
      </c>
      <c r="L49" s="6">
        <v>4.3200000000000002E-2</v>
      </c>
      <c r="M49" s="6">
        <v>1.1509999999999999E-2</v>
      </c>
      <c r="N49" s="6">
        <v>860.00400000000002</v>
      </c>
      <c r="O49" s="6">
        <v>2.9739999999999999E-2</v>
      </c>
      <c r="P49" s="6">
        <v>3.3400000000000001E-3</v>
      </c>
      <c r="S49" s="6"/>
    </row>
    <row r="50" spans="2:19" x14ac:dyDescent="0.4">
      <c r="B50" s="6">
        <v>870</v>
      </c>
      <c r="C50" s="6">
        <v>0.91247999999999996</v>
      </c>
      <c r="D50" s="6">
        <v>1.6449999999999999E-2</v>
      </c>
      <c r="E50" s="6">
        <v>870</v>
      </c>
      <c r="F50" s="6">
        <v>3.5360000000000003E-2</v>
      </c>
      <c r="G50" s="6">
        <v>3.7399999999999998E-3</v>
      </c>
      <c r="H50" s="6">
        <v>870</v>
      </c>
      <c r="I50" s="6">
        <v>3.4630000000000001E-2</v>
      </c>
      <c r="J50" s="6">
        <v>7.7299999999999999E-3</v>
      </c>
      <c r="K50" s="6">
        <v>870</v>
      </c>
      <c r="L50" s="6">
        <v>4.1919999999999999E-2</v>
      </c>
      <c r="M50" s="6">
        <v>1.0359999999999999E-2</v>
      </c>
      <c r="N50" s="6">
        <v>870</v>
      </c>
      <c r="O50" s="6">
        <v>3.4360000000000002E-2</v>
      </c>
      <c r="P50" s="6">
        <v>4.3600000000000002E-3</v>
      </c>
      <c r="S50" s="6"/>
    </row>
    <row r="51" spans="2:19" x14ac:dyDescent="0.4">
      <c r="B51" s="6">
        <v>880.00199999999995</v>
      </c>
      <c r="C51" s="6">
        <v>0.91496</v>
      </c>
      <c r="D51" s="6">
        <v>1.499E-2</v>
      </c>
      <c r="E51" s="6">
        <v>880.00199999999995</v>
      </c>
      <c r="F51" s="6">
        <v>3.891E-2</v>
      </c>
      <c r="G51" s="6">
        <v>4.7499999999999999E-3</v>
      </c>
      <c r="H51" s="6">
        <v>880.00199999999995</v>
      </c>
      <c r="I51" s="6">
        <v>3.6859999999999997E-2</v>
      </c>
      <c r="J51" s="6">
        <v>3.9899999999999996E-3</v>
      </c>
      <c r="K51" s="6">
        <v>880.00199999999995</v>
      </c>
      <c r="L51" s="6">
        <v>4.045E-2</v>
      </c>
      <c r="M51" s="6">
        <v>9.2499999999999995E-3</v>
      </c>
      <c r="N51" s="6">
        <v>880.00199999999995</v>
      </c>
      <c r="O51" s="6">
        <v>3.9210000000000002E-2</v>
      </c>
      <c r="P51" s="6">
        <v>1.9499999999999999E-3</v>
      </c>
      <c r="S51" s="6"/>
    </row>
    <row r="52" spans="2:19" x14ac:dyDescent="0.4">
      <c r="B52" s="6">
        <v>889.99800000000005</v>
      </c>
      <c r="C52" s="6">
        <v>0.94926999999999995</v>
      </c>
      <c r="D52" s="6">
        <v>1.7219999999999999E-2</v>
      </c>
      <c r="E52" s="6">
        <v>889.99800000000005</v>
      </c>
      <c r="F52" s="6">
        <v>3.8440000000000002E-2</v>
      </c>
      <c r="G52" s="6">
        <v>6.0200000000000002E-3</v>
      </c>
      <c r="H52" s="6">
        <v>889.99800000000005</v>
      </c>
      <c r="I52" s="6">
        <v>2.911E-2</v>
      </c>
      <c r="J52" s="6">
        <v>2.8E-3</v>
      </c>
      <c r="K52" s="6">
        <v>889.99800000000005</v>
      </c>
      <c r="L52" s="6">
        <v>4.197E-2</v>
      </c>
      <c r="M52" s="6">
        <v>1.189E-2</v>
      </c>
      <c r="N52" s="6">
        <v>889.99800000000005</v>
      </c>
      <c r="O52" s="6">
        <v>3.891E-2</v>
      </c>
      <c r="P52" s="6">
        <v>5.8300000000000001E-3</v>
      </c>
      <c r="S52" s="6"/>
    </row>
    <row r="53" spans="2:19" x14ac:dyDescent="0.4">
      <c r="B53" s="6">
        <v>900</v>
      </c>
      <c r="C53" s="6">
        <v>0.91774</v>
      </c>
      <c r="D53" s="6">
        <v>1.576E-2</v>
      </c>
      <c r="E53" s="6">
        <v>900</v>
      </c>
      <c r="F53" s="6">
        <v>3.9710000000000002E-2</v>
      </c>
      <c r="G53" s="6">
        <v>5.0299999999999997E-3</v>
      </c>
      <c r="H53" s="6">
        <v>900</v>
      </c>
      <c r="I53" s="6">
        <v>3.8269999999999998E-2</v>
      </c>
      <c r="J53" s="6">
        <v>4.2300000000000003E-3</v>
      </c>
      <c r="K53" s="6">
        <v>900</v>
      </c>
      <c r="L53" s="6">
        <v>4.5830000000000003E-2</v>
      </c>
      <c r="M53" s="6">
        <v>1.034E-2</v>
      </c>
      <c r="N53" s="6">
        <v>900</v>
      </c>
      <c r="O53" s="6">
        <v>3.4639999999999997E-2</v>
      </c>
      <c r="P53" s="6">
        <v>4.13E-3</v>
      </c>
      <c r="S53" s="6"/>
    </row>
    <row r="54" spans="2:19" x14ac:dyDescent="0.4">
      <c r="B54" s="6">
        <v>909.99599999999998</v>
      </c>
      <c r="C54" s="6">
        <v>0.91703999999999997</v>
      </c>
      <c r="D54" s="6">
        <v>1.451E-2</v>
      </c>
      <c r="E54" s="6">
        <v>909.99599999999998</v>
      </c>
      <c r="F54" s="6">
        <v>3.4779999999999998E-2</v>
      </c>
      <c r="G54" s="6">
        <v>6.6400000000000001E-3</v>
      </c>
      <c r="H54" s="6">
        <v>909.99599999999998</v>
      </c>
      <c r="I54" s="6">
        <v>3.4090000000000002E-2</v>
      </c>
      <c r="J54" s="6">
        <v>2.2399999999999998E-3</v>
      </c>
      <c r="K54" s="6">
        <v>909.99599999999998</v>
      </c>
      <c r="L54" s="6">
        <v>4.0090000000000001E-2</v>
      </c>
      <c r="M54" s="6">
        <v>9.6900000000000007E-3</v>
      </c>
      <c r="N54" s="6">
        <v>909.99599999999998</v>
      </c>
      <c r="O54" s="6">
        <v>3.3090000000000001E-2</v>
      </c>
      <c r="P54" s="6">
        <v>3.5200000000000001E-3</v>
      </c>
      <c r="S54" s="6"/>
    </row>
    <row r="55" spans="2:19" x14ac:dyDescent="0.4">
      <c r="B55" s="6">
        <v>919.99800000000005</v>
      </c>
      <c r="C55" s="6">
        <v>0.95450000000000002</v>
      </c>
      <c r="D55" s="6">
        <v>1.4919999999999999E-2</v>
      </c>
      <c r="E55" s="6">
        <v>919.99800000000005</v>
      </c>
      <c r="F55" s="6">
        <v>3.5119999999999998E-2</v>
      </c>
      <c r="G55" s="6">
        <v>6.5100000000000002E-3</v>
      </c>
      <c r="H55" s="6">
        <v>919.99800000000005</v>
      </c>
      <c r="I55" s="6">
        <v>3.814E-2</v>
      </c>
      <c r="J55" s="6">
        <v>9.8899999999999995E-3</v>
      </c>
      <c r="K55" s="6">
        <v>919.99800000000005</v>
      </c>
      <c r="L55" s="6">
        <v>3.9980000000000002E-2</v>
      </c>
      <c r="M55" s="6">
        <v>1.1469999999999999E-2</v>
      </c>
      <c r="N55" s="6">
        <v>919.99800000000005</v>
      </c>
      <c r="O55" s="6">
        <v>3.7909999999999999E-2</v>
      </c>
      <c r="P55" s="6">
        <v>3.9199999999999999E-3</v>
      </c>
      <c r="S55" s="6"/>
    </row>
    <row r="56" spans="2:19" x14ac:dyDescent="0.4">
      <c r="B56" s="6">
        <v>929.99400000000003</v>
      </c>
      <c r="C56" s="6">
        <v>0.95308000000000004</v>
      </c>
      <c r="D56" s="6">
        <v>1.5440000000000001E-2</v>
      </c>
      <c r="E56" s="6">
        <v>929.99400000000003</v>
      </c>
      <c r="F56" s="6">
        <v>3.7530000000000001E-2</v>
      </c>
      <c r="G56" s="6">
        <v>6.5500000000000003E-3</v>
      </c>
      <c r="H56" s="6">
        <v>929.99400000000003</v>
      </c>
      <c r="I56" s="6">
        <v>3.107E-2</v>
      </c>
      <c r="J56" s="6">
        <v>5.4299999999999999E-3</v>
      </c>
      <c r="K56" s="6">
        <v>929.99400000000003</v>
      </c>
      <c r="L56" s="6">
        <v>3.9640000000000002E-2</v>
      </c>
      <c r="M56" s="6">
        <v>9.5700000000000004E-3</v>
      </c>
      <c r="N56" s="6">
        <v>929.99400000000003</v>
      </c>
      <c r="O56" s="6">
        <v>3.4340000000000002E-2</v>
      </c>
      <c r="P56" s="6">
        <v>4.1700000000000001E-3</v>
      </c>
      <c r="S56" s="6"/>
    </row>
    <row r="57" spans="2:19" x14ac:dyDescent="0.4">
      <c r="B57" s="6">
        <v>939.99599999999998</v>
      </c>
      <c r="C57" s="6">
        <v>0.95520000000000005</v>
      </c>
      <c r="D57" s="6">
        <v>1.6539999999999999E-2</v>
      </c>
      <c r="E57" s="6">
        <v>939.99599999999998</v>
      </c>
      <c r="F57" s="6">
        <v>3.4540000000000001E-2</v>
      </c>
      <c r="G57" s="6">
        <v>5.4000000000000003E-3</v>
      </c>
      <c r="H57" s="6">
        <v>939.99599999999998</v>
      </c>
      <c r="I57" s="6">
        <v>3.347E-2</v>
      </c>
      <c r="J57" s="6">
        <v>6.28E-3</v>
      </c>
      <c r="K57" s="6">
        <v>939.99599999999998</v>
      </c>
      <c r="L57" s="6">
        <v>4.317E-2</v>
      </c>
      <c r="M57" s="6">
        <v>1.1509999999999999E-2</v>
      </c>
      <c r="N57" s="6">
        <v>939.99599999999998</v>
      </c>
      <c r="O57" s="6">
        <v>3.6420000000000001E-2</v>
      </c>
      <c r="P57" s="6">
        <v>2.6199999999999999E-3</v>
      </c>
      <c r="S57" s="6"/>
    </row>
    <row r="58" spans="2:19" x14ac:dyDescent="0.4">
      <c r="B58" s="6">
        <v>949.99199999999996</v>
      </c>
      <c r="C58" s="6">
        <v>0.95459000000000005</v>
      </c>
      <c r="D58" s="6">
        <v>1.562E-2</v>
      </c>
      <c r="E58" s="6">
        <v>949.99199999999996</v>
      </c>
      <c r="F58" s="6">
        <v>3.6459999999999999E-2</v>
      </c>
      <c r="G58" s="6">
        <v>9.75E-3</v>
      </c>
      <c r="H58" s="6">
        <v>949.99199999999996</v>
      </c>
      <c r="I58" s="6">
        <v>3.6389999999999999E-2</v>
      </c>
      <c r="J58" s="6">
        <v>4.8799999999999998E-3</v>
      </c>
      <c r="K58" s="6">
        <v>949.99199999999996</v>
      </c>
      <c r="L58" s="6">
        <v>4.2450000000000002E-2</v>
      </c>
      <c r="M58" s="6">
        <v>9.5600000000000008E-3</v>
      </c>
      <c r="N58" s="6">
        <v>949.99199999999996</v>
      </c>
      <c r="O58" s="6">
        <v>3.2730000000000002E-2</v>
      </c>
      <c r="P58" s="6">
        <v>2.3E-3</v>
      </c>
      <c r="S58" s="6"/>
    </row>
    <row r="59" spans="2:19" x14ac:dyDescent="0.4">
      <c r="B59" s="6">
        <v>959.99400000000003</v>
      </c>
      <c r="C59" s="6">
        <v>0.95687</v>
      </c>
      <c r="D59" s="6">
        <v>1.461E-2</v>
      </c>
      <c r="E59" s="6">
        <v>959.99400000000003</v>
      </c>
      <c r="F59" s="6">
        <v>3.5810000000000002E-2</v>
      </c>
      <c r="G59" s="6">
        <v>8.3800000000000003E-3</v>
      </c>
      <c r="H59" s="6">
        <v>959.99400000000003</v>
      </c>
      <c r="I59" s="6">
        <v>3.397E-2</v>
      </c>
      <c r="J59" s="6">
        <v>4.6699999999999997E-3</v>
      </c>
      <c r="K59" s="6">
        <v>959.99400000000003</v>
      </c>
      <c r="L59" s="6">
        <v>4.1880000000000001E-2</v>
      </c>
      <c r="M59" s="6">
        <v>7.7200000000000003E-3</v>
      </c>
      <c r="N59" s="6">
        <v>959.99400000000003</v>
      </c>
      <c r="O59" s="6">
        <v>3.6310000000000002E-2</v>
      </c>
      <c r="P59" s="6">
        <v>3.8300000000000001E-3</v>
      </c>
      <c r="S59" s="6"/>
    </row>
    <row r="60" spans="2:19" x14ac:dyDescent="0.4">
      <c r="B60" s="6">
        <v>970.00800000000004</v>
      </c>
      <c r="C60" s="6">
        <v>0.96045000000000003</v>
      </c>
      <c r="D60" s="6">
        <v>1.421E-2</v>
      </c>
      <c r="E60" s="6">
        <v>970.00800000000004</v>
      </c>
      <c r="F60" s="6">
        <v>3.9730000000000001E-2</v>
      </c>
      <c r="G60" s="6">
        <v>4.8599999999999997E-3</v>
      </c>
      <c r="H60" s="6">
        <v>970.00800000000004</v>
      </c>
      <c r="I60" s="6">
        <v>3.3919999999999999E-2</v>
      </c>
      <c r="J60" s="6">
        <v>5.0099999999999997E-3</v>
      </c>
      <c r="K60" s="6">
        <v>970.00800000000004</v>
      </c>
      <c r="L60" s="6">
        <v>3.8190000000000002E-2</v>
      </c>
      <c r="M60" s="6">
        <v>1.039E-2</v>
      </c>
      <c r="N60" s="6">
        <v>970.00800000000004</v>
      </c>
      <c r="O60" s="6">
        <v>3.1130000000000001E-2</v>
      </c>
      <c r="P60" s="6">
        <v>3.2100000000000002E-3</v>
      </c>
      <c r="S60" s="6"/>
    </row>
    <row r="61" spans="2:19" x14ac:dyDescent="0.4">
      <c r="B61" s="6">
        <v>980.00400000000002</v>
      </c>
      <c r="C61" s="6">
        <v>0.95872000000000002</v>
      </c>
      <c r="D61" s="6">
        <v>1.6140000000000002E-2</v>
      </c>
      <c r="E61" s="6">
        <v>980.00400000000002</v>
      </c>
      <c r="F61" s="6">
        <v>3.4270000000000002E-2</v>
      </c>
      <c r="G61" s="6">
        <v>6.0600000000000003E-3</v>
      </c>
      <c r="H61" s="6">
        <v>980.00400000000002</v>
      </c>
      <c r="I61" s="6">
        <v>3.6450000000000003E-2</v>
      </c>
      <c r="J61" s="6">
        <v>6.3299999999999997E-3</v>
      </c>
      <c r="K61" s="6">
        <v>980.00400000000002</v>
      </c>
      <c r="L61" s="6">
        <v>3.857E-2</v>
      </c>
      <c r="M61" s="6">
        <v>9.3399999999999993E-3</v>
      </c>
      <c r="N61" s="6">
        <v>980.00400000000002</v>
      </c>
      <c r="O61" s="6">
        <v>3.1640000000000001E-2</v>
      </c>
      <c r="P61" s="6">
        <v>4.3499999999999997E-3</v>
      </c>
      <c r="S61" s="6"/>
    </row>
    <row r="62" spans="2:19" x14ac:dyDescent="0.4">
      <c r="B62" s="6">
        <v>990.00599999999997</v>
      </c>
      <c r="C62" s="6">
        <v>0.97360999999999998</v>
      </c>
      <c r="D62" s="6">
        <v>1.4959999999999999E-2</v>
      </c>
      <c r="E62" s="6">
        <v>990.00599999999997</v>
      </c>
      <c r="F62" s="6">
        <v>3.533E-2</v>
      </c>
      <c r="G62" s="6">
        <v>5.4099999999999999E-3</v>
      </c>
      <c r="H62" s="6">
        <v>990.00599999999997</v>
      </c>
      <c r="I62" s="6">
        <v>3.1669999999999997E-2</v>
      </c>
      <c r="J62" s="6">
        <v>7.77E-3</v>
      </c>
      <c r="K62" s="6">
        <v>990.00599999999997</v>
      </c>
      <c r="L62" s="6">
        <v>4.0750000000000001E-2</v>
      </c>
      <c r="M62" s="6">
        <v>9.7400000000000004E-3</v>
      </c>
      <c r="N62" s="6">
        <v>990.00599999999997</v>
      </c>
      <c r="O62" s="6">
        <v>3.4259999999999999E-2</v>
      </c>
      <c r="P62" s="6">
        <v>1E-3</v>
      </c>
      <c r="S62" s="6"/>
    </row>
    <row r="63" spans="2:19" x14ac:dyDescent="0.4">
      <c r="B63" s="6">
        <v>1000.002</v>
      </c>
      <c r="C63" s="6">
        <v>0.98092000000000001</v>
      </c>
      <c r="D63" s="6">
        <v>1.6930000000000001E-2</v>
      </c>
      <c r="E63" s="6">
        <v>1000.002</v>
      </c>
      <c r="F63" s="6">
        <v>3.7330000000000002E-2</v>
      </c>
      <c r="G63" s="6">
        <v>7.62E-3</v>
      </c>
      <c r="H63" s="6">
        <v>1000.002</v>
      </c>
      <c r="I63" s="6">
        <v>3.057E-2</v>
      </c>
      <c r="J63" s="6">
        <v>5.1399999999999996E-3</v>
      </c>
      <c r="K63" s="6">
        <v>1000.002</v>
      </c>
      <c r="L63" s="6">
        <v>3.7819999999999999E-2</v>
      </c>
      <c r="M63" s="6">
        <v>1.093E-2</v>
      </c>
      <c r="N63" s="6">
        <v>1000.002</v>
      </c>
      <c r="O63" s="6">
        <v>3.4639999999999997E-2</v>
      </c>
      <c r="P63" s="6">
        <v>3.4099999999999998E-3</v>
      </c>
      <c r="S63" s="6"/>
    </row>
    <row r="64" spans="2:19" x14ac:dyDescent="0.4">
      <c r="B64" s="6">
        <v>1010.004</v>
      </c>
      <c r="C64" s="6">
        <v>0.98129</v>
      </c>
      <c r="D64" s="6">
        <v>1.576E-2</v>
      </c>
      <c r="E64" s="6">
        <v>1010.004</v>
      </c>
      <c r="F64" s="6">
        <v>3.6889999999999999E-2</v>
      </c>
      <c r="G64" s="6">
        <v>4.3800000000000002E-3</v>
      </c>
      <c r="H64" s="6">
        <v>1010.004</v>
      </c>
      <c r="I64" s="6">
        <v>3.3160000000000002E-2</v>
      </c>
      <c r="J64" s="6">
        <v>6.4999999999999997E-3</v>
      </c>
      <c r="K64" s="6">
        <v>1010.004</v>
      </c>
      <c r="L64" s="6">
        <v>3.7440000000000001E-2</v>
      </c>
      <c r="M64" s="6">
        <v>1.069E-2</v>
      </c>
      <c r="N64" s="6">
        <v>1010.004</v>
      </c>
      <c r="O64" s="6">
        <v>3.2500000000000001E-2</v>
      </c>
      <c r="P64" s="6">
        <v>5.6100000000000004E-3</v>
      </c>
      <c r="S64" s="6"/>
    </row>
    <row r="65" spans="2:19" x14ac:dyDescent="0.4">
      <c r="B65" s="6">
        <v>1020</v>
      </c>
      <c r="C65" s="6">
        <v>0.96021999999999996</v>
      </c>
      <c r="D65" s="6">
        <v>1.3679999999999999E-2</v>
      </c>
      <c r="E65" s="6">
        <v>1020</v>
      </c>
      <c r="F65" s="6">
        <v>3.329E-2</v>
      </c>
      <c r="G65" s="6">
        <v>4.6699999999999997E-3</v>
      </c>
      <c r="H65" s="6">
        <v>1020</v>
      </c>
      <c r="I65" s="6">
        <v>3.7810000000000003E-2</v>
      </c>
      <c r="J65" s="6">
        <v>5.9500000000000004E-3</v>
      </c>
      <c r="K65" s="6">
        <v>1020</v>
      </c>
      <c r="L65" s="6">
        <v>4.233E-2</v>
      </c>
      <c r="M65" s="6">
        <v>1.0109999999999999E-2</v>
      </c>
      <c r="N65" s="6">
        <v>1020</v>
      </c>
      <c r="O65" s="6">
        <v>3.5540000000000002E-2</v>
      </c>
      <c r="P65" s="6">
        <v>2.63E-3</v>
      </c>
      <c r="S65" s="6"/>
    </row>
    <row r="66" spans="2:19" x14ac:dyDescent="0.4">
      <c r="B66" s="6">
        <v>1030.002</v>
      </c>
      <c r="C66" s="6">
        <v>0.97043999999999997</v>
      </c>
      <c r="D66" s="6">
        <v>1.7780000000000001E-2</v>
      </c>
      <c r="E66" s="6">
        <v>1030.002</v>
      </c>
      <c r="F66" s="6">
        <v>3.3279999999999997E-2</v>
      </c>
      <c r="G66" s="6">
        <v>5.7099999999999998E-3</v>
      </c>
      <c r="H66" s="6">
        <v>1030.002</v>
      </c>
      <c r="I66" s="6">
        <v>3.4860000000000002E-2</v>
      </c>
      <c r="J66" s="6">
        <v>4.0000000000000001E-3</v>
      </c>
      <c r="K66" s="6">
        <v>1030.002</v>
      </c>
      <c r="L66" s="6">
        <v>3.5959999999999999E-2</v>
      </c>
      <c r="M66" s="6">
        <v>1.025E-2</v>
      </c>
      <c r="N66" s="6">
        <v>1030.002</v>
      </c>
      <c r="O66" s="6">
        <v>3.4840000000000003E-2</v>
      </c>
      <c r="P66" s="6">
        <v>4.62E-3</v>
      </c>
      <c r="S66" s="6"/>
    </row>
    <row r="67" spans="2:19" x14ac:dyDescent="0.4">
      <c r="B67" s="6">
        <v>1039.998</v>
      </c>
      <c r="C67" s="6">
        <v>0.95808000000000004</v>
      </c>
      <c r="D67" s="6">
        <v>1.5779999999999999E-2</v>
      </c>
      <c r="E67" s="6">
        <v>1039.998</v>
      </c>
      <c r="F67" s="6">
        <v>3.2669999999999998E-2</v>
      </c>
      <c r="G67" s="6">
        <v>5.2300000000000003E-3</v>
      </c>
      <c r="H67" s="6">
        <v>1039.998</v>
      </c>
      <c r="I67" s="6">
        <v>2.937E-2</v>
      </c>
      <c r="J67" s="6">
        <v>4.1399999999999996E-3</v>
      </c>
      <c r="K67" s="6">
        <v>1039.998</v>
      </c>
      <c r="L67" s="6">
        <v>4.3909999999999998E-2</v>
      </c>
      <c r="M67" s="6">
        <v>1.0449999999999999E-2</v>
      </c>
      <c r="N67" s="6">
        <v>1039.998</v>
      </c>
      <c r="O67" s="6">
        <v>3.7080000000000002E-2</v>
      </c>
      <c r="P67" s="6">
        <v>4.6800000000000001E-3</v>
      </c>
      <c r="S67" s="6"/>
    </row>
    <row r="68" spans="2:19" x14ac:dyDescent="0.4">
      <c r="B68" s="6">
        <v>1050</v>
      </c>
      <c r="C68" s="6">
        <v>0.97458999999999996</v>
      </c>
      <c r="D68" s="6">
        <v>1.7299999999999999E-2</v>
      </c>
      <c r="E68" s="6">
        <v>1050</v>
      </c>
      <c r="F68" s="6">
        <v>3.5999999999999997E-2</v>
      </c>
      <c r="G68" s="6">
        <v>4.3E-3</v>
      </c>
      <c r="H68" s="6">
        <v>1050</v>
      </c>
      <c r="I68" s="6">
        <v>3.1989999999999998E-2</v>
      </c>
      <c r="J68" s="6">
        <v>7.45E-3</v>
      </c>
      <c r="K68" s="6">
        <v>1050</v>
      </c>
      <c r="L68" s="6">
        <v>4.1419999999999998E-2</v>
      </c>
      <c r="M68" s="6">
        <v>1.3429999999999999E-2</v>
      </c>
      <c r="N68" s="6">
        <v>1050</v>
      </c>
      <c r="O68" s="6">
        <v>3.5430000000000003E-2</v>
      </c>
      <c r="P68" s="6">
        <v>1.5E-3</v>
      </c>
      <c r="S68" s="6"/>
    </row>
    <row r="69" spans="2:19" x14ac:dyDescent="0.4">
      <c r="B69" s="6">
        <v>1059.9960000000001</v>
      </c>
      <c r="C69" s="6">
        <v>0.96477999999999997</v>
      </c>
      <c r="D69" s="6">
        <v>1.804E-2</v>
      </c>
      <c r="E69" s="6">
        <v>1059.9960000000001</v>
      </c>
      <c r="F69" s="6">
        <v>3.4369999999999998E-2</v>
      </c>
      <c r="G69" s="6">
        <v>4.7200000000000002E-3</v>
      </c>
      <c r="H69" s="6">
        <v>1059.9960000000001</v>
      </c>
      <c r="I69" s="6">
        <v>3.2599999999999997E-2</v>
      </c>
      <c r="J69" s="6">
        <v>5.8500000000000002E-3</v>
      </c>
      <c r="K69" s="6">
        <v>1059.9960000000001</v>
      </c>
      <c r="L69" s="6">
        <v>3.9789999999999999E-2</v>
      </c>
      <c r="M69" s="6">
        <v>1.201E-2</v>
      </c>
      <c r="N69" s="6">
        <v>1059.9960000000001</v>
      </c>
      <c r="O69" s="6">
        <v>3.4590000000000003E-2</v>
      </c>
      <c r="P69" s="6">
        <v>3.6800000000000001E-3</v>
      </c>
      <c r="S69" s="6"/>
    </row>
    <row r="70" spans="2:19" x14ac:dyDescent="0.4">
      <c r="B70" s="6">
        <v>1069.998</v>
      </c>
      <c r="C70" s="6">
        <v>0.96452000000000004</v>
      </c>
      <c r="D70" s="6">
        <v>1.6799999999999999E-2</v>
      </c>
      <c r="E70" s="6">
        <v>1069.998</v>
      </c>
      <c r="F70" s="6">
        <v>3.4000000000000002E-2</v>
      </c>
      <c r="G70" s="6">
        <v>6.0099999999999997E-3</v>
      </c>
      <c r="H70" s="6">
        <v>1069.998</v>
      </c>
      <c r="I70" s="6">
        <v>3.0620000000000001E-2</v>
      </c>
      <c r="J70" s="6">
        <v>4.0400000000000002E-3</v>
      </c>
      <c r="K70" s="6">
        <v>1069.998</v>
      </c>
      <c r="L70" s="6">
        <v>4.1050000000000003E-2</v>
      </c>
      <c r="M70" s="6">
        <v>1.2200000000000001E-2</v>
      </c>
      <c r="N70" s="6">
        <v>1069.998</v>
      </c>
      <c r="O70" s="6">
        <v>3.5720000000000002E-2</v>
      </c>
      <c r="P70" s="6">
        <v>2.8700000000000002E-3</v>
      </c>
      <c r="S70" s="6"/>
    </row>
    <row r="71" spans="2:19" x14ac:dyDescent="0.4">
      <c r="B71" s="6">
        <v>1079.9939999999999</v>
      </c>
      <c r="C71" s="6">
        <v>1</v>
      </c>
      <c r="D71" s="6">
        <v>1.583E-2</v>
      </c>
      <c r="E71" s="6">
        <v>1079.9939999999999</v>
      </c>
      <c r="F71" s="6">
        <v>3.2759999999999997E-2</v>
      </c>
      <c r="G71" s="6">
        <v>6.4200000000000004E-3</v>
      </c>
      <c r="H71" s="6">
        <v>1079.9939999999999</v>
      </c>
      <c r="I71" s="6">
        <v>3.6740000000000002E-2</v>
      </c>
      <c r="J71" s="6">
        <v>5.4000000000000003E-3</v>
      </c>
      <c r="K71" s="6">
        <v>1079.9939999999999</v>
      </c>
      <c r="L71" s="6">
        <v>3.8370000000000001E-2</v>
      </c>
      <c r="M71" s="6">
        <v>1.129E-2</v>
      </c>
      <c r="N71" s="6">
        <v>1079.9939999999999</v>
      </c>
      <c r="O71" s="6">
        <v>3.1649999999999998E-2</v>
      </c>
      <c r="P71" s="4">
        <v>8.5974000000000001E-4</v>
      </c>
      <c r="S71" s="6"/>
    </row>
    <row r="72" spans="2:19" x14ac:dyDescent="0.4">
      <c r="B72" s="6"/>
      <c r="C72" s="6"/>
      <c r="E72" s="6">
        <v>1089.9960000000001</v>
      </c>
      <c r="F72" s="6">
        <v>3.1949999999999999E-2</v>
      </c>
      <c r="G72" s="6">
        <v>7.0699999999999999E-3</v>
      </c>
      <c r="H72" s="6">
        <v>1089.9960000000001</v>
      </c>
      <c r="I72" s="6">
        <v>3.4090000000000002E-2</v>
      </c>
      <c r="J72" s="6">
        <v>2.0899999999999998E-3</v>
      </c>
      <c r="K72" s="6">
        <v>1089.9960000000001</v>
      </c>
      <c r="L72" s="6">
        <v>4.4010000000000001E-2</v>
      </c>
      <c r="M72" s="6">
        <v>1.15E-2</v>
      </c>
      <c r="N72" s="6">
        <v>1089.9960000000001</v>
      </c>
      <c r="O72" s="6">
        <v>3.0300000000000001E-2</v>
      </c>
      <c r="P72" s="6">
        <v>5.1200000000000004E-3</v>
      </c>
    </row>
    <row r="73" spans="2:19" x14ac:dyDescent="0.4">
      <c r="B73" s="6"/>
      <c r="C73" s="6"/>
      <c r="E73" s="6">
        <v>1099.992</v>
      </c>
      <c r="F73" s="6">
        <v>3.0810000000000001E-2</v>
      </c>
      <c r="G73" s="6">
        <v>4.62E-3</v>
      </c>
      <c r="H73" s="6">
        <v>1099.992</v>
      </c>
      <c r="I73" s="6">
        <v>3.2199999999999999E-2</v>
      </c>
      <c r="J73" s="6">
        <v>3.2599999999999999E-3</v>
      </c>
      <c r="K73" s="6">
        <v>1099.992</v>
      </c>
      <c r="L73" s="6">
        <v>3.7249999999999998E-2</v>
      </c>
      <c r="M73" s="6">
        <v>1.265E-2</v>
      </c>
      <c r="N73" s="6">
        <v>1099.992</v>
      </c>
      <c r="O73" s="6">
        <v>3.2199999999999999E-2</v>
      </c>
      <c r="P73" s="6">
        <v>4.5500000000000002E-3</v>
      </c>
    </row>
    <row r="74" spans="2:19" x14ac:dyDescent="0.4">
      <c r="B74" s="6"/>
      <c r="C74" s="6"/>
      <c r="E74" s="6">
        <v>1110.0060000000001</v>
      </c>
      <c r="F74" s="6">
        <v>3.0300000000000001E-2</v>
      </c>
      <c r="G74" s="6">
        <v>6.0499999999999998E-3</v>
      </c>
      <c r="H74" s="6">
        <v>1110.0060000000001</v>
      </c>
      <c r="I74" s="6">
        <v>2.8490000000000001E-2</v>
      </c>
      <c r="J74" s="6">
        <v>3.2299999999999998E-3</v>
      </c>
      <c r="K74" s="6">
        <v>1110.0060000000001</v>
      </c>
      <c r="L74" s="6">
        <v>3.9460000000000002E-2</v>
      </c>
      <c r="M74" s="6">
        <v>9.2899999999999996E-3</v>
      </c>
      <c r="N74" s="6">
        <v>1110.0060000000001</v>
      </c>
      <c r="O74" s="6">
        <v>3.5119999999999998E-2</v>
      </c>
      <c r="P74" s="6">
        <v>5.2300000000000003E-3</v>
      </c>
    </row>
    <row r="75" spans="2:19" x14ac:dyDescent="0.4">
      <c r="B75" s="6"/>
      <c r="C75" s="6"/>
      <c r="E75" s="6">
        <v>1120.008</v>
      </c>
      <c r="F75" s="6">
        <v>3.124E-2</v>
      </c>
      <c r="G75" s="6">
        <v>5.6499999999999996E-3</v>
      </c>
      <c r="H75" s="6">
        <v>1120.008</v>
      </c>
      <c r="I75" s="6">
        <v>3.1530000000000002E-2</v>
      </c>
      <c r="J75" s="6">
        <v>2.3900000000000002E-3</v>
      </c>
      <c r="K75" s="6">
        <v>1120.008</v>
      </c>
      <c r="L75" s="6">
        <v>3.4189999999999998E-2</v>
      </c>
      <c r="M75" s="6">
        <v>1.2489999999999999E-2</v>
      </c>
      <c r="N75" s="6">
        <v>1120.008</v>
      </c>
      <c r="O75" s="6">
        <v>3.5639999999999998E-2</v>
      </c>
      <c r="P75" s="6">
        <v>3.31E-3</v>
      </c>
    </row>
    <row r="76" spans="2:19" x14ac:dyDescent="0.4">
      <c r="B76" s="6"/>
      <c r="C76" s="6"/>
      <c r="E76" s="6">
        <v>1130.0039999999999</v>
      </c>
      <c r="F76" s="6">
        <v>3.3779999999999998E-2</v>
      </c>
      <c r="G76" s="6">
        <v>7.43E-3</v>
      </c>
      <c r="H76" s="6">
        <v>1130.0039999999999</v>
      </c>
      <c r="I76" s="6">
        <v>2.8989999999999998E-2</v>
      </c>
      <c r="J76" s="6">
        <v>6.9800000000000001E-3</v>
      </c>
      <c r="K76" s="6">
        <v>1130.0039999999999</v>
      </c>
      <c r="L76" s="6">
        <v>3.6479999999999999E-2</v>
      </c>
      <c r="M76" s="6">
        <v>1.0200000000000001E-2</v>
      </c>
      <c r="N76" s="6">
        <v>1130.0039999999999</v>
      </c>
      <c r="O76" s="6">
        <v>3.4610000000000002E-2</v>
      </c>
      <c r="P76" s="6">
        <v>2.7399999999999998E-3</v>
      </c>
    </row>
    <row r="77" spans="2:19" x14ac:dyDescent="0.4">
      <c r="B77" s="6"/>
      <c r="C77" s="6"/>
      <c r="E77" s="6">
        <v>1140.0060000000001</v>
      </c>
      <c r="F77" s="6">
        <v>3.211E-2</v>
      </c>
      <c r="G77" s="6">
        <v>7.7000000000000002E-3</v>
      </c>
      <c r="H77" s="6">
        <v>1140.0060000000001</v>
      </c>
      <c r="I77" s="6">
        <v>3.431E-2</v>
      </c>
      <c r="J77" s="6">
        <v>4.7299999999999998E-3</v>
      </c>
      <c r="K77" s="6">
        <v>1140.0060000000001</v>
      </c>
      <c r="L77" s="6">
        <v>3.8670000000000003E-2</v>
      </c>
      <c r="M77" s="6">
        <v>1.004E-2</v>
      </c>
      <c r="N77" s="6">
        <v>1140.0060000000001</v>
      </c>
      <c r="O77" s="6">
        <v>2.9899999999999999E-2</v>
      </c>
      <c r="P77" s="6">
        <v>3.79E-3</v>
      </c>
    </row>
    <row r="78" spans="2:19" x14ac:dyDescent="0.4">
      <c r="B78" s="6"/>
      <c r="C78" s="6"/>
      <c r="E78" s="6">
        <v>1150.002</v>
      </c>
      <c r="F78" s="6">
        <v>3.1489999999999997E-2</v>
      </c>
      <c r="G78" s="6">
        <v>6.5399999999999998E-3</v>
      </c>
      <c r="H78" s="6">
        <v>1150.002</v>
      </c>
      <c r="I78" s="6">
        <v>3.2620000000000003E-2</v>
      </c>
      <c r="J78" s="6">
        <v>6.8700000000000002E-3</v>
      </c>
      <c r="K78" s="6">
        <v>1150.002</v>
      </c>
      <c r="L78" s="6">
        <v>4.2450000000000002E-2</v>
      </c>
      <c r="M78" s="6">
        <v>1.24E-2</v>
      </c>
      <c r="N78" s="6">
        <v>1150.002</v>
      </c>
      <c r="O78" s="6">
        <v>3.4290000000000001E-2</v>
      </c>
      <c r="P78" s="6">
        <v>4.8799999999999998E-3</v>
      </c>
    </row>
    <row r="79" spans="2:19" x14ac:dyDescent="0.4">
      <c r="B79" s="6"/>
      <c r="C79" s="6"/>
      <c r="E79" s="6">
        <v>1160.0039999999999</v>
      </c>
      <c r="F79" s="6">
        <v>3.3169999999999998E-2</v>
      </c>
      <c r="G79" s="6">
        <v>5.2199999999999998E-3</v>
      </c>
      <c r="H79" s="6">
        <v>1160.0039999999999</v>
      </c>
      <c r="I79" s="6">
        <v>3.2039999999999999E-2</v>
      </c>
      <c r="J79" s="6">
        <v>4.1700000000000001E-3</v>
      </c>
      <c r="K79" s="6">
        <v>1160.0039999999999</v>
      </c>
      <c r="L79" s="6">
        <v>3.4709999999999998E-2</v>
      </c>
      <c r="M79" s="6">
        <v>1.116E-2</v>
      </c>
      <c r="N79" s="6">
        <v>1160.0039999999999</v>
      </c>
      <c r="O79" s="6">
        <v>3.4790000000000001E-2</v>
      </c>
      <c r="P79" s="6">
        <v>7.79E-3</v>
      </c>
    </row>
    <row r="80" spans="2:19" x14ac:dyDescent="0.4">
      <c r="B80" s="6"/>
      <c r="C80" s="6"/>
      <c r="E80" s="6">
        <v>1170</v>
      </c>
      <c r="F80" s="6">
        <v>3.3110000000000001E-2</v>
      </c>
      <c r="G80" s="6">
        <v>7.1599999999999997E-3</v>
      </c>
      <c r="H80" s="6">
        <v>1170</v>
      </c>
      <c r="I80" s="6">
        <v>2.9700000000000001E-2</v>
      </c>
      <c r="J80" s="6">
        <v>4.3699999999999998E-3</v>
      </c>
      <c r="K80" s="6">
        <v>1170</v>
      </c>
      <c r="L80" s="6">
        <v>4.1950000000000001E-2</v>
      </c>
      <c r="M80" s="6">
        <v>6.6600000000000001E-3</v>
      </c>
      <c r="N80" s="6">
        <v>1170</v>
      </c>
      <c r="O80" s="6">
        <v>2.93E-2</v>
      </c>
      <c r="P80" s="6">
        <v>3.5500000000000002E-3</v>
      </c>
    </row>
    <row r="81" spans="2:16" x14ac:dyDescent="0.4">
      <c r="B81" s="6"/>
      <c r="C81" s="6"/>
      <c r="E81" s="6">
        <v>1180.002</v>
      </c>
      <c r="F81" s="6">
        <v>3.218E-2</v>
      </c>
      <c r="G81" s="6">
        <v>5.3499999999999997E-3</v>
      </c>
      <c r="H81" s="6">
        <v>1180.002</v>
      </c>
      <c r="I81" s="6">
        <v>3.1739999999999997E-2</v>
      </c>
      <c r="J81" s="6">
        <v>7.5100000000000002E-3</v>
      </c>
      <c r="K81" s="6">
        <v>1180.002</v>
      </c>
      <c r="L81" s="6">
        <v>4.0259999999999997E-2</v>
      </c>
      <c r="M81" s="6">
        <v>1.495E-2</v>
      </c>
      <c r="N81" s="6">
        <v>1180.002</v>
      </c>
      <c r="O81" s="6">
        <v>3.5860000000000003E-2</v>
      </c>
      <c r="P81" s="6">
        <v>4.4200000000000003E-3</v>
      </c>
    </row>
    <row r="82" spans="2:16" x14ac:dyDescent="0.4">
      <c r="B82" s="6"/>
      <c r="C82" s="6"/>
      <c r="E82" s="6">
        <v>1189.998</v>
      </c>
      <c r="F82" s="6">
        <v>3.107E-2</v>
      </c>
      <c r="G82" s="6">
        <v>6.2599999999999999E-3</v>
      </c>
      <c r="H82" s="6">
        <v>1189.998</v>
      </c>
      <c r="I82" s="6">
        <v>2.8209999999999999E-2</v>
      </c>
      <c r="J82" s="6">
        <v>2.6800000000000001E-3</v>
      </c>
      <c r="K82" s="6">
        <v>1189.998</v>
      </c>
      <c r="L82" s="6">
        <v>3.6380000000000003E-2</v>
      </c>
      <c r="M82" s="6">
        <v>1.1299999999999999E-2</v>
      </c>
      <c r="N82" s="6">
        <v>1189.998</v>
      </c>
      <c r="O82" s="6">
        <v>4.0320000000000002E-2</v>
      </c>
      <c r="P82" s="6">
        <v>4.3E-3</v>
      </c>
    </row>
    <row r="83" spans="2:16" x14ac:dyDescent="0.4">
      <c r="B83" s="6"/>
      <c r="C83" s="6"/>
      <c r="E83" s="6">
        <v>1200</v>
      </c>
      <c r="F83" s="6">
        <v>3.065E-2</v>
      </c>
      <c r="G83" s="6">
        <v>4.0699999999999998E-3</v>
      </c>
      <c r="H83" s="6">
        <v>1200</v>
      </c>
      <c r="I83" s="6">
        <v>2.7799999999999998E-2</v>
      </c>
      <c r="J83" s="6">
        <v>4.6800000000000001E-3</v>
      </c>
      <c r="K83" s="6">
        <v>1200</v>
      </c>
      <c r="L83" s="6">
        <v>3.8150000000000003E-2</v>
      </c>
      <c r="M83" s="6">
        <v>1.468E-2</v>
      </c>
      <c r="N83" s="6">
        <v>1200</v>
      </c>
      <c r="O83" s="6">
        <v>3.406E-2</v>
      </c>
      <c r="P83" s="6">
        <v>4.6299999999999996E-3</v>
      </c>
    </row>
    <row r="84" spans="2:16" x14ac:dyDescent="0.4">
      <c r="B84" s="6"/>
      <c r="C84" s="6"/>
      <c r="E84" s="6">
        <v>1209.9960000000001</v>
      </c>
      <c r="F84" s="6">
        <v>3.1189999999999999E-2</v>
      </c>
      <c r="G84" s="6">
        <v>5.7499999999999999E-3</v>
      </c>
      <c r="H84" s="6">
        <v>1209.9960000000001</v>
      </c>
      <c r="I84" s="6">
        <v>2.8379999999999999E-2</v>
      </c>
      <c r="J84" s="6">
        <v>7.4200000000000004E-3</v>
      </c>
      <c r="K84" s="6">
        <v>1209.9960000000001</v>
      </c>
      <c r="L84" s="6">
        <v>3.6119999999999999E-2</v>
      </c>
      <c r="M84" s="6">
        <v>1.0699999999999999E-2</v>
      </c>
      <c r="N84" s="6">
        <v>1209.9960000000001</v>
      </c>
      <c r="O84" s="6">
        <v>3.4759999999999999E-2</v>
      </c>
      <c r="P84" s="6">
        <v>4.47E-3</v>
      </c>
    </row>
    <row r="85" spans="2:16" x14ac:dyDescent="0.4">
      <c r="B85" s="6"/>
      <c r="C85" s="6"/>
      <c r="E85" s="6">
        <v>1219.998</v>
      </c>
      <c r="F85" s="6">
        <v>3.2000000000000001E-2</v>
      </c>
      <c r="G85" s="6">
        <v>6.3099999999999996E-3</v>
      </c>
      <c r="H85" s="6">
        <v>1219.998</v>
      </c>
      <c r="I85" s="6">
        <v>2.5739999999999999E-2</v>
      </c>
      <c r="J85" s="6">
        <v>4.5500000000000002E-3</v>
      </c>
      <c r="K85" s="6">
        <v>1219.998</v>
      </c>
      <c r="L85" s="6">
        <v>4.0779999999999997E-2</v>
      </c>
      <c r="M85" s="6">
        <v>1.162E-2</v>
      </c>
      <c r="N85" s="6">
        <v>1219.998</v>
      </c>
      <c r="O85" s="6">
        <v>3.202E-2</v>
      </c>
      <c r="P85" s="6">
        <v>2.81E-3</v>
      </c>
    </row>
    <row r="86" spans="2:16" x14ac:dyDescent="0.4">
      <c r="B86" s="6"/>
      <c r="C86" s="6"/>
      <c r="E86" s="6">
        <v>1229.9939999999999</v>
      </c>
      <c r="F86" s="6">
        <v>3.1660000000000001E-2</v>
      </c>
      <c r="G86" s="6">
        <v>5.8999999999999999E-3</v>
      </c>
      <c r="H86" s="6">
        <v>1229.9939999999999</v>
      </c>
      <c r="I86" s="6">
        <v>3.2719999999999999E-2</v>
      </c>
      <c r="J86" s="6">
        <v>5.7499999999999999E-3</v>
      </c>
      <c r="K86" s="6">
        <v>1229.9939999999999</v>
      </c>
      <c r="L86" s="6">
        <v>3.5040000000000002E-2</v>
      </c>
      <c r="M86" s="6">
        <v>1.1270000000000001E-2</v>
      </c>
      <c r="N86" s="6">
        <v>1229.9939999999999</v>
      </c>
      <c r="O86" s="6">
        <v>3.107E-2</v>
      </c>
      <c r="P86" s="6">
        <v>2.5799999999999998E-3</v>
      </c>
    </row>
    <row r="87" spans="2:16" x14ac:dyDescent="0.4">
      <c r="B87" s="6"/>
      <c r="C87" s="6"/>
      <c r="E87" s="6">
        <v>1239.9960000000001</v>
      </c>
      <c r="F87" s="6">
        <v>3.4419999999999999E-2</v>
      </c>
      <c r="G87" s="6">
        <v>6.2500000000000003E-3</v>
      </c>
      <c r="H87" s="6">
        <v>1239.9960000000001</v>
      </c>
      <c r="I87" s="6">
        <v>2.9080000000000002E-2</v>
      </c>
      <c r="J87" s="6">
        <v>5.1599999999999997E-3</v>
      </c>
      <c r="K87" s="6">
        <v>1239.9960000000001</v>
      </c>
      <c r="L87" s="6">
        <v>3.4680000000000002E-2</v>
      </c>
      <c r="M87" s="6">
        <v>1.434E-2</v>
      </c>
      <c r="N87" s="6">
        <v>1239.9960000000001</v>
      </c>
      <c r="O87" s="6">
        <v>3.2759999999999997E-2</v>
      </c>
      <c r="P87" s="6">
        <v>1.1999999999999999E-3</v>
      </c>
    </row>
    <row r="88" spans="2:16" x14ac:dyDescent="0.4">
      <c r="B88" s="6"/>
      <c r="C88" s="6"/>
      <c r="E88" s="6">
        <v>1249.992</v>
      </c>
      <c r="F88" s="6">
        <v>3.1719999999999998E-2</v>
      </c>
      <c r="G88" s="6">
        <v>9.8799999999999999E-3</v>
      </c>
      <c r="H88" s="6">
        <v>1249.992</v>
      </c>
      <c r="I88" s="6">
        <v>2.913E-2</v>
      </c>
      <c r="J88" s="6">
        <v>1.9300000000000001E-3</v>
      </c>
      <c r="K88" s="6">
        <v>1249.992</v>
      </c>
      <c r="L88" s="6">
        <v>3.6360000000000003E-2</v>
      </c>
      <c r="M88" s="6">
        <v>1.286E-2</v>
      </c>
      <c r="N88" s="6">
        <v>1249.992</v>
      </c>
      <c r="O88" s="6">
        <v>3.4090000000000002E-2</v>
      </c>
      <c r="P88" s="6">
        <v>3.2299999999999998E-3</v>
      </c>
    </row>
    <row r="89" spans="2:16" x14ac:dyDescent="0.4">
      <c r="B89" s="6"/>
      <c r="C89" s="6"/>
      <c r="E89" s="6">
        <v>1260.0060000000001</v>
      </c>
      <c r="F89" s="6">
        <v>2.8209999999999999E-2</v>
      </c>
      <c r="G89" s="6">
        <v>5.7499999999999999E-3</v>
      </c>
      <c r="H89" s="6">
        <v>1260.0060000000001</v>
      </c>
      <c r="I89" s="6">
        <v>3.2099999999999997E-2</v>
      </c>
      <c r="J89" s="6">
        <v>7.5300000000000002E-3</v>
      </c>
      <c r="K89" s="6">
        <v>1260.0060000000001</v>
      </c>
      <c r="L89" s="6">
        <v>4.0390000000000002E-2</v>
      </c>
      <c r="M89" s="6">
        <v>1.392E-2</v>
      </c>
      <c r="N89" s="6">
        <v>1260.0060000000001</v>
      </c>
      <c r="O89" s="6">
        <v>3.2870000000000003E-2</v>
      </c>
      <c r="P89" s="6">
        <v>3.1900000000000001E-3</v>
      </c>
    </row>
    <row r="90" spans="2:16" x14ac:dyDescent="0.4">
      <c r="B90" s="6"/>
      <c r="C90" s="6"/>
      <c r="E90" s="6">
        <v>1270.008</v>
      </c>
      <c r="F90" s="6">
        <v>3.2230000000000002E-2</v>
      </c>
      <c r="G90" s="6">
        <v>4.8700000000000002E-3</v>
      </c>
      <c r="H90" s="6">
        <v>1270.008</v>
      </c>
      <c r="I90" s="6">
        <v>3.61E-2</v>
      </c>
      <c r="J90" s="6">
        <v>6.4700000000000001E-3</v>
      </c>
      <c r="K90" s="6">
        <v>1270.008</v>
      </c>
      <c r="L90" s="6">
        <v>3.4810000000000001E-2</v>
      </c>
      <c r="M90" s="6">
        <v>1.234E-2</v>
      </c>
      <c r="N90" s="6">
        <v>1270.008</v>
      </c>
      <c r="O90" s="6">
        <v>3.4709999999999998E-2</v>
      </c>
      <c r="P90" s="6">
        <v>5.5799999999999999E-3</v>
      </c>
    </row>
    <row r="91" spans="2:16" x14ac:dyDescent="0.4">
      <c r="B91" s="6"/>
      <c r="C91" s="6"/>
      <c r="E91" s="6">
        <v>1280.0039999999999</v>
      </c>
      <c r="F91" s="6">
        <v>3.202E-2</v>
      </c>
      <c r="G91" s="6">
        <v>4.4099999999999999E-3</v>
      </c>
      <c r="H91" s="6">
        <v>1280.0039999999999</v>
      </c>
      <c r="I91" s="6">
        <v>2.9270000000000001E-2</v>
      </c>
      <c r="J91" s="6">
        <v>4.6499999999999996E-3</v>
      </c>
      <c r="K91" s="6">
        <v>1280.0039999999999</v>
      </c>
      <c r="L91" s="6">
        <v>3.6040000000000003E-2</v>
      </c>
      <c r="M91" s="6">
        <v>1.5869999999999999E-2</v>
      </c>
      <c r="N91" s="6">
        <v>1280.0039999999999</v>
      </c>
      <c r="O91" s="6">
        <v>3.4639999999999997E-2</v>
      </c>
      <c r="P91" s="6">
        <v>3.7799999999999999E-3</v>
      </c>
    </row>
    <row r="92" spans="2:16" x14ac:dyDescent="0.4">
      <c r="B92" s="6"/>
      <c r="C92" s="6"/>
      <c r="E92" s="6">
        <v>1290.0060000000001</v>
      </c>
      <c r="F92" s="6">
        <v>3.1189999999999999E-2</v>
      </c>
      <c r="G92" s="6">
        <v>7.2700000000000004E-3</v>
      </c>
      <c r="H92" s="6">
        <v>1290.0060000000001</v>
      </c>
      <c r="I92" s="6">
        <v>2.971E-2</v>
      </c>
      <c r="J92" s="6">
        <v>7.1599999999999997E-3</v>
      </c>
      <c r="K92" s="6">
        <v>1290.0060000000001</v>
      </c>
      <c r="L92" s="6">
        <v>3.4549999999999997E-2</v>
      </c>
      <c r="M92" s="6">
        <v>1.206E-2</v>
      </c>
      <c r="N92" s="6">
        <v>1290.0060000000001</v>
      </c>
      <c r="O92" s="6">
        <v>3.1150000000000001E-2</v>
      </c>
      <c r="P92" s="6">
        <v>4.7200000000000002E-3</v>
      </c>
    </row>
    <row r="93" spans="2:16" x14ac:dyDescent="0.4">
      <c r="B93" s="6"/>
      <c r="C93" s="6"/>
      <c r="E93" s="6">
        <v>1300.002</v>
      </c>
      <c r="F93" s="6">
        <v>3.3090000000000001E-2</v>
      </c>
      <c r="G93" s="6">
        <v>1.004E-2</v>
      </c>
      <c r="H93" s="6">
        <v>1300.002</v>
      </c>
      <c r="I93" s="6">
        <v>3.0939999999999999E-2</v>
      </c>
      <c r="J93" s="6">
        <v>3.2399999999999998E-3</v>
      </c>
      <c r="K93" s="6">
        <v>1300.002</v>
      </c>
      <c r="L93" s="6">
        <v>4.0259999999999997E-2</v>
      </c>
      <c r="M93" s="6">
        <v>1.0919999999999999E-2</v>
      </c>
      <c r="N93" s="6">
        <v>1300.002</v>
      </c>
      <c r="O93" s="6">
        <v>3.4180000000000002E-2</v>
      </c>
      <c r="P93" s="6">
        <v>3.5400000000000002E-3</v>
      </c>
    </row>
    <row r="94" spans="2:16" x14ac:dyDescent="0.4">
      <c r="B94" s="6"/>
      <c r="C94" s="6"/>
      <c r="E94" s="6">
        <v>1310.0039999999999</v>
      </c>
      <c r="F94" s="6">
        <v>3.0759999999999999E-2</v>
      </c>
      <c r="G94" s="6">
        <v>3.8300000000000001E-3</v>
      </c>
      <c r="H94" s="6">
        <v>1310.0039999999999</v>
      </c>
      <c r="I94" s="6">
        <v>3.2390000000000002E-2</v>
      </c>
      <c r="J94" s="6">
        <v>4.5900000000000003E-3</v>
      </c>
      <c r="K94" s="6">
        <v>1310.0039999999999</v>
      </c>
      <c r="L94" s="6">
        <v>3.6159999999999998E-2</v>
      </c>
      <c r="M94" s="6">
        <v>1.333E-2</v>
      </c>
      <c r="N94" s="6">
        <v>1310.0039999999999</v>
      </c>
      <c r="O94" s="6">
        <v>3.3419999999999998E-2</v>
      </c>
      <c r="P94" s="6">
        <v>4.5799999999999999E-3</v>
      </c>
    </row>
    <row r="95" spans="2:16" x14ac:dyDescent="0.4">
      <c r="B95" s="6"/>
      <c r="C95" s="6"/>
      <c r="E95" s="6">
        <v>1320</v>
      </c>
      <c r="F95" s="6">
        <v>3.3640000000000003E-2</v>
      </c>
      <c r="G95" s="6">
        <v>6.7600000000000004E-3</v>
      </c>
      <c r="H95" s="6">
        <v>1320</v>
      </c>
      <c r="I95" s="6">
        <v>2.921E-2</v>
      </c>
      <c r="J95" s="6">
        <v>5.9199999999999999E-3</v>
      </c>
      <c r="K95" s="6">
        <v>1320</v>
      </c>
      <c r="L95" s="6">
        <v>3.5430000000000003E-2</v>
      </c>
      <c r="M95" s="6">
        <v>1.086E-2</v>
      </c>
      <c r="N95" s="6">
        <v>1320</v>
      </c>
      <c r="O95" s="6">
        <v>3.4209999999999997E-2</v>
      </c>
      <c r="P95" s="6">
        <v>2.4199999999999998E-3</v>
      </c>
    </row>
    <row r="96" spans="2:16" x14ac:dyDescent="0.4">
      <c r="B96" s="6"/>
      <c r="C96" s="6"/>
      <c r="E96" s="6">
        <v>1330.002</v>
      </c>
      <c r="F96" s="6">
        <v>3.175E-2</v>
      </c>
      <c r="G96" s="6">
        <v>4.8799999999999998E-3</v>
      </c>
      <c r="H96" s="6">
        <v>1330.002</v>
      </c>
      <c r="I96" s="6">
        <v>2.734E-2</v>
      </c>
      <c r="J96" s="6">
        <v>5.11E-3</v>
      </c>
      <c r="K96" s="6">
        <v>1330.002</v>
      </c>
      <c r="L96" s="6">
        <v>3.7109999999999997E-2</v>
      </c>
      <c r="M96" s="6">
        <v>1.209E-2</v>
      </c>
      <c r="N96" s="6">
        <v>1330.002</v>
      </c>
      <c r="O96" s="6">
        <v>3.3939999999999998E-2</v>
      </c>
      <c r="P96" s="6">
        <v>4.2900000000000004E-3</v>
      </c>
    </row>
    <row r="97" spans="2:16" x14ac:dyDescent="0.4">
      <c r="B97" s="6"/>
      <c r="C97" s="6"/>
      <c r="E97" s="6">
        <v>1339.998</v>
      </c>
      <c r="F97" s="6">
        <v>4.1099999999999998E-2</v>
      </c>
      <c r="G97" s="6">
        <v>9.0100000000000006E-3</v>
      </c>
      <c r="H97" s="6">
        <v>1339.998</v>
      </c>
      <c r="I97" s="6">
        <v>2.8230000000000002E-2</v>
      </c>
      <c r="J97" s="6">
        <v>8.9700000000000005E-3</v>
      </c>
      <c r="K97" s="6">
        <v>1339.998</v>
      </c>
      <c r="L97" s="6">
        <v>3.2340000000000001E-2</v>
      </c>
      <c r="M97" s="6">
        <v>1.21E-2</v>
      </c>
      <c r="N97" s="6">
        <v>1339.998</v>
      </c>
      <c r="O97" s="6">
        <v>3.3849999999999998E-2</v>
      </c>
      <c r="P97" s="4">
        <v>6.73944E-4</v>
      </c>
    </row>
    <row r="98" spans="2:16" x14ac:dyDescent="0.4">
      <c r="B98" s="6"/>
      <c r="C98" s="6"/>
      <c r="E98" s="6">
        <v>1350</v>
      </c>
      <c r="F98" s="6">
        <v>4.9869999999999998E-2</v>
      </c>
      <c r="G98" s="6">
        <v>4.2900000000000004E-3</v>
      </c>
      <c r="H98" s="6">
        <v>1350</v>
      </c>
      <c r="I98" s="6">
        <v>3.1850000000000003E-2</v>
      </c>
      <c r="J98" s="6">
        <v>7.5399999999999998E-3</v>
      </c>
      <c r="K98" s="6">
        <v>1350</v>
      </c>
      <c r="L98" s="6">
        <v>3.8460000000000001E-2</v>
      </c>
      <c r="M98" s="6">
        <v>1.566E-2</v>
      </c>
      <c r="N98" s="6">
        <v>1350</v>
      </c>
      <c r="O98" s="6">
        <v>3.687E-2</v>
      </c>
      <c r="P98" s="6">
        <v>4.5399999999999998E-3</v>
      </c>
    </row>
    <row r="99" spans="2:16" x14ac:dyDescent="0.4">
      <c r="B99" s="6"/>
      <c r="C99" s="6"/>
      <c r="E99" s="6">
        <v>1359.9960000000001</v>
      </c>
      <c r="F99" s="6">
        <v>4.3779999999999999E-2</v>
      </c>
      <c r="G99" s="6">
        <v>3.32E-3</v>
      </c>
      <c r="H99" s="6">
        <v>1359.9960000000001</v>
      </c>
      <c r="I99" s="6">
        <v>2.8830000000000001E-2</v>
      </c>
      <c r="J99" s="6">
        <v>5.8500000000000002E-3</v>
      </c>
      <c r="K99" s="6">
        <v>1359.9960000000001</v>
      </c>
      <c r="L99" s="6">
        <v>3.3029999999999997E-2</v>
      </c>
      <c r="M99" s="6">
        <v>1.8030000000000001E-2</v>
      </c>
      <c r="N99" s="6">
        <v>1359.9960000000001</v>
      </c>
      <c r="O99" s="6">
        <v>3.1280000000000002E-2</v>
      </c>
      <c r="P99" s="6">
        <v>5.11E-3</v>
      </c>
    </row>
    <row r="100" spans="2:16" x14ac:dyDescent="0.4">
      <c r="B100" s="6"/>
      <c r="C100" s="6"/>
      <c r="E100" s="6">
        <v>1369.998</v>
      </c>
      <c r="F100" s="6">
        <v>5.117E-2</v>
      </c>
      <c r="G100" s="6">
        <v>6.3499999999999997E-3</v>
      </c>
      <c r="H100" s="6">
        <v>1369.998</v>
      </c>
      <c r="I100" s="6">
        <v>3.5430000000000003E-2</v>
      </c>
      <c r="J100" s="6">
        <v>6.3600000000000002E-3</v>
      </c>
      <c r="K100" s="6">
        <v>1369.998</v>
      </c>
      <c r="L100" s="6">
        <v>3.5779999999999999E-2</v>
      </c>
      <c r="M100" s="6">
        <v>1.115E-2</v>
      </c>
      <c r="N100" s="6">
        <v>1369.998</v>
      </c>
      <c r="O100" s="6">
        <v>3.4079999999999999E-2</v>
      </c>
      <c r="P100" s="6">
        <v>3.5799999999999998E-3</v>
      </c>
    </row>
    <row r="101" spans="2:16" x14ac:dyDescent="0.4">
      <c r="B101" s="6"/>
      <c r="C101" s="6"/>
      <c r="E101" s="6">
        <v>1379.9939999999999</v>
      </c>
      <c r="F101" s="6">
        <v>4.8520000000000001E-2</v>
      </c>
      <c r="G101" s="6">
        <v>5.7299999999999999E-3</v>
      </c>
      <c r="H101" s="6">
        <v>1379.9939999999999</v>
      </c>
      <c r="I101" s="6">
        <v>3.4950000000000002E-2</v>
      </c>
      <c r="J101" s="6">
        <v>7.2899999999999996E-3</v>
      </c>
      <c r="K101" s="6">
        <v>1379.9939999999999</v>
      </c>
      <c r="L101" s="6">
        <v>3.3090000000000001E-2</v>
      </c>
      <c r="M101" s="6">
        <v>1.4500000000000001E-2</v>
      </c>
      <c r="N101" s="6">
        <v>1379.9939999999999</v>
      </c>
      <c r="O101" s="6">
        <v>3.4810000000000001E-2</v>
      </c>
      <c r="P101" s="6">
        <v>5.1000000000000004E-3</v>
      </c>
    </row>
    <row r="102" spans="2:16" x14ac:dyDescent="0.4">
      <c r="B102" s="6"/>
      <c r="C102" s="6"/>
      <c r="E102" s="6">
        <v>1389.9960000000001</v>
      </c>
      <c r="F102" s="6">
        <v>5.1520000000000003E-2</v>
      </c>
      <c r="G102" s="6">
        <v>6.43E-3</v>
      </c>
      <c r="H102" s="6">
        <v>1389.9960000000001</v>
      </c>
      <c r="I102" s="6">
        <v>3.2649999999999998E-2</v>
      </c>
      <c r="J102" s="6">
        <v>5.3099999999999996E-3</v>
      </c>
      <c r="K102" s="6">
        <v>1389.9960000000001</v>
      </c>
      <c r="L102" s="6">
        <v>3.7510000000000002E-2</v>
      </c>
      <c r="M102" s="6">
        <v>1.197E-2</v>
      </c>
      <c r="N102" s="6">
        <v>1389.9960000000001</v>
      </c>
      <c r="O102" s="6">
        <v>3.569E-2</v>
      </c>
      <c r="P102" s="6">
        <v>4.3E-3</v>
      </c>
    </row>
    <row r="103" spans="2:16" x14ac:dyDescent="0.4">
      <c r="B103" s="6"/>
      <c r="C103" s="6"/>
      <c r="E103" s="6">
        <v>1399.992</v>
      </c>
      <c r="F103" s="6">
        <v>5.5719999999999999E-2</v>
      </c>
      <c r="G103" s="6">
        <v>3.5500000000000002E-3</v>
      </c>
      <c r="H103" s="6">
        <v>1399.992</v>
      </c>
      <c r="I103" s="6">
        <v>3.2160000000000001E-2</v>
      </c>
      <c r="J103" s="6">
        <v>5.9199999999999999E-3</v>
      </c>
      <c r="K103" s="6">
        <v>1399.992</v>
      </c>
      <c r="L103" s="6">
        <v>3.737E-2</v>
      </c>
      <c r="M103" s="6">
        <v>1.3899999999999999E-2</v>
      </c>
      <c r="N103" s="6">
        <v>1399.992</v>
      </c>
      <c r="O103" s="6">
        <v>3.2059999999999998E-2</v>
      </c>
      <c r="P103" s="6">
        <v>3.3999999999999998E-3</v>
      </c>
    </row>
    <row r="104" spans="2:16" x14ac:dyDescent="0.4">
      <c r="B104" s="6"/>
      <c r="C104" s="6"/>
      <c r="E104" s="6">
        <v>1410.0060000000001</v>
      </c>
      <c r="F104" s="6">
        <v>5.1279999999999999E-2</v>
      </c>
      <c r="G104" s="6">
        <v>4.8599999999999997E-3</v>
      </c>
      <c r="H104" s="6">
        <v>1410.0060000000001</v>
      </c>
      <c r="I104" s="6">
        <v>2.8379999999999999E-2</v>
      </c>
      <c r="J104" s="6">
        <v>5.6499999999999996E-3</v>
      </c>
      <c r="K104" s="6">
        <v>1410.0060000000001</v>
      </c>
      <c r="L104" s="6">
        <v>3.6790000000000003E-2</v>
      </c>
      <c r="M104" s="6">
        <v>1.5089999999999999E-2</v>
      </c>
      <c r="N104" s="6">
        <v>1410.0060000000001</v>
      </c>
      <c r="O104" s="6">
        <v>3.6319999999999998E-2</v>
      </c>
      <c r="P104" s="6">
        <v>3.5200000000000001E-3</v>
      </c>
    </row>
    <row r="105" spans="2:16" x14ac:dyDescent="0.4">
      <c r="B105" s="6"/>
      <c r="C105" s="6"/>
      <c r="E105" s="6">
        <v>1420.008</v>
      </c>
      <c r="F105" s="6">
        <v>5.0659999999999997E-2</v>
      </c>
      <c r="G105" s="6">
        <v>5.9100000000000003E-3</v>
      </c>
      <c r="H105" s="6">
        <v>1420.008</v>
      </c>
      <c r="I105" s="6">
        <v>3.1829999999999997E-2</v>
      </c>
      <c r="J105" s="6">
        <v>4.3899999999999998E-3</v>
      </c>
      <c r="K105" s="6">
        <v>1420.008</v>
      </c>
      <c r="L105" s="6">
        <v>3.9820000000000001E-2</v>
      </c>
      <c r="M105" s="6">
        <v>1.0619999999999999E-2</v>
      </c>
      <c r="N105" s="6">
        <v>1420.008</v>
      </c>
      <c r="O105" s="6">
        <v>3.6089999999999997E-2</v>
      </c>
      <c r="P105" s="6">
        <v>6.4999999999999997E-3</v>
      </c>
    </row>
    <row r="106" spans="2:16" x14ac:dyDescent="0.4">
      <c r="B106" s="6"/>
      <c r="C106" s="6"/>
      <c r="E106" s="6">
        <v>1430.0039999999999</v>
      </c>
      <c r="F106" s="6">
        <v>4.8239999999999998E-2</v>
      </c>
      <c r="G106" s="6">
        <v>6.5599999999999999E-3</v>
      </c>
      <c r="H106" s="6">
        <v>1430.0039999999999</v>
      </c>
      <c r="I106" s="6">
        <v>2.5950000000000001E-2</v>
      </c>
      <c r="J106" s="6">
        <v>3.49E-3</v>
      </c>
      <c r="K106" s="6">
        <v>1430.0039999999999</v>
      </c>
      <c r="L106" s="6">
        <v>3.95E-2</v>
      </c>
      <c r="M106" s="6">
        <v>1.268E-2</v>
      </c>
      <c r="N106" s="6">
        <v>1430.0039999999999</v>
      </c>
      <c r="O106" s="6">
        <v>3.7190000000000001E-2</v>
      </c>
      <c r="P106" s="6">
        <v>8.2799999999999992E-3</v>
      </c>
    </row>
    <row r="107" spans="2:16" x14ac:dyDescent="0.4">
      <c r="B107" s="6"/>
      <c r="C107" s="6"/>
      <c r="E107" s="6">
        <v>1440.0060000000001</v>
      </c>
      <c r="F107" s="6">
        <v>4.9680000000000002E-2</v>
      </c>
      <c r="G107" s="6">
        <v>4.96E-3</v>
      </c>
      <c r="H107" s="6">
        <v>1440.0060000000001</v>
      </c>
      <c r="I107" s="6">
        <v>3.2079999999999997E-2</v>
      </c>
      <c r="J107" s="6">
        <v>3.9500000000000004E-3</v>
      </c>
      <c r="K107" s="6">
        <v>1440.0060000000001</v>
      </c>
      <c r="L107" s="6">
        <v>3.7010000000000001E-2</v>
      </c>
      <c r="M107" s="6">
        <v>1.469E-2</v>
      </c>
      <c r="N107" s="6">
        <v>1440.0060000000001</v>
      </c>
      <c r="O107" s="6">
        <v>3.4259999999999999E-2</v>
      </c>
      <c r="P107" s="6">
        <v>6.4099999999999999E-3</v>
      </c>
    </row>
    <row r="108" spans="2:16" x14ac:dyDescent="0.4">
      <c r="B108" s="6"/>
      <c r="C108" s="6"/>
      <c r="E108" s="6">
        <v>1450.002</v>
      </c>
      <c r="F108" s="6">
        <v>5.4399999999999997E-2</v>
      </c>
      <c r="G108" s="6">
        <v>7.1799999999999998E-3</v>
      </c>
      <c r="H108" s="6">
        <v>1450.002</v>
      </c>
      <c r="I108" s="6">
        <v>3.1739999999999997E-2</v>
      </c>
      <c r="J108" s="6">
        <v>3.8E-3</v>
      </c>
      <c r="K108" s="6">
        <v>1450.002</v>
      </c>
      <c r="L108" s="6">
        <v>3.9309999999999998E-2</v>
      </c>
      <c r="M108" s="6">
        <v>1.336E-2</v>
      </c>
      <c r="N108" s="6">
        <v>1450.002</v>
      </c>
      <c r="O108" s="6">
        <v>3.8390000000000001E-2</v>
      </c>
      <c r="P108" s="6">
        <v>7.62E-3</v>
      </c>
    </row>
    <row r="109" spans="2:16" x14ac:dyDescent="0.4">
      <c r="B109" s="6"/>
      <c r="C109" s="6"/>
      <c r="E109" s="6">
        <v>1460.0039999999999</v>
      </c>
      <c r="F109" s="6">
        <v>4.9829999999999999E-2</v>
      </c>
      <c r="G109" s="6">
        <v>4.5399999999999998E-3</v>
      </c>
      <c r="H109" s="6">
        <v>1460.0039999999999</v>
      </c>
      <c r="I109" s="6">
        <v>2.7449999999999999E-2</v>
      </c>
      <c r="J109" s="6">
        <v>7.9299999999999995E-3</v>
      </c>
      <c r="K109" s="6">
        <v>1460.0039999999999</v>
      </c>
      <c r="L109" s="6">
        <v>4.0930000000000001E-2</v>
      </c>
      <c r="M109" s="6">
        <v>1.391E-2</v>
      </c>
      <c r="N109" s="6">
        <v>1460.0039999999999</v>
      </c>
      <c r="O109" s="6">
        <v>3.5400000000000001E-2</v>
      </c>
      <c r="P109" s="6">
        <v>4.1700000000000001E-3</v>
      </c>
    </row>
    <row r="110" spans="2:16" x14ac:dyDescent="0.4">
      <c r="B110" s="6"/>
      <c r="C110" s="6"/>
      <c r="E110" s="6">
        <v>1470</v>
      </c>
      <c r="F110" s="6">
        <v>5.7610000000000001E-2</v>
      </c>
      <c r="G110" s="6">
        <v>6.7999999999999996E-3</v>
      </c>
      <c r="H110" s="6">
        <v>1470</v>
      </c>
      <c r="I110" s="6">
        <v>3.4660000000000003E-2</v>
      </c>
      <c r="J110" s="6">
        <v>6.3400000000000001E-3</v>
      </c>
      <c r="K110" s="6">
        <v>1470</v>
      </c>
      <c r="L110" s="6">
        <v>3.5049999999999998E-2</v>
      </c>
      <c r="M110" s="6">
        <v>1.549E-2</v>
      </c>
      <c r="N110" s="6">
        <v>1470</v>
      </c>
      <c r="O110" s="6">
        <v>3.5009999999999999E-2</v>
      </c>
      <c r="P110" s="6">
        <v>5.2900000000000004E-3</v>
      </c>
    </row>
    <row r="111" spans="2:16" x14ac:dyDescent="0.4">
      <c r="B111" s="6"/>
      <c r="C111" s="6"/>
      <c r="E111" s="6">
        <v>1480.002</v>
      </c>
      <c r="F111" s="6">
        <v>7.0639999999999994E-2</v>
      </c>
      <c r="G111" s="6">
        <v>5.9800000000000001E-3</v>
      </c>
      <c r="H111" s="6">
        <v>1480.002</v>
      </c>
      <c r="I111" s="6">
        <v>2.725E-2</v>
      </c>
      <c r="J111" s="6">
        <v>5.8999999999999999E-3</v>
      </c>
      <c r="K111" s="6">
        <v>1480.002</v>
      </c>
      <c r="L111" s="6">
        <v>3.7440000000000001E-2</v>
      </c>
      <c r="M111" s="6">
        <v>1.172E-2</v>
      </c>
      <c r="N111" s="6">
        <v>1480.002</v>
      </c>
      <c r="O111" s="6">
        <v>3.3189999999999997E-2</v>
      </c>
      <c r="P111" s="6">
        <v>5.0499999999999998E-3</v>
      </c>
    </row>
    <row r="112" spans="2:16" x14ac:dyDescent="0.4">
      <c r="B112" s="6"/>
      <c r="C112" s="6"/>
      <c r="E112" s="6">
        <v>1489.998</v>
      </c>
      <c r="F112" s="6">
        <v>6.5930000000000002E-2</v>
      </c>
      <c r="G112" s="6">
        <v>4.7699999999999999E-3</v>
      </c>
      <c r="H112" s="6">
        <v>1489.998</v>
      </c>
      <c r="I112" s="6">
        <v>3.1130000000000001E-2</v>
      </c>
      <c r="J112" s="6">
        <v>4.5799999999999999E-3</v>
      </c>
      <c r="K112" s="6">
        <v>1489.998</v>
      </c>
      <c r="L112" s="6">
        <v>3.7719999999999997E-2</v>
      </c>
      <c r="M112" s="6">
        <v>1.112E-2</v>
      </c>
      <c r="N112" s="6">
        <v>1489.998</v>
      </c>
      <c r="O112" s="6">
        <v>3.5360000000000003E-2</v>
      </c>
      <c r="P112" s="6">
        <v>4.0299999999999997E-3</v>
      </c>
    </row>
    <row r="113" spans="2:16" x14ac:dyDescent="0.4">
      <c r="B113" s="6"/>
      <c r="C113" s="6"/>
      <c r="E113" s="6">
        <v>1500</v>
      </c>
      <c r="F113" s="6">
        <v>7.6660000000000006E-2</v>
      </c>
      <c r="G113" s="6">
        <v>6.5100000000000002E-3</v>
      </c>
      <c r="H113" s="6">
        <v>1500</v>
      </c>
      <c r="I113" s="6">
        <v>3.1419999999999997E-2</v>
      </c>
      <c r="J113" s="6">
        <v>5.3E-3</v>
      </c>
      <c r="K113" s="6">
        <v>1500</v>
      </c>
      <c r="L113" s="6">
        <v>4.0250000000000001E-2</v>
      </c>
      <c r="M113" s="6">
        <v>1.5480000000000001E-2</v>
      </c>
      <c r="N113" s="6">
        <v>1500</v>
      </c>
      <c r="O113" s="6">
        <v>3.601E-2</v>
      </c>
      <c r="P113" s="6">
        <v>2.16E-3</v>
      </c>
    </row>
    <row r="114" spans="2:16" x14ac:dyDescent="0.4">
      <c r="B114" s="6"/>
      <c r="C114" s="6"/>
      <c r="E114" s="6">
        <v>1509.9960000000001</v>
      </c>
      <c r="F114" s="6">
        <v>8.5769999999999999E-2</v>
      </c>
      <c r="G114" s="6">
        <v>6.0299999999999998E-3</v>
      </c>
      <c r="H114" s="6">
        <v>1509.9960000000001</v>
      </c>
      <c r="I114" s="6">
        <v>3.2750000000000001E-2</v>
      </c>
      <c r="J114" s="6">
        <v>8.0700000000000008E-3</v>
      </c>
      <c r="K114" s="6">
        <v>1509.9960000000001</v>
      </c>
      <c r="L114" s="6">
        <v>4.3430000000000003E-2</v>
      </c>
      <c r="M114" s="6">
        <v>1.4659999999999999E-2</v>
      </c>
      <c r="N114" s="6">
        <v>1509.9960000000001</v>
      </c>
      <c r="O114" s="6">
        <v>3.5799999999999998E-2</v>
      </c>
      <c r="P114" s="6">
        <v>7.0600000000000003E-3</v>
      </c>
    </row>
    <row r="115" spans="2:16" x14ac:dyDescent="0.4">
      <c r="B115" s="6"/>
      <c r="C115" s="6"/>
      <c r="E115" s="6">
        <v>1519.998</v>
      </c>
      <c r="F115" s="6">
        <v>9.2009999999999995E-2</v>
      </c>
      <c r="G115" s="6">
        <v>5.8799999999999998E-3</v>
      </c>
      <c r="H115" s="6">
        <v>1519.998</v>
      </c>
      <c r="I115" s="6">
        <v>3.304E-2</v>
      </c>
      <c r="J115" s="6">
        <v>3.5599999999999998E-3</v>
      </c>
      <c r="K115" s="6">
        <v>1519.998</v>
      </c>
      <c r="L115" s="6">
        <v>4.5310000000000003E-2</v>
      </c>
      <c r="M115" s="6">
        <v>1.618E-2</v>
      </c>
      <c r="N115" s="6">
        <v>1519.998</v>
      </c>
      <c r="O115" s="6">
        <v>3.567E-2</v>
      </c>
      <c r="P115" s="6">
        <v>5.5199999999999997E-3</v>
      </c>
    </row>
    <row r="116" spans="2:16" x14ac:dyDescent="0.4">
      <c r="B116" s="6"/>
      <c r="C116" s="6"/>
      <c r="E116" s="6">
        <v>1529.9939999999999</v>
      </c>
      <c r="F116" s="6">
        <v>9.4369999999999996E-2</v>
      </c>
      <c r="G116" s="6">
        <v>1.3429999999999999E-2</v>
      </c>
      <c r="H116" s="6">
        <v>1529.9939999999999</v>
      </c>
      <c r="I116" s="6">
        <v>3.0960000000000001E-2</v>
      </c>
      <c r="J116" s="6">
        <v>7.3899999999999999E-3</v>
      </c>
      <c r="K116" s="6">
        <v>1529.9939999999999</v>
      </c>
      <c r="L116" s="6">
        <v>3.7580000000000002E-2</v>
      </c>
      <c r="M116" s="6">
        <v>1.4160000000000001E-2</v>
      </c>
      <c r="N116" s="6">
        <v>1529.9939999999999</v>
      </c>
      <c r="O116" s="6">
        <v>3.49E-2</v>
      </c>
      <c r="P116" s="6">
        <v>8.0400000000000003E-3</v>
      </c>
    </row>
    <row r="117" spans="2:16" x14ac:dyDescent="0.4">
      <c r="B117" s="6"/>
      <c r="C117" s="6"/>
      <c r="E117" s="6">
        <v>1539.9960000000001</v>
      </c>
      <c r="F117" s="6">
        <v>9.7570000000000004E-2</v>
      </c>
      <c r="G117" s="6">
        <v>1.2290000000000001E-2</v>
      </c>
      <c r="H117" s="6">
        <v>1539.9960000000001</v>
      </c>
      <c r="I117" s="6">
        <v>3.1399999999999997E-2</v>
      </c>
      <c r="J117" s="6">
        <v>1.2189999999999999E-2</v>
      </c>
      <c r="K117" s="6">
        <v>1539.9960000000001</v>
      </c>
      <c r="L117" s="6">
        <v>3.5290000000000002E-2</v>
      </c>
      <c r="M117" s="6">
        <v>1.2120000000000001E-2</v>
      </c>
      <c r="N117" s="6">
        <v>1539.9960000000001</v>
      </c>
      <c r="O117" s="6">
        <v>3.3790000000000001E-2</v>
      </c>
      <c r="P117" s="6">
        <v>5.3200000000000001E-3</v>
      </c>
    </row>
    <row r="118" spans="2:16" x14ac:dyDescent="0.4">
      <c r="B118" s="6"/>
      <c r="C118" s="6"/>
      <c r="E118" s="6">
        <v>1549.992</v>
      </c>
      <c r="F118" s="6">
        <v>9.9269999999999997E-2</v>
      </c>
      <c r="G118" s="6">
        <v>9.2899999999999996E-3</v>
      </c>
      <c r="H118" s="6">
        <v>1549.992</v>
      </c>
      <c r="I118" s="6">
        <v>3.6490000000000002E-2</v>
      </c>
      <c r="J118" s="6">
        <v>9.0200000000000002E-3</v>
      </c>
      <c r="K118" s="6">
        <v>1549.992</v>
      </c>
      <c r="L118" s="6">
        <v>3.4630000000000001E-2</v>
      </c>
      <c r="M118" s="6">
        <v>1.1769999999999999E-2</v>
      </c>
      <c r="N118" s="6">
        <v>1549.992</v>
      </c>
      <c r="O118" s="6">
        <v>3.465E-2</v>
      </c>
      <c r="P118" s="6">
        <v>6.9100000000000003E-3</v>
      </c>
    </row>
    <row r="119" spans="2:16" x14ac:dyDescent="0.4">
      <c r="B119" s="6"/>
      <c r="C119" s="6"/>
      <c r="E119" s="6">
        <v>1560.0060000000001</v>
      </c>
      <c r="F119" s="6">
        <v>0.10936</v>
      </c>
      <c r="G119" s="6">
        <v>1.367E-2</v>
      </c>
      <c r="H119" s="6">
        <v>1560.0060000000001</v>
      </c>
      <c r="I119" s="6">
        <v>3.032E-2</v>
      </c>
      <c r="J119" s="6">
        <v>9.7999999999999997E-3</v>
      </c>
      <c r="K119" s="6">
        <v>1560.0060000000001</v>
      </c>
      <c r="L119" s="6">
        <v>4.0750000000000001E-2</v>
      </c>
      <c r="M119" s="6">
        <v>1.039E-2</v>
      </c>
      <c r="N119" s="6">
        <v>1560.0060000000001</v>
      </c>
      <c r="O119" s="6">
        <v>3.841E-2</v>
      </c>
      <c r="P119" s="6">
        <v>7.8499999999999993E-3</v>
      </c>
    </row>
    <row r="120" spans="2:16" x14ac:dyDescent="0.4">
      <c r="B120" s="6"/>
      <c r="C120" s="6"/>
      <c r="E120" s="6">
        <v>1570.008</v>
      </c>
      <c r="F120" s="6">
        <v>0.11962</v>
      </c>
      <c r="G120" s="6">
        <v>1.157E-2</v>
      </c>
      <c r="H120" s="6">
        <v>1570.008</v>
      </c>
      <c r="I120" s="6">
        <v>3.3160000000000002E-2</v>
      </c>
      <c r="J120" s="6">
        <v>1.031E-2</v>
      </c>
      <c r="K120" s="6">
        <v>1570.008</v>
      </c>
      <c r="L120" s="6">
        <v>3.8580000000000003E-2</v>
      </c>
      <c r="M120" s="6">
        <v>9.5399999999999999E-3</v>
      </c>
      <c r="N120" s="6">
        <v>1570.008</v>
      </c>
      <c r="O120" s="6">
        <v>3.2370000000000003E-2</v>
      </c>
      <c r="P120" s="6">
        <v>6.94E-3</v>
      </c>
    </row>
    <row r="121" spans="2:16" x14ac:dyDescent="0.4">
      <c r="B121" s="6"/>
      <c r="C121" s="6"/>
      <c r="E121" s="6">
        <v>1580.0039999999999</v>
      </c>
      <c r="F121" s="6">
        <v>0.13322999999999999</v>
      </c>
      <c r="G121" s="6">
        <v>1.2330000000000001E-2</v>
      </c>
      <c r="H121" s="6">
        <v>1580.0039999999999</v>
      </c>
      <c r="I121" s="6">
        <v>3.1669999999999997E-2</v>
      </c>
      <c r="J121" s="6">
        <v>8.4899999999999993E-3</v>
      </c>
      <c r="K121" s="6">
        <v>1580.0039999999999</v>
      </c>
      <c r="L121" s="6">
        <v>4.2299999999999997E-2</v>
      </c>
      <c r="M121" s="6">
        <v>1.5339999999999999E-2</v>
      </c>
      <c r="N121" s="6">
        <v>1580.0039999999999</v>
      </c>
      <c r="O121" s="6">
        <v>3.7900000000000003E-2</v>
      </c>
      <c r="P121" s="6">
        <v>7.7000000000000002E-3</v>
      </c>
    </row>
    <row r="122" spans="2:16" x14ac:dyDescent="0.4">
      <c r="B122" s="6"/>
      <c r="C122" s="6"/>
      <c r="E122" s="6">
        <v>1630.002</v>
      </c>
      <c r="F122" s="6">
        <v>0.16985</v>
      </c>
      <c r="G122" s="6">
        <v>1.192E-2</v>
      </c>
      <c r="H122" s="6">
        <v>1590.0060000000001</v>
      </c>
      <c r="I122" s="6">
        <v>3.5009999999999999E-2</v>
      </c>
      <c r="J122" s="6">
        <v>8.8699999999999994E-3</v>
      </c>
      <c r="K122" s="6">
        <v>1590.0060000000001</v>
      </c>
      <c r="L122" s="6">
        <v>4.045E-2</v>
      </c>
      <c r="M122" s="6">
        <v>1.2619999999999999E-2</v>
      </c>
      <c r="N122" s="6">
        <v>1590.0060000000001</v>
      </c>
      <c r="O122" s="6">
        <v>3.4279999999999998E-2</v>
      </c>
      <c r="P122" s="6">
        <v>6.5500000000000003E-3</v>
      </c>
    </row>
    <row r="123" spans="2:16" x14ac:dyDescent="0.4">
      <c r="B123" s="6"/>
      <c r="C123" s="6"/>
      <c r="E123" s="6">
        <v>1720.008</v>
      </c>
      <c r="F123" s="6">
        <v>0.24690999999999999</v>
      </c>
      <c r="G123" s="6">
        <v>1.2489999999999999E-2</v>
      </c>
      <c r="H123" s="6">
        <v>1600.002</v>
      </c>
      <c r="I123" s="6">
        <v>3.3309999999999999E-2</v>
      </c>
      <c r="J123" s="6">
        <v>8.5500000000000003E-3</v>
      </c>
      <c r="K123" s="6">
        <v>1600.002</v>
      </c>
      <c r="L123" s="6">
        <v>3.8960000000000002E-2</v>
      </c>
      <c r="M123" s="6">
        <v>1.294E-2</v>
      </c>
      <c r="N123" s="6">
        <v>1600.002</v>
      </c>
      <c r="O123" s="6">
        <v>3.6900000000000002E-2</v>
      </c>
      <c r="P123" s="6">
        <v>6.6100000000000004E-3</v>
      </c>
    </row>
    <row r="124" spans="2:16" x14ac:dyDescent="0.4">
      <c r="B124" s="6"/>
      <c r="C124" s="6"/>
      <c r="E124" s="6">
        <v>1809.9960000000001</v>
      </c>
      <c r="F124" s="6">
        <v>0.34164</v>
      </c>
      <c r="G124" s="6">
        <v>1.0019999999999999E-2</v>
      </c>
      <c r="H124" s="6">
        <v>1610.0039999999999</v>
      </c>
      <c r="I124" s="6">
        <v>3.5880000000000002E-2</v>
      </c>
      <c r="J124" s="6">
        <v>7.3499999999999998E-3</v>
      </c>
      <c r="K124" s="6">
        <v>1610.0039999999999</v>
      </c>
      <c r="L124" s="6">
        <v>4.0039999999999999E-2</v>
      </c>
      <c r="M124" s="6">
        <v>1.4489999999999999E-2</v>
      </c>
      <c r="N124" s="6">
        <v>1610.0039999999999</v>
      </c>
      <c r="O124" s="6">
        <v>3.7539999999999997E-2</v>
      </c>
      <c r="P124" s="6">
        <v>9.7400000000000004E-3</v>
      </c>
    </row>
    <row r="125" spans="2:16" x14ac:dyDescent="0.4">
      <c r="B125" s="6"/>
      <c r="C125" s="6"/>
      <c r="E125" s="6">
        <v>1900.002</v>
      </c>
      <c r="F125" s="6">
        <v>0.40316000000000002</v>
      </c>
      <c r="G125" s="6">
        <v>1.244E-2</v>
      </c>
      <c r="H125" s="6">
        <v>1620</v>
      </c>
      <c r="I125" s="6">
        <v>3.4630000000000001E-2</v>
      </c>
      <c r="J125" s="6">
        <v>6.3400000000000001E-3</v>
      </c>
      <c r="K125" s="6">
        <v>1620</v>
      </c>
      <c r="L125" s="6">
        <v>4.453E-2</v>
      </c>
      <c r="M125" s="6">
        <v>1.374E-2</v>
      </c>
      <c r="N125" s="6">
        <v>1620</v>
      </c>
      <c r="O125" s="6">
        <v>3.9829999999999997E-2</v>
      </c>
      <c r="P125" s="6">
        <v>7.5799999999999999E-3</v>
      </c>
    </row>
    <row r="126" spans="2:16" x14ac:dyDescent="0.4">
      <c r="B126" s="6"/>
      <c r="C126" s="6"/>
      <c r="E126" s="6">
        <v>1989.9960000000001</v>
      </c>
      <c r="F126" s="6">
        <v>0.51217999999999997</v>
      </c>
      <c r="G126" s="6">
        <v>8.9999999999999993E-3</v>
      </c>
      <c r="H126" s="6">
        <v>1630.002</v>
      </c>
      <c r="I126" s="6">
        <v>3.347E-2</v>
      </c>
      <c r="J126" s="6">
        <v>8.9800000000000001E-3</v>
      </c>
      <c r="K126" s="6">
        <v>1630.002</v>
      </c>
      <c r="L126" s="6">
        <v>3.7130000000000003E-2</v>
      </c>
      <c r="M126" s="6">
        <v>1.176E-2</v>
      </c>
      <c r="N126" s="6">
        <v>1630.002</v>
      </c>
      <c r="O126" s="6">
        <v>3.8600000000000002E-2</v>
      </c>
      <c r="P126" s="6">
        <v>3.7699999999999999E-3</v>
      </c>
    </row>
    <row r="127" spans="2:16" x14ac:dyDescent="0.4">
      <c r="B127" s="6"/>
      <c r="C127" s="6"/>
      <c r="E127" s="6">
        <v>2080.002</v>
      </c>
      <c r="F127" s="6">
        <v>0.57750000000000001</v>
      </c>
      <c r="G127" s="6">
        <v>1.112E-2</v>
      </c>
      <c r="H127" s="6">
        <v>1639.998</v>
      </c>
      <c r="I127" s="6">
        <v>3.9350000000000003E-2</v>
      </c>
      <c r="J127" s="6">
        <v>7.1999999999999998E-3</v>
      </c>
      <c r="K127" s="6">
        <v>1639.998</v>
      </c>
      <c r="L127" s="6">
        <v>3.9109999999999999E-2</v>
      </c>
      <c r="M127" s="6">
        <v>1.1610000000000001E-2</v>
      </c>
      <c r="N127" s="6">
        <v>1639.998</v>
      </c>
      <c r="O127" s="6">
        <v>3.9559999999999998E-2</v>
      </c>
      <c r="P127" s="6">
        <v>6.7299999999999999E-3</v>
      </c>
    </row>
    <row r="128" spans="2:16" x14ac:dyDescent="0.4">
      <c r="B128" s="6"/>
      <c r="C128" s="6"/>
      <c r="E128" s="6">
        <v>2170.0079999999998</v>
      </c>
      <c r="F128" s="6">
        <v>0.62182999999999999</v>
      </c>
      <c r="G128" s="6">
        <v>1.172E-2</v>
      </c>
      <c r="H128" s="6">
        <v>1650</v>
      </c>
      <c r="I128" s="6">
        <v>3.6999999999999998E-2</v>
      </c>
      <c r="J128" s="6">
        <v>0.01</v>
      </c>
      <c r="K128" s="6">
        <v>1650</v>
      </c>
      <c r="L128" s="6">
        <v>4.0090000000000001E-2</v>
      </c>
      <c r="M128" s="6">
        <v>1.2149999999999999E-2</v>
      </c>
      <c r="N128" s="6">
        <v>1650</v>
      </c>
      <c r="O128" s="6">
        <v>3.5499999999999997E-2</v>
      </c>
      <c r="P128" s="6">
        <v>5.3E-3</v>
      </c>
    </row>
    <row r="129" spans="2:16" x14ac:dyDescent="0.4">
      <c r="B129" s="6"/>
      <c r="C129" s="6"/>
      <c r="E129" s="6">
        <v>2800.002</v>
      </c>
      <c r="F129" s="6">
        <v>0.91893999999999998</v>
      </c>
      <c r="G129" s="6">
        <v>1.0749999999999999E-2</v>
      </c>
      <c r="H129" s="6">
        <v>1659.9960000000001</v>
      </c>
      <c r="I129" s="6">
        <v>3.7740000000000003E-2</v>
      </c>
      <c r="J129" s="6">
        <v>7.43E-3</v>
      </c>
      <c r="K129" s="6">
        <v>1659.9960000000001</v>
      </c>
      <c r="L129" s="6">
        <v>3.9030000000000002E-2</v>
      </c>
      <c r="M129" s="6">
        <v>1.5469999999999999E-2</v>
      </c>
      <c r="N129" s="6">
        <v>1659.9960000000001</v>
      </c>
      <c r="O129" s="6">
        <v>4.0550000000000003E-2</v>
      </c>
      <c r="P129" s="6">
        <v>7.8899999999999994E-3</v>
      </c>
    </row>
    <row r="130" spans="2:16" x14ac:dyDescent="0.4">
      <c r="B130" s="6"/>
      <c r="C130" s="6"/>
      <c r="H130" s="6">
        <v>1669.998</v>
      </c>
      <c r="I130" s="6">
        <v>3.4799999999999998E-2</v>
      </c>
      <c r="J130" s="6">
        <v>8.1300000000000001E-3</v>
      </c>
      <c r="K130" s="6">
        <v>1669.998</v>
      </c>
      <c r="L130" s="6">
        <v>3.7060000000000003E-2</v>
      </c>
      <c r="M130" s="6">
        <v>1.4619999999999999E-2</v>
      </c>
      <c r="N130" s="6">
        <v>1669.998</v>
      </c>
      <c r="O130" s="6">
        <v>3.7490000000000002E-2</v>
      </c>
      <c r="P130" s="6">
        <v>5.7000000000000002E-3</v>
      </c>
    </row>
    <row r="131" spans="2:16" x14ac:dyDescent="0.4">
      <c r="B131" s="6"/>
      <c r="C131" s="6"/>
      <c r="H131" s="6">
        <v>1679.9939999999999</v>
      </c>
      <c r="I131" s="6">
        <v>3.4529999999999998E-2</v>
      </c>
      <c r="J131" s="6">
        <v>9.6500000000000006E-3</v>
      </c>
      <c r="K131" s="6">
        <v>1679.9939999999999</v>
      </c>
      <c r="L131" s="6">
        <v>4.045E-2</v>
      </c>
      <c r="M131" s="6">
        <v>1.401E-2</v>
      </c>
      <c r="N131" s="6">
        <v>1679.9939999999999</v>
      </c>
      <c r="O131" s="6">
        <v>3.9919999999999997E-2</v>
      </c>
      <c r="P131" s="6">
        <v>4.5300000000000002E-3</v>
      </c>
    </row>
    <row r="132" spans="2:16" x14ac:dyDescent="0.4">
      <c r="B132" s="6"/>
      <c r="C132" s="6"/>
      <c r="H132" s="6">
        <v>1689.9960000000001</v>
      </c>
      <c r="I132" s="6">
        <v>3.5279999999999999E-2</v>
      </c>
      <c r="J132" s="6">
        <v>5.0899999999999999E-3</v>
      </c>
      <c r="K132" s="6">
        <v>1689.9960000000001</v>
      </c>
      <c r="L132" s="6">
        <v>4.0399999999999998E-2</v>
      </c>
      <c r="M132" s="6">
        <v>1.391E-2</v>
      </c>
      <c r="N132" s="6">
        <v>1689.9960000000001</v>
      </c>
      <c r="O132" s="6">
        <v>3.6429999999999997E-2</v>
      </c>
      <c r="P132" s="6">
        <v>5.3299999999999997E-3</v>
      </c>
    </row>
    <row r="133" spans="2:16" x14ac:dyDescent="0.4">
      <c r="B133" s="6"/>
      <c r="C133" s="6"/>
      <c r="H133" s="6">
        <v>1699.992</v>
      </c>
      <c r="I133" s="6">
        <v>3.4700000000000002E-2</v>
      </c>
      <c r="J133" s="6">
        <v>6.79E-3</v>
      </c>
      <c r="K133" s="6">
        <v>1699.992</v>
      </c>
      <c r="L133" s="6">
        <v>3.9539999999999999E-2</v>
      </c>
      <c r="M133" s="6">
        <v>1.3899999999999999E-2</v>
      </c>
      <c r="N133" s="6">
        <v>1699.992</v>
      </c>
      <c r="O133" s="6">
        <v>4.3139999999999998E-2</v>
      </c>
      <c r="P133" s="6">
        <v>5.5900000000000004E-3</v>
      </c>
    </row>
    <row r="134" spans="2:16" x14ac:dyDescent="0.4">
      <c r="B134" s="6"/>
      <c r="C134" s="6"/>
      <c r="H134" s="6">
        <v>1710.0060000000001</v>
      </c>
      <c r="I134" s="6">
        <v>3.4299999999999997E-2</v>
      </c>
      <c r="J134" s="6">
        <v>4.8700000000000002E-3</v>
      </c>
      <c r="K134" s="6">
        <v>1710.0060000000001</v>
      </c>
      <c r="L134" s="6">
        <v>4.326E-2</v>
      </c>
      <c r="M134" s="6">
        <v>1.17E-2</v>
      </c>
      <c r="N134" s="6">
        <v>1710.0060000000001</v>
      </c>
      <c r="O134" s="6">
        <v>3.9309999999999998E-2</v>
      </c>
      <c r="P134" s="6">
        <v>5.5500000000000002E-3</v>
      </c>
    </row>
    <row r="135" spans="2:16" x14ac:dyDescent="0.4">
      <c r="B135" s="6"/>
      <c r="C135" s="6"/>
      <c r="H135" s="6">
        <v>1720.008</v>
      </c>
      <c r="I135" s="6">
        <v>3.3090000000000001E-2</v>
      </c>
      <c r="J135" s="6">
        <v>4.5999999999999999E-3</v>
      </c>
      <c r="K135" s="6">
        <v>1720.008</v>
      </c>
      <c r="L135" s="6">
        <v>4.215E-2</v>
      </c>
      <c r="M135" s="6">
        <v>1.4449999999999999E-2</v>
      </c>
      <c r="N135" s="6">
        <v>1720.008</v>
      </c>
      <c r="O135" s="6">
        <v>4.0669999999999998E-2</v>
      </c>
      <c r="P135" s="6">
        <v>6.2700000000000004E-3</v>
      </c>
    </row>
    <row r="136" spans="2:16" x14ac:dyDescent="0.4">
      <c r="B136" s="6"/>
      <c r="C136" s="6"/>
      <c r="H136" s="6">
        <v>1730.0039999999999</v>
      </c>
      <c r="I136" s="6">
        <v>3.236E-2</v>
      </c>
      <c r="J136" s="6">
        <v>5.9300000000000004E-3</v>
      </c>
      <c r="K136" s="6">
        <v>1730.0039999999999</v>
      </c>
      <c r="L136" s="6">
        <v>4.2229999999999997E-2</v>
      </c>
      <c r="M136" s="6">
        <v>1.223E-2</v>
      </c>
      <c r="N136" s="6">
        <v>1730.0039999999999</v>
      </c>
      <c r="O136" s="6">
        <v>4.1230000000000003E-2</v>
      </c>
      <c r="P136" s="6">
        <v>7.0699999999999999E-3</v>
      </c>
    </row>
    <row r="137" spans="2:16" x14ac:dyDescent="0.4">
      <c r="B137" s="6"/>
      <c r="C137" s="6"/>
      <c r="H137" s="6">
        <v>1740.0060000000001</v>
      </c>
      <c r="I137" s="6">
        <v>3.8330000000000003E-2</v>
      </c>
      <c r="J137" s="6">
        <v>8.8900000000000003E-3</v>
      </c>
      <c r="K137" s="6">
        <v>1740.0060000000001</v>
      </c>
      <c r="L137" s="6">
        <v>4.3439999999999999E-2</v>
      </c>
      <c r="M137" s="6">
        <v>1.2840000000000001E-2</v>
      </c>
      <c r="N137" s="6">
        <v>1740.0060000000001</v>
      </c>
      <c r="O137" s="6">
        <v>3.9129999999999998E-2</v>
      </c>
      <c r="P137" s="6">
        <v>5.79E-3</v>
      </c>
    </row>
    <row r="138" spans="2:16" x14ac:dyDescent="0.4">
      <c r="B138" s="6"/>
      <c r="C138" s="6"/>
      <c r="H138" s="6">
        <v>1750.002</v>
      </c>
      <c r="I138" s="6">
        <v>3.6260000000000001E-2</v>
      </c>
      <c r="J138" s="6">
        <v>4.4400000000000004E-3</v>
      </c>
      <c r="K138" s="6">
        <v>1750.002</v>
      </c>
      <c r="L138" s="6">
        <v>4.3439999999999999E-2</v>
      </c>
      <c r="M138" s="6">
        <v>1.5389999999999999E-2</v>
      </c>
      <c r="N138" s="6">
        <v>1750.002</v>
      </c>
      <c r="O138" s="6">
        <v>3.6200000000000003E-2</v>
      </c>
      <c r="P138" s="6">
        <v>1.0189999999999999E-2</v>
      </c>
    </row>
    <row r="139" spans="2:16" x14ac:dyDescent="0.4">
      <c r="B139" s="6"/>
      <c r="C139" s="6"/>
      <c r="H139" s="6">
        <v>1760.0039999999999</v>
      </c>
      <c r="I139" s="6">
        <v>3.517E-2</v>
      </c>
      <c r="J139" s="6">
        <v>8.5000000000000006E-3</v>
      </c>
      <c r="K139" s="6">
        <v>1760.0039999999999</v>
      </c>
      <c r="L139" s="6">
        <v>3.9890000000000002E-2</v>
      </c>
      <c r="M139" s="6">
        <v>1.4789999999999999E-2</v>
      </c>
      <c r="N139" s="6">
        <v>1760.0039999999999</v>
      </c>
      <c r="O139" s="6">
        <v>4.1149999999999999E-2</v>
      </c>
      <c r="P139" s="6">
        <v>6.28E-3</v>
      </c>
    </row>
    <row r="140" spans="2:16" x14ac:dyDescent="0.4">
      <c r="B140" s="6"/>
      <c r="C140" s="6"/>
      <c r="H140" s="6">
        <v>1770</v>
      </c>
      <c r="I140" s="6">
        <v>3.6749999999999998E-2</v>
      </c>
      <c r="J140" s="6">
        <v>7.8600000000000007E-3</v>
      </c>
      <c r="K140" s="6">
        <v>1770</v>
      </c>
      <c r="L140" s="6">
        <v>4.2229999999999997E-2</v>
      </c>
      <c r="M140" s="6">
        <v>1.273E-2</v>
      </c>
      <c r="N140" s="6">
        <v>1770</v>
      </c>
      <c r="O140" s="6">
        <v>4.0329999999999998E-2</v>
      </c>
      <c r="P140" s="6">
        <v>6.0699999999999999E-3</v>
      </c>
    </row>
    <row r="141" spans="2:16" x14ac:dyDescent="0.4">
      <c r="B141" s="6"/>
      <c r="C141" s="6"/>
      <c r="H141" s="6">
        <v>1780.002</v>
      </c>
      <c r="I141" s="6">
        <v>3.499E-2</v>
      </c>
      <c r="J141" s="6">
        <v>8.8100000000000001E-3</v>
      </c>
      <c r="K141" s="6">
        <v>1780.002</v>
      </c>
      <c r="L141" s="6">
        <v>4.3900000000000002E-2</v>
      </c>
      <c r="M141" s="6">
        <v>1.2279999999999999E-2</v>
      </c>
      <c r="N141" s="6">
        <v>1780.002</v>
      </c>
      <c r="O141" s="6">
        <v>4.3650000000000001E-2</v>
      </c>
      <c r="P141" s="6">
        <v>7.4999999999999997E-3</v>
      </c>
    </row>
    <row r="142" spans="2:16" x14ac:dyDescent="0.4">
      <c r="B142" s="6"/>
      <c r="C142" s="6"/>
      <c r="H142" s="6">
        <v>1789.998</v>
      </c>
      <c r="I142" s="6">
        <v>3.3570000000000003E-2</v>
      </c>
      <c r="J142" s="6">
        <v>7.5100000000000002E-3</v>
      </c>
      <c r="K142" s="6">
        <v>1789.998</v>
      </c>
      <c r="L142" s="6">
        <v>4.5159999999999999E-2</v>
      </c>
      <c r="M142" s="6">
        <v>1.3559999999999999E-2</v>
      </c>
      <c r="N142" s="6">
        <v>1789.998</v>
      </c>
      <c r="O142" s="6">
        <v>4.4229999999999998E-2</v>
      </c>
      <c r="P142" s="6">
        <v>7.7400000000000004E-3</v>
      </c>
    </row>
    <row r="143" spans="2:16" x14ac:dyDescent="0.4">
      <c r="B143" s="6"/>
      <c r="C143" s="6"/>
      <c r="H143" s="6">
        <v>1800</v>
      </c>
      <c r="I143" s="6">
        <v>3.7060000000000003E-2</v>
      </c>
      <c r="J143" s="6">
        <v>6.3200000000000001E-3</v>
      </c>
      <c r="K143" s="6">
        <v>1800</v>
      </c>
      <c r="L143" s="6">
        <v>4.3999999999999997E-2</v>
      </c>
      <c r="M143" s="6">
        <v>1.311E-2</v>
      </c>
      <c r="N143" s="6">
        <v>1800</v>
      </c>
      <c r="O143" s="6">
        <v>4.419E-2</v>
      </c>
      <c r="P143" s="6">
        <v>6.3699999999999998E-3</v>
      </c>
    </row>
    <row r="144" spans="2:16" x14ac:dyDescent="0.4">
      <c r="B144" s="6"/>
      <c r="C144" s="6"/>
      <c r="H144" s="6">
        <v>1809.9960000000001</v>
      </c>
      <c r="I144" s="6">
        <v>4.0340000000000001E-2</v>
      </c>
      <c r="J144" s="6">
        <v>7.1999999999999998E-3</v>
      </c>
      <c r="K144" s="6">
        <v>1809.9960000000001</v>
      </c>
      <c r="L144" s="6">
        <v>4.546E-2</v>
      </c>
      <c r="M144" s="6">
        <v>1.4120000000000001E-2</v>
      </c>
      <c r="N144" s="6">
        <v>1809.9960000000001</v>
      </c>
      <c r="O144" s="6">
        <v>4.1300000000000003E-2</v>
      </c>
      <c r="P144" s="6">
        <v>8.5500000000000003E-3</v>
      </c>
    </row>
    <row r="145" spans="2:16" x14ac:dyDescent="0.4">
      <c r="B145" s="6"/>
      <c r="C145" s="6"/>
      <c r="H145" s="6">
        <v>1819.998</v>
      </c>
      <c r="I145" s="6">
        <v>3.449E-2</v>
      </c>
      <c r="J145" s="6">
        <v>1.157E-2</v>
      </c>
      <c r="K145" s="6">
        <v>1819.998</v>
      </c>
      <c r="L145" s="6">
        <v>4.4209999999999999E-2</v>
      </c>
      <c r="M145" s="6">
        <v>1.1440000000000001E-2</v>
      </c>
      <c r="N145" s="6">
        <v>1819.998</v>
      </c>
      <c r="O145" s="6">
        <v>4.1209999999999997E-2</v>
      </c>
      <c r="P145" s="6">
        <v>2.8900000000000002E-3</v>
      </c>
    </row>
    <row r="146" spans="2:16" x14ac:dyDescent="0.4">
      <c r="B146" s="6"/>
      <c r="C146" s="6"/>
      <c r="H146" s="6">
        <v>1829.9939999999999</v>
      </c>
      <c r="I146" s="6">
        <v>3.7830000000000003E-2</v>
      </c>
      <c r="J146" s="6">
        <v>4.3200000000000001E-3</v>
      </c>
      <c r="K146" s="6">
        <v>1829.9939999999999</v>
      </c>
      <c r="L146" s="6">
        <v>4.3200000000000002E-2</v>
      </c>
      <c r="M146" s="6">
        <v>1.1809999999999999E-2</v>
      </c>
      <c r="N146" s="6">
        <v>1829.9939999999999</v>
      </c>
      <c r="O146" s="6">
        <v>4.2549999999999998E-2</v>
      </c>
      <c r="P146" s="6">
        <v>8.6300000000000005E-3</v>
      </c>
    </row>
    <row r="147" spans="2:16" x14ac:dyDescent="0.4">
      <c r="B147" s="6"/>
      <c r="C147" s="6"/>
      <c r="H147" s="6">
        <v>1839.9960000000001</v>
      </c>
      <c r="I147" s="6">
        <v>3.8699999999999998E-2</v>
      </c>
      <c r="J147" s="6">
        <v>5.8999999999999999E-3</v>
      </c>
      <c r="K147" s="6">
        <v>1839.9960000000001</v>
      </c>
      <c r="L147" s="6">
        <v>4.8500000000000001E-2</v>
      </c>
      <c r="M147" s="6">
        <v>1.447E-2</v>
      </c>
      <c r="N147" s="6">
        <v>1839.9960000000001</v>
      </c>
      <c r="O147" s="6">
        <v>4.7690000000000003E-2</v>
      </c>
      <c r="P147" s="6">
        <v>6.0899999999999999E-3</v>
      </c>
    </row>
    <row r="148" spans="2:16" x14ac:dyDescent="0.4">
      <c r="B148" s="6"/>
      <c r="C148" s="6"/>
      <c r="H148" s="6">
        <v>1850.01</v>
      </c>
      <c r="I148" s="6">
        <v>3.9480000000000001E-2</v>
      </c>
      <c r="J148" s="6">
        <v>9.0699999999999999E-3</v>
      </c>
      <c r="K148" s="6">
        <v>1850.01</v>
      </c>
      <c r="L148" s="6">
        <v>4.7079999999999997E-2</v>
      </c>
      <c r="M148" s="6">
        <v>1.4999999999999999E-2</v>
      </c>
      <c r="N148" s="6">
        <v>1850.01</v>
      </c>
      <c r="O148" s="6">
        <v>4.3229999999999998E-2</v>
      </c>
      <c r="P148" s="6">
        <v>4.9399999999999999E-3</v>
      </c>
    </row>
    <row r="149" spans="2:16" x14ac:dyDescent="0.4">
      <c r="B149" s="6"/>
      <c r="C149" s="6"/>
      <c r="H149" s="6">
        <v>1860.0060000000001</v>
      </c>
      <c r="I149" s="6">
        <v>4.061E-2</v>
      </c>
      <c r="J149" s="6">
        <v>9.0100000000000006E-3</v>
      </c>
      <c r="K149" s="6">
        <v>1860.0060000000001</v>
      </c>
      <c r="L149" s="6">
        <v>4.4310000000000002E-2</v>
      </c>
      <c r="M149" s="6">
        <v>1.4290000000000001E-2</v>
      </c>
      <c r="N149" s="6">
        <v>1860.0060000000001</v>
      </c>
      <c r="O149" s="6">
        <v>4.1340000000000002E-2</v>
      </c>
      <c r="P149" s="6">
        <v>4.5100000000000001E-3</v>
      </c>
    </row>
    <row r="150" spans="2:16" x14ac:dyDescent="0.4">
      <c r="B150" s="6"/>
      <c r="C150" s="6"/>
      <c r="H150" s="6">
        <v>1870.008</v>
      </c>
      <c r="I150" s="6">
        <v>3.5479999999999998E-2</v>
      </c>
      <c r="J150" s="6">
        <v>7.2300000000000003E-3</v>
      </c>
      <c r="K150" s="6">
        <v>1870.008</v>
      </c>
      <c r="L150" s="6">
        <v>4.0250000000000001E-2</v>
      </c>
      <c r="M150" s="6">
        <v>1.5140000000000001E-2</v>
      </c>
      <c r="N150" s="6">
        <v>1870.008</v>
      </c>
      <c r="O150" s="6">
        <v>3.5540000000000002E-2</v>
      </c>
      <c r="P150" s="6">
        <v>6.6800000000000002E-3</v>
      </c>
    </row>
    <row r="151" spans="2:16" x14ac:dyDescent="0.4">
      <c r="B151" s="6"/>
      <c r="C151" s="6"/>
      <c r="H151" s="6">
        <v>1880.0039999999999</v>
      </c>
      <c r="I151" s="6">
        <v>3.4329999999999999E-2</v>
      </c>
      <c r="J151" s="6">
        <v>1.043E-2</v>
      </c>
      <c r="K151" s="6">
        <v>1880.0039999999999</v>
      </c>
      <c r="L151" s="6">
        <v>4.1189999999999997E-2</v>
      </c>
      <c r="M151" s="6">
        <v>1.3310000000000001E-2</v>
      </c>
      <c r="N151" s="6">
        <v>1880.0039999999999</v>
      </c>
      <c r="O151" s="6">
        <v>3.5340000000000003E-2</v>
      </c>
      <c r="P151" s="6">
        <v>4.28E-3</v>
      </c>
    </row>
    <row r="152" spans="2:16" x14ac:dyDescent="0.4">
      <c r="B152" s="6"/>
      <c r="C152" s="6"/>
      <c r="H152" s="6">
        <v>1890.0060000000001</v>
      </c>
      <c r="I152" s="6">
        <v>3.5529999999999999E-2</v>
      </c>
      <c r="J152" s="6">
        <v>5.6299999999999996E-3</v>
      </c>
      <c r="K152" s="6">
        <v>1890.0060000000001</v>
      </c>
      <c r="L152" s="6">
        <v>4.061E-2</v>
      </c>
      <c r="M152" s="6">
        <v>1.405E-2</v>
      </c>
      <c r="N152" s="6">
        <v>1890.0060000000001</v>
      </c>
      <c r="O152" s="6">
        <v>3.8199999999999998E-2</v>
      </c>
      <c r="P152" s="6">
        <v>4.2599999999999999E-3</v>
      </c>
    </row>
    <row r="153" spans="2:16" x14ac:dyDescent="0.4">
      <c r="B153" s="6"/>
      <c r="C153" s="6"/>
      <c r="H153" s="6">
        <v>1900.002</v>
      </c>
      <c r="I153" s="6">
        <v>3.3689999999999998E-2</v>
      </c>
      <c r="J153" s="6">
        <v>6.5700000000000003E-3</v>
      </c>
      <c r="K153" s="6">
        <v>1900.002</v>
      </c>
      <c r="L153" s="6">
        <v>4.2880000000000001E-2</v>
      </c>
      <c r="M153" s="6">
        <v>1.528E-2</v>
      </c>
      <c r="N153" s="6">
        <v>1900.002</v>
      </c>
      <c r="O153" s="6">
        <v>3.85E-2</v>
      </c>
      <c r="P153" s="6">
        <v>4.45E-3</v>
      </c>
    </row>
    <row r="154" spans="2:16" x14ac:dyDescent="0.4">
      <c r="B154" s="6"/>
      <c r="C154" s="6"/>
      <c r="H154" s="6">
        <v>1910.0039999999999</v>
      </c>
      <c r="I154" s="6">
        <v>3.6810000000000002E-2</v>
      </c>
      <c r="J154" s="6">
        <v>5.2599999999999999E-3</v>
      </c>
      <c r="K154" s="6">
        <v>1910.0039999999999</v>
      </c>
      <c r="L154" s="6">
        <v>4.4010000000000001E-2</v>
      </c>
      <c r="M154" s="6">
        <v>1.431E-2</v>
      </c>
      <c r="N154" s="6">
        <v>1910.0039999999999</v>
      </c>
      <c r="O154" s="6">
        <v>3.6560000000000002E-2</v>
      </c>
      <c r="P154" s="6">
        <v>7.7799999999999996E-3</v>
      </c>
    </row>
    <row r="155" spans="2:16" x14ac:dyDescent="0.4">
      <c r="B155" s="6"/>
      <c r="C155" s="6"/>
      <c r="H155" s="6">
        <v>1920</v>
      </c>
      <c r="I155" s="6">
        <v>3.3649999999999999E-2</v>
      </c>
      <c r="J155" s="6">
        <v>4.7699999999999999E-3</v>
      </c>
      <c r="K155" s="6">
        <v>1920</v>
      </c>
      <c r="L155" s="6">
        <v>4.0379999999999999E-2</v>
      </c>
      <c r="M155" s="6">
        <v>1.5270000000000001E-2</v>
      </c>
      <c r="N155" s="6">
        <v>1920</v>
      </c>
      <c r="O155" s="6">
        <v>3.1399999999999997E-2</v>
      </c>
      <c r="P155" s="6">
        <v>5.7200000000000003E-3</v>
      </c>
    </row>
    <row r="156" spans="2:16" x14ac:dyDescent="0.4">
      <c r="B156" s="6"/>
      <c r="C156" s="6"/>
      <c r="H156" s="6">
        <v>1930.002</v>
      </c>
      <c r="I156" s="6">
        <v>3.49E-2</v>
      </c>
      <c r="J156" s="6">
        <v>4.2399999999999998E-3</v>
      </c>
      <c r="K156" s="6">
        <v>1930.002</v>
      </c>
      <c r="L156" s="6">
        <v>3.9849999999999997E-2</v>
      </c>
      <c r="M156" s="6">
        <v>1.523E-2</v>
      </c>
      <c r="N156" s="6">
        <v>1930.002</v>
      </c>
      <c r="O156" s="6">
        <v>3.9050000000000001E-2</v>
      </c>
      <c r="P156" s="6">
        <v>6.96E-3</v>
      </c>
    </row>
    <row r="157" spans="2:16" x14ac:dyDescent="0.4">
      <c r="B157" s="6"/>
      <c r="C157" s="6"/>
      <c r="H157" s="6">
        <v>1939.998</v>
      </c>
      <c r="I157" s="6">
        <v>3.3160000000000002E-2</v>
      </c>
      <c r="J157" s="6">
        <v>1.0370000000000001E-2</v>
      </c>
      <c r="K157" s="6">
        <v>1939.998</v>
      </c>
      <c r="L157" s="6">
        <v>3.9719999999999998E-2</v>
      </c>
      <c r="M157" s="6">
        <v>1.5779999999999999E-2</v>
      </c>
      <c r="N157" s="6">
        <v>1939.998</v>
      </c>
      <c r="O157" s="6">
        <v>3.4569999999999997E-2</v>
      </c>
      <c r="P157" s="6">
        <v>3.14E-3</v>
      </c>
    </row>
    <row r="158" spans="2:16" x14ac:dyDescent="0.4">
      <c r="B158" s="6"/>
      <c r="C158" s="6"/>
      <c r="H158" s="6">
        <v>1950</v>
      </c>
      <c r="I158" s="6">
        <v>3.4180000000000002E-2</v>
      </c>
      <c r="J158" s="6">
        <v>6.6600000000000001E-3</v>
      </c>
      <c r="K158" s="6">
        <v>1950</v>
      </c>
      <c r="L158" s="6">
        <v>4.122E-2</v>
      </c>
      <c r="M158" s="6">
        <v>1.7139999999999999E-2</v>
      </c>
      <c r="N158" s="6">
        <v>1950</v>
      </c>
      <c r="O158" s="6">
        <v>3.6290000000000003E-2</v>
      </c>
      <c r="P158" s="6">
        <v>6.8399999999999997E-3</v>
      </c>
    </row>
    <row r="159" spans="2:16" x14ac:dyDescent="0.4">
      <c r="B159" s="6"/>
      <c r="C159" s="6"/>
      <c r="H159" s="6">
        <v>1959.9960000000001</v>
      </c>
      <c r="I159" s="6">
        <v>3.3750000000000002E-2</v>
      </c>
      <c r="J159" s="6">
        <v>3.1199999999999999E-3</v>
      </c>
      <c r="K159" s="6">
        <v>1959.9960000000001</v>
      </c>
      <c r="L159" s="6">
        <v>4.1169999999999998E-2</v>
      </c>
      <c r="M159" s="6">
        <v>1.2540000000000001E-2</v>
      </c>
      <c r="N159" s="6">
        <v>1959.9960000000001</v>
      </c>
      <c r="O159" s="6">
        <v>3.9050000000000001E-2</v>
      </c>
      <c r="P159" s="6">
        <v>8.8000000000000005E-3</v>
      </c>
    </row>
    <row r="160" spans="2:16" x14ac:dyDescent="0.4">
      <c r="B160" s="6"/>
      <c r="C160" s="6"/>
      <c r="H160" s="6">
        <v>1969.998</v>
      </c>
      <c r="I160" s="6">
        <v>3.4680000000000002E-2</v>
      </c>
      <c r="J160" s="6">
        <v>4.3400000000000001E-3</v>
      </c>
      <c r="K160" s="6">
        <v>1969.998</v>
      </c>
      <c r="L160" s="6">
        <v>4.2110000000000002E-2</v>
      </c>
      <c r="M160" s="6">
        <v>1.2409999999999999E-2</v>
      </c>
      <c r="N160" s="6">
        <v>1969.998</v>
      </c>
      <c r="O160" s="6">
        <v>3.6060000000000002E-2</v>
      </c>
      <c r="P160" s="6">
        <v>8.5500000000000003E-3</v>
      </c>
    </row>
    <row r="161" spans="2:16" x14ac:dyDescent="0.4">
      <c r="B161" s="6"/>
      <c r="C161" s="6"/>
      <c r="H161" s="6">
        <v>1979.9939999999999</v>
      </c>
      <c r="I161" s="6">
        <v>3.4360000000000002E-2</v>
      </c>
      <c r="J161" s="6">
        <v>3.4399999999999999E-3</v>
      </c>
      <c r="K161" s="6">
        <v>1979.9939999999999</v>
      </c>
      <c r="L161" s="6">
        <v>4.002E-2</v>
      </c>
      <c r="M161" s="6">
        <v>1.4019999999999999E-2</v>
      </c>
      <c r="N161" s="6">
        <v>1979.9939999999999</v>
      </c>
      <c r="O161" s="6">
        <v>3.2599999999999997E-2</v>
      </c>
      <c r="P161" s="6">
        <v>6.7999999999999996E-3</v>
      </c>
    </row>
    <row r="162" spans="2:16" x14ac:dyDescent="0.4">
      <c r="B162" s="6"/>
      <c r="C162" s="6"/>
      <c r="H162" s="6">
        <v>1989.9960000000001</v>
      </c>
      <c r="I162" s="6">
        <v>3.3210000000000003E-2</v>
      </c>
      <c r="J162" s="6">
        <v>7.9600000000000001E-3</v>
      </c>
      <c r="K162" s="6">
        <v>1989.9960000000001</v>
      </c>
      <c r="L162" s="6">
        <v>3.8699999999999998E-2</v>
      </c>
      <c r="M162" s="6">
        <v>1.4460000000000001E-2</v>
      </c>
      <c r="N162" s="6">
        <v>1989.9960000000001</v>
      </c>
      <c r="O162" s="6">
        <v>3.3110000000000001E-2</v>
      </c>
      <c r="P162" s="6">
        <v>2.96E-3</v>
      </c>
    </row>
    <row r="163" spans="2:16" x14ac:dyDescent="0.4">
      <c r="B163" s="6"/>
      <c r="C163" s="6"/>
      <c r="H163" s="6">
        <v>2000.01</v>
      </c>
      <c r="I163" s="6">
        <v>3.4909999999999997E-2</v>
      </c>
      <c r="J163" s="6">
        <v>2.2100000000000002E-3</v>
      </c>
      <c r="K163" s="6">
        <v>2000.01</v>
      </c>
      <c r="L163" s="6">
        <v>3.8780000000000002E-2</v>
      </c>
      <c r="M163" s="6">
        <v>1.1509999999999999E-2</v>
      </c>
      <c r="N163" s="6">
        <v>2000.01</v>
      </c>
      <c r="O163" s="6">
        <v>3.4970000000000001E-2</v>
      </c>
      <c r="P163" s="6">
        <v>8.5199999999999998E-3</v>
      </c>
    </row>
    <row r="164" spans="2:16" x14ac:dyDescent="0.4">
      <c r="B164" s="6"/>
      <c r="C164" s="6"/>
      <c r="H164" s="6">
        <v>2010.0060000000001</v>
      </c>
      <c r="I164" s="6">
        <v>3.3509999999999998E-2</v>
      </c>
      <c r="J164" s="6">
        <v>5.6299999999999996E-3</v>
      </c>
      <c r="K164" s="6">
        <v>2010.0060000000001</v>
      </c>
      <c r="L164" s="6">
        <v>3.9789999999999999E-2</v>
      </c>
      <c r="M164" s="6">
        <v>1.376E-2</v>
      </c>
      <c r="N164" s="6">
        <v>2010.0060000000001</v>
      </c>
      <c r="O164" s="6">
        <v>3.304E-2</v>
      </c>
      <c r="P164" s="6">
        <v>5.4900000000000001E-3</v>
      </c>
    </row>
    <row r="165" spans="2:16" x14ac:dyDescent="0.4">
      <c r="B165" s="6"/>
      <c r="C165" s="6"/>
      <c r="H165" s="6">
        <v>2020.008</v>
      </c>
      <c r="I165" s="6">
        <v>3.4909999999999997E-2</v>
      </c>
      <c r="J165" s="6">
        <v>4.1399999999999996E-3</v>
      </c>
      <c r="K165" s="6">
        <v>2020.008</v>
      </c>
      <c r="L165" s="6">
        <v>3.9669999999999997E-2</v>
      </c>
      <c r="M165" s="6">
        <v>1.4E-2</v>
      </c>
      <c r="N165" s="6">
        <v>2020.008</v>
      </c>
      <c r="O165" s="6">
        <v>3.168E-2</v>
      </c>
      <c r="P165" s="6">
        <v>5.62E-3</v>
      </c>
    </row>
    <row r="166" spans="2:16" x14ac:dyDescent="0.4">
      <c r="B166" s="6"/>
      <c r="C166" s="6"/>
      <c r="H166" s="6">
        <v>2030.0039999999999</v>
      </c>
      <c r="I166" s="6">
        <v>3.6790000000000003E-2</v>
      </c>
      <c r="J166" s="6">
        <v>7.1500000000000001E-3</v>
      </c>
      <c r="K166" s="6">
        <v>2030.0039999999999</v>
      </c>
      <c r="L166" s="6">
        <v>4.4760000000000001E-2</v>
      </c>
      <c r="M166" s="6">
        <v>1.328E-2</v>
      </c>
      <c r="N166" s="6">
        <v>2030.0039999999999</v>
      </c>
      <c r="O166" s="6">
        <v>3.7609999999999998E-2</v>
      </c>
      <c r="P166" s="6">
        <v>4.8999999999999998E-3</v>
      </c>
    </row>
    <row r="167" spans="2:16" x14ac:dyDescent="0.4">
      <c r="B167" s="6"/>
      <c r="C167" s="6"/>
      <c r="H167" s="6">
        <v>2040.0060000000001</v>
      </c>
      <c r="I167" s="6">
        <v>3.3550000000000003E-2</v>
      </c>
      <c r="J167" s="6">
        <v>6.6400000000000001E-3</v>
      </c>
      <c r="K167" s="6">
        <v>2040.0060000000001</v>
      </c>
      <c r="L167" s="6">
        <v>3.5680000000000003E-2</v>
      </c>
      <c r="M167" s="6">
        <v>1.2489999999999999E-2</v>
      </c>
      <c r="N167" s="6">
        <v>2040.0060000000001</v>
      </c>
      <c r="O167" s="6">
        <v>3.6020000000000003E-2</v>
      </c>
      <c r="P167" s="6">
        <v>5.0699999999999999E-3</v>
      </c>
    </row>
    <row r="168" spans="2:16" x14ac:dyDescent="0.4">
      <c r="B168" s="6"/>
      <c r="C168" s="6"/>
      <c r="H168" s="6">
        <v>2050.002</v>
      </c>
      <c r="I168" s="6">
        <v>3.5909999999999997E-2</v>
      </c>
      <c r="J168" s="6">
        <v>1.0500000000000001E-2</v>
      </c>
      <c r="K168" s="6">
        <v>2050.002</v>
      </c>
      <c r="L168" s="6">
        <v>3.959E-2</v>
      </c>
      <c r="M168" s="6">
        <v>1.504E-2</v>
      </c>
      <c r="N168" s="6">
        <v>2050.002</v>
      </c>
      <c r="O168" s="6">
        <v>3.866E-2</v>
      </c>
      <c r="P168" s="6">
        <v>2.6900000000000001E-3</v>
      </c>
    </row>
    <row r="169" spans="2:16" x14ac:dyDescent="0.4">
      <c r="B169" s="6"/>
      <c r="C169" s="6"/>
      <c r="H169" s="6">
        <v>2060.0039999999999</v>
      </c>
      <c r="I169" s="6">
        <v>3.5020000000000003E-2</v>
      </c>
      <c r="J169" s="6">
        <v>3.15E-3</v>
      </c>
      <c r="K169" s="6">
        <v>2060.0039999999999</v>
      </c>
      <c r="L169" s="6">
        <v>4.1090000000000002E-2</v>
      </c>
      <c r="M169" s="6">
        <v>1.3259999999999999E-2</v>
      </c>
      <c r="N169" s="6">
        <v>2060.0039999999999</v>
      </c>
      <c r="O169" s="6">
        <v>3.124E-2</v>
      </c>
      <c r="P169" s="6">
        <v>7.1000000000000004E-3</v>
      </c>
    </row>
    <row r="170" spans="2:16" x14ac:dyDescent="0.4">
      <c r="B170" s="6"/>
      <c r="C170" s="6"/>
      <c r="H170" s="6">
        <v>2070</v>
      </c>
      <c r="I170" s="6">
        <v>3.5349999999999999E-2</v>
      </c>
      <c r="J170" s="6">
        <v>4.9800000000000001E-3</v>
      </c>
      <c r="K170" s="6">
        <v>2070</v>
      </c>
      <c r="L170" s="6">
        <v>3.8649999999999997E-2</v>
      </c>
      <c r="M170" s="6">
        <v>1.5259999999999999E-2</v>
      </c>
      <c r="N170" s="6">
        <v>2070</v>
      </c>
      <c r="O170" s="6">
        <v>3.526E-2</v>
      </c>
      <c r="P170" s="6">
        <v>5.3299999999999997E-3</v>
      </c>
    </row>
    <row r="171" spans="2:16" x14ac:dyDescent="0.4">
      <c r="B171" s="6"/>
      <c r="C171" s="6"/>
      <c r="H171" s="6">
        <v>2080.002</v>
      </c>
      <c r="I171" s="6">
        <v>3.3610000000000001E-2</v>
      </c>
      <c r="J171" s="6">
        <v>7.2199999999999999E-3</v>
      </c>
      <c r="K171" s="6">
        <v>2080.002</v>
      </c>
      <c r="L171" s="6">
        <v>3.8870000000000002E-2</v>
      </c>
      <c r="M171" s="6">
        <v>1.421E-2</v>
      </c>
      <c r="N171" s="6">
        <v>2080.002</v>
      </c>
      <c r="O171" s="6">
        <v>3.5740000000000001E-2</v>
      </c>
      <c r="P171" s="6">
        <v>2.15E-3</v>
      </c>
    </row>
    <row r="172" spans="2:16" x14ac:dyDescent="0.4">
      <c r="B172" s="6"/>
      <c r="C172" s="6"/>
      <c r="H172" s="6">
        <v>2089.998</v>
      </c>
      <c r="I172" s="6">
        <v>3.6130000000000002E-2</v>
      </c>
      <c r="J172" s="6">
        <v>4.3800000000000002E-3</v>
      </c>
      <c r="K172" s="6">
        <v>2089.998</v>
      </c>
      <c r="L172" s="6">
        <v>4.0149999999999998E-2</v>
      </c>
      <c r="M172" s="6">
        <v>1.2500000000000001E-2</v>
      </c>
      <c r="N172" s="6">
        <v>2089.998</v>
      </c>
      <c r="O172" s="6">
        <v>3.1820000000000001E-2</v>
      </c>
      <c r="P172" s="6">
        <v>5.8799999999999998E-3</v>
      </c>
    </row>
    <row r="173" spans="2:16" x14ac:dyDescent="0.4">
      <c r="B173" s="6"/>
      <c r="C173" s="6"/>
      <c r="H173" s="6">
        <v>2100</v>
      </c>
      <c r="I173" s="6">
        <v>3.526E-2</v>
      </c>
      <c r="J173" s="6">
        <v>1.6999999999999999E-3</v>
      </c>
      <c r="K173" s="6">
        <v>2100</v>
      </c>
      <c r="L173" s="6">
        <v>4.1450000000000001E-2</v>
      </c>
      <c r="M173" s="6">
        <v>1.451E-2</v>
      </c>
      <c r="N173" s="6">
        <v>2100</v>
      </c>
      <c r="O173" s="6">
        <v>3.1910000000000001E-2</v>
      </c>
      <c r="P173" s="6">
        <v>1.129E-2</v>
      </c>
    </row>
    <row r="174" spans="2:16" x14ac:dyDescent="0.4">
      <c r="B174" s="6"/>
      <c r="C174" s="6"/>
      <c r="H174" s="6">
        <v>2109.9960000000001</v>
      </c>
      <c r="I174" s="6">
        <v>3.313E-2</v>
      </c>
      <c r="J174" s="6">
        <v>9.0299999999999998E-3</v>
      </c>
      <c r="K174" s="6">
        <v>2109.9960000000001</v>
      </c>
      <c r="L174" s="6">
        <v>3.7269999999999998E-2</v>
      </c>
      <c r="M174" s="6">
        <v>1.482E-2</v>
      </c>
      <c r="N174" s="6">
        <v>2109.9960000000001</v>
      </c>
      <c r="O174" s="6">
        <v>3.4959999999999998E-2</v>
      </c>
      <c r="P174" s="6">
        <v>3.7699999999999999E-3</v>
      </c>
    </row>
    <row r="175" spans="2:16" x14ac:dyDescent="0.4">
      <c r="B175" s="6"/>
      <c r="C175" s="6"/>
      <c r="H175" s="6">
        <v>2119.998</v>
      </c>
      <c r="I175" s="6">
        <v>3.1609999999999999E-2</v>
      </c>
      <c r="J175" s="6">
        <v>6.2399999999999999E-3</v>
      </c>
      <c r="K175" s="6">
        <v>2119.998</v>
      </c>
      <c r="L175" s="6">
        <v>3.9489999999999997E-2</v>
      </c>
      <c r="M175" s="6">
        <v>1.6670000000000001E-2</v>
      </c>
      <c r="N175" s="6">
        <v>2119.998</v>
      </c>
      <c r="O175" s="6">
        <v>3.6549999999999999E-2</v>
      </c>
      <c r="P175" s="6">
        <v>5.3299999999999997E-3</v>
      </c>
    </row>
    <row r="176" spans="2:16" x14ac:dyDescent="0.4">
      <c r="B176" s="6"/>
      <c r="C176" s="6"/>
      <c r="H176" s="6">
        <v>2129.9940000000001</v>
      </c>
      <c r="I176" s="6">
        <v>3.4930000000000003E-2</v>
      </c>
      <c r="J176" s="6">
        <v>3.5000000000000001E-3</v>
      </c>
      <c r="K176" s="6">
        <v>2129.9940000000001</v>
      </c>
      <c r="L176" s="6">
        <v>3.4569999999999997E-2</v>
      </c>
      <c r="M176" s="6">
        <v>1.119E-2</v>
      </c>
      <c r="N176" s="6">
        <v>2129.9940000000001</v>
      </c>
      <c r="O176" s="6">
        <v>3.5279999999999999E-2</v>
      </c>
      <c r="P176" s="6">
        <v>7.8600000000000007E-3</v>
      </c>
    </row>
    <row r="177" spans="2:16" x14ac:dyDescent="0.4">
      <c r="B177" s="6"/>
      <c r="C177" s="6"/>
      <c r="H177" s="6">
        <v>2139.9899999999998</v>
      </c>
      <c r="I177" s="6">
        <v>3.5700000000000003E-2</v>
      </c>
      <c r="J177" s="6">
        <v>7.9699999999999997E-3</v>
      </c>
      <c r="K177" s="6">
        <v>2139.9899999999998</v>
      </c>
      <c r="L177" s="6">
        <v>3.7130000000000003E-2</v>
      </c>
      <c r="M177" s="6">
        <v>1.187E-2</v>
      </c>
      <c r="N177" s="6">
        <v>2139.9899999999998</v>
      </c>
      <c r="O177" s="6">
        <v>3.0700000000000002E-2</v>
      </c>
      <c r="P177" s="6">
        <v>1.4E-3</v>
      </c>
    </row>
    <row r="178" spans="2:16" x14ac:dyDescent="0.4">
      <c r="B178" s="6"/>
      <c r="C178" s="6"/>
      <c r="H178" s="6">
        <v>2150.0100000000002</v>
      </c>
      <c r="I178" s="6">
        <v>3.4439999999999998E-2</v>
      </c>
      <c r="J178" s="6">
        <v>4.2199999999999998E-3</v>
      </c>
      <c r="K178" s="6">
        <v>2150.0100000000002</v>
      </c>
      <c r="L178" s="6">
        <v>4.0430000000000001E-2</v>
      </c>
      <c r="M178" s="6">
        <v>1.1140000000000001E-2</v>
      </c>
      <c r="N178" s="6">
        <v>2150.0100000000002</v>
      </c>
      <c r="O178" s="6">
        <v>3.117E-2</v>
      </c>
      <c r="P178" s="6">
        <v>6.1399999999999996E-3</v>
      </c>
    </row>
    <row r="179" spans="2:16" x14ac:dyDescent="0.4">
      <c r="B179" s="6"/>
      <c r="C179" s="6"/>
      <c r="H179" s="6">
        <v>2160.0059999999999</v>
      </c>
      <c r="I179" s="6">
        <v>3.3450000000000001E-2</v>
      </c>
      <c r="J179" s="6">
        <v>6.5100000000000002E-3</v>
      </c>
      <c r="K179" s="6">
        <v>2160.0059999999999</v>
      </c>
      <c r="L179" s="6">
        <v>3.968E-2</v>
      </c>
      <c r="M179" s="6">
        <v>1.397E-2</v>
      </c>
      <c r="N179" s="6">
        <v>2160.0059999999999</v>
      </c>
      <c r="O179" s="6">
        <v>3.7629999999999997E-2</v>
      </c>
      <c r="P179" s="6">
        <v>4.2900000000000004E-3</v>
      </c>
    </row>
    <row r="180" spans="2:16" x14ac:dyDescent="0.4">
      <c r="B180" s="6"/>
      <c r="C180" s="6"/>
      <c r="H180" s="6">
        <v>2170.0079999999998</v>
      </c>
      <c r="I180" s="6">
        <v>3.1710000000000002E-2</v>
      </c>
      <c r="J180" s="6">
        <v>1.91E-3</v>
      </c>
      <c r="K180" s="6">
        <v>2170.0079999999998</v>
      </c>
      <c r="L180" s="6">
        <v>3.8019999999999998E-2</v>
      </c>
      <c r="M180" s="6">
        <v>1.549E-2</v>
      </c>
      <c r="N180" s="6">
        <v>2170.0079999999998</v>
      </c>
      <c r="O180" s="6">
        <v>3.5779999999999999E-2</v>
      </c>
      <c r="P180" s="6">
        <v>6.4799999999999996E-3</v>
      </c>
    </row>
    <row r="181" spans="2:16" x14ac:dyDescent="0.4">
      <c r="B181" s="6"/>
      <c r="C181" s="6"/>
      <c r="H181" s="6">
        <v>2180.0039999999999</v>
      </c>
      <c r="I181" s="6">
        <v>3.1660000000000001E-2</v>
      </c>
      <c r="J181" s="6">
        <v>7.4599999999999996E-3</v>
      </c>
      <c r="K181" s="6">
        <v>2180.0039999999999</v>
      </c>
      <c r="L181" s="6">
        <v>3.7229999999999999E-2</v>
      </c>
      <c r="M181" s="6">
        <v>1.333E-2</v>
      </c>
      <c r="N181" s="6">
        <v>2180.0039999999999</v>
      </c>
      <c r="O181" s="6">
        <v>3.1789999999999999E-2</v>
      </c>
      <c r="P181" s="6">
        <v>2.8400000000000001E-3</v>
      </c>
    </row>
    <row r="182" spans="2:16" x14ac:dyDescent="0.4">
      <c r="B182" s="6"/>
      <c r="C182" s="6"/>
      <c r="H182" s="6">
        <v>2190.0059999999999</v>
      </c>
      <c r="I182" s="6">
        <v>3.3369999999999997E-2</v>
      </c>
      <c r="J182" s="6">
        <v>3.3600000000000001E-3</v>
      </c>
      <c r="K182" s="6">
        <v>2190.0059999999999</v>
      </c>
      <c r="L182" s="6">
        <v>3.8440000000000002E-2</v>
      </c>
      <c r="M182" s="6">
        <v>1.2019999999999999E-2</v>
      </c>
      <c r="N182" s="6">
        <v>2190.0059999999999</v>
      </c>
      <c r="O182" s="6">
        <v>3.746E-2</v>
      </c>
      <c r="P182" s="6">
        <v>5.5500000000000002E-3</v>
      </c>
    </row>
    <row r="183" spans="2:16" x14ac:dyDescent="0.4">
      <c r="B183" s="6"/>
      <c r="C183" s="6"/>
      <c r="H183" s="6">
        <v>2200.002</v>
      </c>
      <c r="I183" s="6">
        <v>3.0169999999999999E-2</v>
      </c>
      <c r="J183" s="6">
        <v>6.8599999999999998E-3</v>
      </c>
      <c r="K183" s="6">
        <v>2200.002</v>
      </c>
      <c r="L183" s="6">
        <v>3.628E-2</v>
      </c>
      <c r="M183" s="6">
        <v>1.3140000000000001E-2</v>
      </c>
      <c r="N183" s="6">
        <v>2200.002</v>
      </c>
      <c r="O183" s="6">
        <v>3.9350000000000003E-2</v>
      </c>
      <c r="P183" s="6">
        <v>1.56E-3</v>
      </c>
    </row>
    <row r="184" spans="2:16" x14ac:dyDescent="0.4">
      <c r="B184" s="6"/>
      <c r="C184" s="6"/>
      <c r="H184" s="6">
        <v>2210.0039999999999</v>
      </c>
      <c r="I184" s="6">
        <v>2.947E-2</v>
      </c>
      <c r="J184" s="6">
        <v>2.6199999999999999E-3</v>
      </c>
      <c r="K184" s="6">
        <v>2210.0039999999999</v>
      </c>
      <c r="L184" s="6">
        <v>3.7100000000000001E-2</v>
      </c>
      <c r="M184" s="6">
        <v>1.3390000000000001E-2</v>
      </c>
      <c r="N184" s="6">
        <v>2210.0039999999999</v>
      </c>
      <c r="O184" s="6">
        <v>3.8760000000000003E-2</v>
      </c>
      <c r="P184" s="6">
        <v>7.4099999999999999E-3</v>
      </c>
    </row>
    <row r="185" spans="2:16" x14ac:dyDescent="0.4">
      <c r="B185" s="6"/>
      <c r="C185" s="6"/>
      <c r="H185" s="6">
        <v>2220</v>
      </c>
      <c r="I185" s="6">
        <v>2.9729999999999999E-2</v>
      </c>
      <c r="J185" s="6">
        <v>6.3699999999999998E-3</v>
      </c>
      <c r="K185" s="6">
        <v>2220</v>
      </c>
      <c r="L185" s="6">
        <v>3.397E-2</v>
      </c>
      <c r="M185" s="6">
        <v>1.329E-2</v>
      </c>
      <c r="N185" s="6">
        <v>2220</v>
      </c>
      <c r="O185" s="6">
        <v>3.8289999999999998E-2</v>
      </c>
      <c r="P185" s="6">
        <v>5.7499999999999999E-3</v>
      </c>
    </row>
    <row r="186" spans="2:16" x14ac:dyDescent="0.4">
      <c r="B186" s="6"/>
      <c r="C186" s="6"/>
      <c r="H186" s="6">
        <v>2230.002</v>
      </c>
      <c r="I186" s="6">
        <v>3.0640000000000001E-2</v>
      </c>
      <c r="J186" s="6">
        <v>4.4799999999999996E-3</v>
      </c>
      <c r="K186" s="6">
        <v>2230.002</v>
      </c>
      <c r="L186" s="6">
        <v>3.7490000000000002E-2</v>
      </c>
      <c r="M186" s="6">
        <v>1.303E-2</v>
      </c>
      <c r="N186" s="6">
        <v>2230.002</v>
      </c>
      <c r="O186" s="6">
        <v>3.397E-2</v>
      </c>
      <c r="P186" s="6">
        <v>7.6699999999999997E-3</v>
      </c>
    </row>
    <row r="187" spans="2:16" x14ac:dyDescent="0.4">
      <c r="B187" s="6"/>
      <c r="C187" s="6"/>
      <c r="H187" s="6">
        <v>2239.998</v>
      </c>
      <c r="I187" s="6">
        <v>3.1329999999999997E-2</v>
      </c>
      <c r="J187" s="6">
        <v>5.6100000000000004E-3</v>
      </c>
      <c r="K187" s="6">
        <v>2239.998</v>
      </c>
      <c r="L187" s="6">
        <v>3.5569999999999997E-2</v>
      </c>
      <c r="M187" s="6">
        <v>1.341E-2</v>
      </c>
      <c r="N187" s="6">
        <v>2239.998</v>
      </c>
      <c r="O187" s="6">
        <v>3.2550000000000003E-2</v>
      </c>
      <c r="P187" s="6">
        <v>3.8400000000000001E-3</v>
      </c>
    </row>
    <row r="188" spans="2:16" x14ac:dyDescent="0.4">
      <c r="B188" s="6"/>
      <c r="C188" s="6"/>
      <c r="H188" s="6">
        <v>2249.9940000000001</v>
      </c>
      <c r="I188" s="6">
        <v>3.2620000000000003E-2</v>
      </c>
      <c r="J188" s="6">
        <v>3.5300000000000002E-3</v>
      </c>
      <c r="K188" s="6">
        <v>2249.9940000000001</v>
      </c>
      <c r="L188" s="6">
        <v>3.3840000000000002E-2</v>
      </c>
      <c r="M188" s="6">
        <v>1.042E-2</v>
      </c>
      <c r="N188" s="6">
        <v>2249.9940000000001</v>
      </c>
      <c r="O188" s="6">
        <v>3.3119999999999997E-2</v>
      </c>
      <c r="P188" s="6">
        <v>5.3200000000000001E-3</v>
      </c>
    </row>
    <row r="189" spans="2:16" x14ac:dyDescent="0.4">
      <c r="B189" s="6"/>
      <c r="C189" s="6"/>
      <c r="H189" s="6">
        <v>2259.9960000000001</v>
      </c>
      <c r="I189" s="6">
        <v>3.022E-2</v>
      </c>
      <c r="J189" s="6">
        <v>8.8900000000000003E-3</v>
      </c>
      <c r="K189" s="6">
        <v>2259.9960000000001</v>
      </c>
      <c r="L189" s="6">
        <v>3.5959999999999999E-2</v>
      </c>
      <c r="M189" s="6">
        <v>1.2E-2</v>
      </c>
      <c r="N189" s="6">
        <v>2259.9960000000001</v>
      </c>
      <c r="O189" s="6">
        <v>3.4229999999999997E-2</v>
      </c>
      <c r="P189" s="6">
        <v>3.8300000000000001E-3</v>
      </c>
    </row>
    <row r="190" spans="2:16" x14ac:dyDescent="0.4">
      <c r="B190" s="6"/>
      <c r="C190" s="6"/>
      <c r="H190" s="6">
        <v>2269.9920000000002</v>
      </c>
      <c r="I190" s="6">
        <v>3.2730000000000002E-2</v>
      </c>
      <c r="J190" s="6">
        <v>4.13E-3</v>
      </c>
      <c r="K190" s="6">
        <v>2269.9920000000002</v>
      </c>
      <c r="L190" s="6">
        <v>3.9789999999999999E-2</v>
      </c>
      <c r="M190" s="6">
        <v>9.7400000000000004E-3</v>
      </c>
      <c r="N190" s="6">
        <v>2269.9920000000002</v>
      </c>
      <c r="O190" s="6">
        <v>3.3180000000000001E-2</v>
      </c>
      <c r="P190" s="6">
        <v>4.6899999999999997E-3</v>
      </c>
    </row>
    <row r="191" spans="2:16" x14ac:dyDescent="0.4">
      <c r="B191" s="6"/>
      <c r="C191" s="6"/>
      <c r="H191" s="6">
        <v>2279.9940000000001</v>
      </c>
      <c r="I191" s="6">
        <v>3.2689999999999997E-2</v>
      </c>
      <c r="J191" s="6">
        <v>6.6299999999999996E-3</v>
      </c>
      <c r="K191" s="6">
        <v>2279.9940000000001</v>
      </c>
      <c r="L191" s="6">
        <v>3.4930000000000003E-2</v>
      </c>
      <c r="M191" s="6">
        <v>1.342E-2</v>
      </c>
      <c r="N191" s="6">
        <v>2279.9940000000001</v>
      </c>
      <c r="O191" s="6">
        <v>3.6389999999999999E-2</v>
      </c>
      <c r="P191" s="6">
        <v>4.5199999999999997E-3</v>
      </c>
    </row>
    <row r="192" spans="2:16" x14ac:dyDescent="0.4">
      <c r="B192" s="6"/>
      <c r="C192" s="6"/>
      <c r="H192" s="6">
        <v>2289.9899999999998</v>
      </c>
      <c r="I192" s="6">
        <v>2.9729999999999999E-2</v>
      </c>
      <c r="J192" s="6">
        <v>6.9300000000000004E-3</v>
      </c>
      <c r="K192" s="6">
        <v>2289.9899999999998</v>
      </c>
      <c r="L192" s="6">
        <v>3.6659999999999998E-2</v>
      </c>
      <c r="M192" s="6">
        <v>1.1129999999999999E-2</v>
      </c>
      <c r="N192" s="6">
        <v>2289.9899999999998</v>
      </c>
      <c r="O192" s="6">
        <v>3.5659999999999997E-2</v>
      </c>
      <c r="P192" s="6">
        <v>2.2799999999999999E-3</v>
      </c>
    </row>
    <row r="193" spans="2:16" x14ac:dyDescent="0.4">
      <c r="B193" s="6"/>
      <c r="C193" s="6"/>
      <c r="H193" s="6">
        <v>2300.0100000000002</v>
      </c>
      <c r="I193" s="6">
        <v>3.1300000000000001E-2</v>
      </c>
      <c r="J193" s="6">
        <v>4.6899999999999997E-3</v>
      </c>
      <c r="K193" s="6">
        <v>2300.0100000000002</v>
      </c>
      <c r="L193" s="6">
        <v>3.4939999999999999E-2</v>
      </c>
      <c r="M193" s="6">
        <v>1.406E-2</v>
      </c>
      <c r="N193" s="6">
        <v>2300.0100000000002</v>
      </c>
      <c r="O193" s="6">
        <v>3.1440000000000003E-2</v>
      </c>
      <c r="P193" s="6">
        <v>9.2300000000000004E-3</v>
      </c>
    </row>
    <row r="194" spans="2:16" x14ac:dyDescent="0.4">
      <c r="B194" s="6"/>
      <c r="C194" s="6"/>
      <c r="H194" s="6">
        <v>2310.0059999999999</v>
      </c>
      <c r="I194" s="6">
        <v>3.0890000000000001E-2</v>
      </c>
      <c r="J194" s="6">
        <v>5.28E-3</v>
      </c>
      <c r="K194" s="6">
        <v>2310.0059999999999</v>
      </c>
      <c r="L194" s="6">
        <v>3.8679999999999999E-2</v>
      </c>
      <c r="M194" s="6">
        <v>1.238E-2</v>
      </c>
      <c r="N194" s="6">
        <v>2310.0059999999999</v>
      </c>
      <c r="O194" s="6">
        <v>3.1060000000000001E-2</v>
      </c>
      <c r="P194" s="6">
        <v>4.47E-3</v>
      </c>
    </row>
    <row r="195" spans="2:16" x14ac:dyDescent="0.4">
      <c r="B195" s="6"/>
      <c r="C195" s="6"/>
      <c r="H195" s="6">
        <v>2320.0079999999998</v>
      </c>
      <c r="I195" s="6">
        <v>3.1379999999999998E-2</v>
      </c>
      <c r="J195" s="6">
        <v>3.7499999999999999E-3</v>
      </c>
      <c r="K195" s="6">
        <v>2320.0079999999998</v>
      </c>
      <c r="L195" s="6">
        <v>3.456E-2</v>
      </c>
      <c r="M195" s="6">
        <v>1.311E-2</v>
      </c>
      <c r="N195" s="6">
        <v>2320.0079999999998</v>
      </c>
      <c r="O195" s="6">
        <v>3.0929999999999999E-2</v>
      </c>
      <c r="P195" s="6">
        <v>7.2700000000000004E-3</v>
      </c>
    </row>
    <row r="196" spans="2:16" x14ac:dyDescent="0.4">
      <c r="B196" s="6"/>
      <c r="C196" s="6"/>
      <c r="H196" s="6">
        <v>2330.0039999999999</v>
      </c>
      <c r="I196" s="6">
        <v>3.5360000000000003E-2</v>
      </c>
      <c r="J196" s="6">
        <v>4.9399999999999999E-3</v>
      </c>
      <c r="K196" s="6">
        <v>2330.0039999999999</v>
      </c>
      <c r="L196" s="6">
        <v>3.3520000000000001E-2</v>
      </c>
      <c r="M196" s="6">
        <v>1.3860000000000001E-2</v>
      </c>
      <c r="N196" s="6">
        <v>2330.0039999999999</v>
      </c>
      <c r="O196" s="6">
        <v>3.2259999999999997E-2</v>
      </c>
      <c r="P196" s="6">
        <v>4.7699999999999999E-3</v>
      </c>
    </row>
    <row r="197" spans="2:16" x14ac:dyDescent="0.4">
      <c r="B197" s="6"/>
      <c r="C197" s="6"/>
      <c r="H197" s="6">
        <v>2340.0059999999999</v>
      </c>
      <c r="I197" s="6">
        <v>3.0200000000000001E-2</v>
      </c>
      <c r="J197" s="6">
        <v>5.5599999999999998E-3</v>
      </c>
      <c r="K197" s="6">
        <v>2340.0059999999999</v>
      </c>
      <c r="L197" s="6">
        <v>3.6269999999999997E-2</v>
      </c>
      <c r="M197" s="6">
        <v>1.328E-2</v>
      </c>
      <c r="N197" s="6">
        <v>2340.0059999999999</v>
      </c>
      <c r="O197" s="6">
        <v>3.4110000000000001E-2</v>
      </c>
      <c r="P197" s="6">
        <v>1.8500000000000001E-3</v>
      </c>
    </row>
    <row r="198" spans="2:16" x14ac:dyDescent="0.4">
      <c r="B198" s="6"/>
      <c r="C198" s="6"/>
      <c r="H198" s="6">
        <v>2350.002</v>
      </c>
      <c r="I198" s="6">
        <v>3.3700000000000001E-2</v>
      </c>
      <c r="J198" s="6">
        <v>1.2800000000000001E-3</v>
      </c>
      <c r="K198" s="6">
        <v>2350.002</v>
      </c>
      <c r="L198" s="6">
        <v>3.2660000000000002E-2</v>
      </c>
      <c r="M198" s="6">
        <v>9.5099999999999994E-3</v>
      </c>
      <c r="N198" s="6">
        <v>2350.002</v>
      </c>
      <c r="O198" s="6">
        <v>3.5249999999999997E-2</v>
      </c>
      <c r="P198" s="6">
        <v>6.4000000000000003E-3</v>
      </c>
    </row>
    <row r="199" spans="2:16" x14ac:dyDescent="0.4">
      <c r="B199" s="6"/>
      <c r="C199" s="6"/>
      <c r="H199" s="6">
        <v>2360.0039999999999</v>
      </c>
      <c r="I199" s="6">
        <v>3.4180000000000002E-2</v>
      </c>
      <c r="J199" s="6">
        <v>1.5200000000000001E-3</v>
      </c>
      <c r="K199" s="6">
        <v>2360.0039999999999</v>
      </c>
      <c r="L199" s="6">
        <v>3.9399999999999998E-2</v>
      </c>
      <c r="M199" s="6">
        <v>1.0840000000000001E-2</v>
      </c>
      <c r="N199" s="6">
        <v>2360.0039999999999</v>
      </c>
      <c r="O199" s="6">
        <v>3.7810000000000003E-2</v>
      </c>
      <c r="P199" s="6">
        <v>6.8100000000000001E-3</v>
      </c>
    </row>
    <row r="200" spans="2:16" x14ac:dyDescent="0.4">
      <c r="B200" s="6"/>
      <c r="C200" s="6"/>
      <c r="H200" s="6">
        <v>2370</v>
      </c>
      <c r="I200" s="6">
        <v>3.0939999999999999E-2</v>
      </c>
      <c r="J200" s="6">
        <v>4.96E-3</v>
      </c>
      <c r="K200" s="6">
        <v>2370</v>
      </c>
      <c r="L200" s="6">
        <v>3.3550000000000003E-2</v>
      </c>
      <c r="M200" s="6">
        <v>1.154E-2</v>
      </c>
      <c r="N200" s="6">
        <v>2370</v>
      </c>
      <c r="O200" s="6">
        <v>3.2039999999999999E-2</v>
      </c>
      <c r="P200" s="6">
        <v>4.2599999999999999E-3</v>
      </c>
    </row>
    <row r="201" spans="2:16" x14ac:dyDescent="0.4">
      <c r="B201" s="6"/>
      <c r="C201" s="6"/>
      <c r="H201" s="6">
        <v>2379.9960000000001</v>
      </c>
      <c r="I201" s="6">
        <v>3.1099999999999999E-2</v>
      </c>
      <c r="J201" s="6">
        <v>4.64E-3</v>
      </c>
      <c r="K201" s="6">
        <v>2379.9960000000001</v>
      </c>
      <c r="L201" s="6">
        <v>3.4909999999999997E-2</v>
      </c>
      <c r="M201" s="6">
        <v>9.6299999999999997E-3</v>
      </c>
      <c r="N201" s="6">
        <v>2379.9960000000001</v>
      </c>
      <c r="O201" s="6">
        <v>3.7339999999999998E-2</v>
      </c>
      <c r="P201" s="6">
        <v>4.1700000000000001E-3</v>
      </c>
    </row>
    <row r="202" spans="2:16" x14ac:dyDescent="0.4">
      <c r="B202" s="6"/>
      <c r="C202" s="6"/>
      <c r="H202" s="6">
        <v>2389.998</v>
      </c>
      <c r="I202" s="6">
        <v>3.3790000000000001E-2</v>
      </c>
      <c r="J202" s="6">
        <v>5.7499999999999999E-3</v>
      </c>
      <c r="K202" s="6">
        <v>2389.998</v>
      </c>
      <c r="L202" s="6">
        <v>3.4020000000000002E-2</v>
      </c>
      <c r="M202" s="6">
        <v>8.8299999999999993E-3</v>
      </c>
      <c r="N202" s="6">
        <v>2389.998</v>
      </c>
      <c r="O202" s="6">
        <v>3.499E-2</v>
      </c>
      <c r="P202" s="6">
        <v>3.46E-3</v>
      </c>
    </row>
    <row r="203" spans="2:16" x14ac:dyDescent="0.4">
      <c r="B203" s="6"/>
      <c r="C203" s="6"/>
      <c r="H203" s="6">
        <v>2399.9940000000001</v>
      </c>
      <c r="I203" s="6">
        <v>3.2390000000000002E-2</v>
      </c>
      <c r="J203" s="6">
        <v>6.0299999999999998E-3</v>
      </c>
      <c r="K203" s="6">
        <v>2399.9940000000001</v>
      </c>
      <c r="L203" s="6">
        <v>3.6339999999999997E-2</v>
      </c>
      <c r="M203" s="6">
        <v>1.324E-2</v>
      </c>
      <c r="N203" s="6">
        <v>2399.9940000000001</v>
      </c>
      <c r="O203" s="6">
        <v>3.9669999999999997E-2</v>
      </c>
      <c r="P203" s="6">
        <v>2.0799999999999998E-3</v>
      </c>
    </row>
    <row r="204" spans="2:16" x14ac:dyDescent="0.4">
      <c r="B204" s="6"/>
      <c r="C204" s="6"/>
      <c r="H204" s="6">
        <v>2409.9960000000001</v>
      </c>
      <c r="I204" s="6">
        <v>3.2419999999999997E-2</v>
      </c>
      <c r="J204" s="6">
        <v>4.3899999999999998E-3</v>
      </c>
      <c r="K204" s="6">
        <v>2409.9960000000001</v>
      </c>
      <c r="L204" s="6">
        <v>3.789E-2</v>
      </c>
      <c r="M204" s="6">
        <v>1.213E-2</v>
      </c>
      <c r="N204" s="6">
        <v>2409.9960000000001</v>
      </c>
      <c r="O204" s="6">
        <v>2.7629999999999998E-2</v>
      </c>
      <c r="P204" s="6">
        <v>5.0000000000000001E-3</v>
      </c>
    </row>
    <row r="205" spans="2:16" x14ac:dyDescent="0.4">
      <c r="B205" s="6"/>
      <c r="C205" s="6"/>
      <c r="H205" s="6">
        <v>2419.9920000000002</v>
      </c>
      <c r="I205" s="6">
        <v>3.295E-2</v>
      </c>
      <c r="J205" s="6">
        <v>3.96E-3</v>
      </c>
      <c r="K205" s="6">
        <v>2419.9920000000002</v>
      </c>
      <c r="L205" s="6">
        <v>3.8289999999999998E-2</v>
      </c>
      <c r="M205" s="6">
        <v>1.346E-2</v>
      </c>
      <c r="N205" s="6">
        <v>2419.9920000000002</v>
      </c>
      <c r="O205" s="6">
        <v>3.798E-2</v>
      </c>
      <c r="P205" s="6">
        <v>3.3600000000000001E-3</v>
      </c>
    </row>
    <row r="206" spans="2:16" x14ac:dyDescent="0.4">
      <c r="B206" s="6"/>
      <c r="C206" s="6"/>
      <c r="H206" s="6">
        <v>2429.9940000000001</v>
      </c>
      <c r="I206" s="6">
        <v>2.921E-2</v>
      </c>
      <c r="J206" s="6">
        <v>9.0699999999999999E-3</v>
      </c>
      <c r="K206" s="6">
        <v>2429.9940000000001</v>
      </c>
      <c r="L206" s="6">
        <v>3.7830000000000003E-2</v>
      </c>
      <c r="M206" s="6">
        <v>1.2500000000000001E-2</v>
      </c>
      <c r="N206" s="6">
        <v>2429.9940000000001</v>
      </c>
      <c r="O206" s="6">
        <v>3.9289999999999999E-2</v>
      </c>
      <c r="P206" s="6">
        <v>1.8799999999999999E-3</v>
      </c>
    </row>
    <row r="207" spans="2:16" x14ac:dyDescent="0.4">
      <c r="B207" s="6"/>
      <c r="C207" s="6"/>
      <c r="H207" s="6">
        <v>2439.9899999999998</v>
      </c>
      <c r="I207" s="6">
        <v>3.4299999999999997E-2</v>
      </c>
      <c r="J207" s="6">
        <v>6.1199999999999996E-3</v>
      </c>
      <c r="K207" s="6">
        <v>2439.9899999999998</v>
      </c>
      <c r="L207" s="6">
        <v>3.6889999999999999E-2</v>
      </c>
      <c r="M207" s="6">
        <v>1.438E-2</v>
      </c>
      <c r="N207" s="6">
        <v>2439.9899999999998</v>
      </c>
      <c r="O207" s="6">
        <v>4.0939999999999997E-2</v>
      </c>
      <c r="P207" s="6">
        <v>5.8100000000000001E-3</v>
      </c>
    </row>
    <row r="208" spans="2:16" x14ac:dyDescent="0.4">
      <c r="B208" s="6"/>
      <c r="C208" s="6"/>
      <c r="H208" s="6">
        <v>2450.0100000000002</v>
      </c>
      <c r="I208" s="6">
        <v>2.9360000000000001E-2</v>
      </c>
      <c r="J208" s="6">
        <v>6.0400000000000002E-3</v>
      </c>
      <c r="K208" s="6">
        <v>2450.0100000000002</v>
      </c>
      <c r="L208" s="6">
        <v>3.5979999999999998E-2</v>
      </c>
      <c r="M208" s="6">
        <v>1.323E-2</v>
      </c>
      <c r="N208" s="6">
        <v>2450.0100000000002</v>
      </c>
      <c r="O208" s="6">
        <v>3.4340000000000002E-2</v>
      </c>
      <c r="P208" s="6">
        <v>4.4900000000000001E-3</v>
      </c>
    </row>
    <row r="209" spans="2:16" x14ac:dyDescent="0.4">
      <c r="B209" s="6"/>
      <c r="C209" s="6"/>
      <c r="H209" s="6">
        <v>2460.0059999999999</v>
      </c>
      <c r="I209" s="6">
        <v>3.3419999999999998E-2</v>
      </c>
      <c r="J209" s="6">
        <v>2.0500000000000002E-3</v>
      </c>
      <c r="K209" s="6">
        <v>2460.0059999999999</v>
      </c>
      <c r="L209" s="6">
        <v>3.7420000000000002E-2</v>
      </c>
      <c r="M209" s="6">
        <v>1.1140000000000001E-2</v>
      </c>
      <c r="N209" s="6">
        <v>2460.0059999999999</v>
      </c>
      <c r="O209" s="6">
        <v>3.6729999999999999E-2</v>
      </c>
      <c r="P209" s="6">
        <v>7.0400000000000003E-3</v>
      </c>
    </row>
    <row r="210" spans="2:16" x14ac:dyDescent="0.4">
      <c r="B210" s="6"/>
      <c r="C210" s="6"/>
      <c r="H210" s="6">
        <v>2470.0079999999998</v>
      </c>
      <c r="I210" s="6">
        <v>3.2120000000000003E-2</v>
      </c>
      <c r="J210" s="6">
        <v>3.9699999999999996E-3</v>
      </c>
      <c r="K210" s="6">
        <v>2470.0079999999998</v>
      </c>
      <c r="L210" s="6">
        <v>3.9649999999999998E-2</v>
      </c>
      <c r="M210" s="6">
        <v>1.1379999999999999E-2</v>
      </c>
      <c r="N210" s="6">
        <v>2470.0079999999998</v>
      </c>
      <c r="O210" s="6">
        <v>3.3090000000000001E-2</v>
      </c>
      <c r="P210" s="6">
        <v>4.0600000000000002E-3</v>
      </c>
    </row>
    <row r="211" spans="2:16" x14ac:dyDescent="0.4">
      <c r="B211" s="6"/>
      <c r="C211" s="6"/>
      <c r="H211" s="6">
        <v>2480.0039999999999</v>
      </c>
      <c r="I211" s="6">
        <v>3.2820000000000002E-2</v>
      </c>
      <c r="J211" s="6">
        <v>5.3600000000000002E-3</v>
      </c>
      <c r="K211" s="6">
        <v>2480.0039999999999</v>
      </c>
      <c r="L211" s="6">
        <v>3.4930000000000003E-2</v>
      </c>
      <c r="M211" s="6">
        <v>1.073E-2</v>
      </c>
      <c r="N211" s="6">
        <v>2480.0039999999999</v>
      </c>
      <c r="O211" s="6">
        <v>3.5920000000000001E-2</v>
      </c>
      <c r="P211" s="6">
        <v>3.6600000000000001E-3</v>
      </c>
    </row>
    <row r="212" spans="2:16" x14ac:dyDescent="0.4">
      <c r="B212" s="6"/>
      <c r="C212" s="6"/>
      <c r="H212" s="6">
        <v>2490</v>
      </c>
      <c r="I212" s="6">
        <v>3.2800000000000003E-2</v>
      </c>
      <c r="J212" s="6">
        <v>5.9100000000000003E-3</v>
      </c>
      <c r="K212" s="6">
        <v>2490</v>
      </c>
      <c r="L212" s="6">
        <v>3.6339999999999997E-2</v>
      </c>
      <c r="M212" s="6">
        <v>1.142E-2</v>
      </c>
      <c r="N212" s="6">
        <v>2490</v>
      </c>
      <c r="O212" s="6">
        <v>3.3450000000000001E-2</v>
      </c>
      <c r="P212" s="6">
        <v>3.9300000000000003E-3</v>
      </c>
    </row>
    <row r="213" spans="2:16" x14ac:dyDescent="0.4">
      <c r="B213" s="6"/>
      <c r="C213" s="6"/>
      <c r="H213" s="6">
        <v>2500.002</v>
      </c>
      <c r="I213" s="6">
        <v>3.2530000000000003E-2</v>
      </c>
      <c r="J213" s="6">
        <v>4.3099999999999996E-3</v>
      </c>
      <c r="K213" s="6">
        <v>2500.002</v>
      </c>
      <c r="L213" s="6">
        <v>3.6790000000000003E-2</v>
      </c>
      <c r="M213" s="6">
        <v>1.321E-2</v>
      </c>
      <c r="N213" s="6">
        <v>2500.002</v>
      </c>
      <c r="O213" s="6">
        <v>3.8510000000000003E-2</v>
      </c>
      <c r="P213" s="6">
        <v>4.3800000000000002E-3</v>
      </c>
    </row>
    <row r="214" spans="2:16" x14ac:dyDescent="0.4">
      <c r="B214" s="6"/>
      <c r="C214" s="6"/>
      <c r="H214" s="6">
        <v>2509.998</v>
      </c>
      <c r="I214" s="6">
        <v>3.2489999999999998E-2</v>
      </c>
      <c r="J214" s="6">
        <v>2.7699999999999999E-3</v>
      </c>
      <c r="K214" s="6">
        <v>2509.998</v>
      </c>
      <c r="L214" s="6">
        <v>4.0489999999999998E-2</v>
      </c>
      <c r="M214" s="6">
        <v>1.4500000000000001E-2</v>
      </c>
      <c r="N214" s="6">
        <v>2509.998</v>
      </c>
      <c r="O214" s="6">
        <v>3.6060000000000002E-2</v>
      </c>
      <c r="P214" s="6">
        <v>7.2700000000000004E-3</v>
      </c>
    </row>
    <row r="215" spans="2:16" x14ac:dyDescent="0.4">
      <c r="B215" s="6"/>
      <c r="C215" s="6"/>
      <c r="H215" s="6">
        <v>2520</v>
      </c>
      <c r="I215" s="6">
        <v>3.245E-2</v>
      </c>
      <c r="J215" s="6">
        <v>4.96E-3</v>
      </c>
      <c r="K215" s="6">
        <v>2520</v>
      </c>
      <c r="L215" s="6">
        <v>3.7089999999999998E-2</v>
      </c>
      <c r="M215" s="6">
        <v>1.481E-2</v>
      </c>
      <c r="N215" s="6">
        <v>2520</v>
      </c>
      <c r="O215" s="6">
        <v>3.372E-2</v>
      </c>
      <c r="P215" s="6">
        <v>1.99E-3</v>
      </c>
    </row>
    <row r="216" spans="2:16" x14ac:dyDescent="0.4">
      <c r="B216" s="6"/>
      <c r="C216" s="6"/>
      <c r="H216" s="6">
        <v>2529.9960000000001</v>
      </c>
      <c r="I216" s="6">
        <v>3.2759999999999997E-2</v>
      </c>
      <c r="J216" s="6">
        <v>3.5000000000000001E-3</v>
      </c>
      <c r="K216" s="6">
        <v>2529.9960000000001</v>
      </c>
      <c r="L216" s="6">
        <v>3.9460000000000002E-2</v>
      </c>
      <c r="M216" s="6">
        <v>1.179E-2</v>
      </c>
      <c r="N216" s="6">
        <v>2529.9960000000001</v>
      </c>
      <c r="O216" s="6">
        <v>3.585E-2</v>
      </c>
      <c r="P216" s="6">
        <v>5.4200000000000003E-3</v>
      </c>
    </row>
    <row r="217" spans="2:16" x14ac:dyDescent="0.4">
      <c r="B217" s="6"/>
      <c r="C217" s="6"/>
      <c r="H217" s="6">
        <v>2539.998</v>
      </c>
      <c r="I217" s="6">
        <v>3.2219999999999999E-2</v>
      </c>
      <c r="J217" s="6">
        <v>4.62E-3</v>
      </c>
      <c r="K217" s="6">
        <v>2539.998</v>
      </c>
      <c r="L217" s="6">
        <v>3.9690000000000003E-2</v>
      </c>
      <c r="M217" s="6">
        <v>1.204E-2</v>
      </c>
      <c r="N217" s="6">
        <v>2539.998</v>
      </c>
      <c r="O217" s="6">
        <v>3.4020000000000002E-2</v>
      </c>
      <c r="P217" s="6">
        <v>6.0000000000000001E-3</v>
      </c>
    </row>
    <row r="218" spans="2:16" x14ac:dyDescent="0.4">
      <c r="B218" s="6"/>
      <c r="C218" s="6"/>
      <c r="H218" s="6">
        <v>2549.9940000000001</v>
      </c>
      <c r="I218" s="6">
        <v>3.3910000000000003E-2</v>
      </c>
      <c r="J218" s="6">
        <v>5.4099999999999999E-3</v>
      </c>
      <c r="K218" s="6">
        <v>2549.9940000000001</v>
      </c>
      <c r="L218" s="6">
        <v>3.6330000000000001E-2</v>
      </c>
      <c r="M218" s="6">
        <v>1.1809999999999999E-2</v>
      </c>
      <c r="N218" s="6">
        <v>2549.9940000000001</v>
      </c>
      <c r="O218" s="6">
        <v>3.6880000000000003E-2</v>
      </c>
      <c r="P218" s="6">
        <v>2.9299999999999999E-3</v>
      </c>
    </row>
    <row r="219" spans="2:16" x14ac:dyDescent="0.4">
      <c r="B219" s="6"/>
      <c r="C219" s="6"/>
      <c r="H219" s="6">
        <v>2559.9960000000001</v>
      </c>
      <c r="I219" s="6">
        <v>3.4619999999999998E-2</v>
      </c>
      <c r="J219" s="6">
        <v>4.2900000000000004E-3</v>
      </c>
      <c r="K219" s="6">
        <v>2559.9960000000001</v>
      </c>
      <c r="L219" s="6">
        <v>3.7010000000000001E-2</v>
      </c>
      <c r="M219" s="6">
        <v>1.264E-2</v>
      </c>
      <c r="N219" s="6">
        <v>2559.9960000000001</v>
      </c>
      <c r="O219" s="6">
        <v>3.7179999999999998E-2</v>
      </c>
      <c r="P219" s="6">
        <v>4.3400000000000001E-3</v>
      </c>
    </row>
    <row r="220" spans="2:16" x14ac:dyDescent="0.4">
      <c r="B220" s="6"/>
      <c r="C220" s="6"/>
      <c r="H220" s="6">
        <v>2569.9920000000002</v>
      </c>
      <c r="I220" s="6">
        <v>3.2030000000000003E-2</v>
      </c>
      <c r="J220" s="6">
        <v>3.8500000000000001E-3</v>
      </c>
      <c r="K220" s="6">
        <v>2569.9920000000002</v>
      </c>
      <c r="L220" s="6">
        <v>4.0739999999999998E-2</v>
      </c>
      <c r="M220" s="6">
        <v>1.431E-2</v>
      </c>
      <c r="N220" s="6">
        <v>2569.9920000000002</v>
      </c>
      <c r="O220" s="6">
        <v>3.4389999999999997E-2</v>
      </c>
      <c r="P220" s="6">
        <v>4.47E-3</v>
      </c>
    </row>
    <row r="221" spans="2:16" x14ac:dyDescent="0.4">
      <c r="B221" s="6"/>
      <c r="C221" s="6"/>
      <c r="H221" s="6">
        <v>2579.9940000000001</v>
      </c>
      <c r="I221" s="6">
        <v>3.2059999999999998E-2</v>
      </c>
      <c r="J221" s="6">
        <v>1.8500000000000001E-3</v>
      </c>
      <c r="K221" s="6">
        <v>2579.9940000000001</v>
      </c>
      <c r="L221" s="6">
        <v>3.8269999999999998E-2</v>
      </c>
      <c r="M221" s="6">
        <v>1.057E-2</v>
      </c>
      <c r="N221" s="6">
        <v>2579.9940000000001</v>
      </c>
      <c r="O221" s="6">
        <v>3.7530000000000001E-2</v>
      </c>
      <c r="P221" s="6">
        <v>6.8999999999999999E-3</v>
      </c>
    </row>
    <row r="222" spans="2:16" x14ac:dyDescent="0.4">
      <c r="B222" s="6"/>
      <c r="C222" s="6"/>
      <c r="H222" s="6">
        <v>2590.0079999999998</v>
      </c>
      <c r="I222" s="6">
        <v>3.2230000000000002E-2</v>
      </c>
      <c r="J222" s="6">
        <v>5.0800000000000003E-3</v>
      </c>
      <c r="K222" s="6">
        <v>2590.0079999999998</v>
      </c>
      <c r="L222" s="6">
        <v>4.4479999999999999E-2</v>
      </c>
      <c r="M222" s="6">
        <v>1.1209999999999999E-2</v>
      </c>
      <c r="N222" s="6">
        <v>2590.0079999999998</v>
      </c>
      <c r="O222" s="6">
        <v>3.984E-2</v>
      </c>
      <c r="P222" s="6">
        <v>5.0699999999999999E-3</v>
      </c>
    </row>
    <row r="223" spans="2:16" x14ac:dyDescent="0.4">
      <c r="B223" s="6"/>
      <c r="C223" s="6"/>
      <c r="H223" s="6">
        <v>2600.0100000000002</v>
      </c>
      <c r="I223" s="6">
        <v>3.4959999999999998E-2</v>
      </c>
      <c r="J223" s="6">
        <v>6.77E-3</v>
      </c>
      <c r="K223" s="6">
        <v>2600.0100000000002</v>
      </c>
      <c r="L223" s="6">
        <v>3.9289999999999999E-2</v>
      </c>
      <c r="M223" s="6">
        <v>1.251E-2</v>
      </c>
      <c r="N223" s="6">
        <v>2600.0100000000002</v>
      </c>
      <c r="O223" s="6">
        <v>3.3430000000000001E-2</v>
      </c>
      <c r="P223" s="6">
        <v>2.66E-3</v>
      </c>
    </row>
    <row r="224" spans="2:16" x14ac:dyDescent="0.4">
      <c r="B224" s="6"/>
      <c r="C224" s="6"/>
      <c r="H224" s="6">
        <v>2610.0059999999999</v>
      </c>
      <c r="I224" s="6">
        <v>3.5040000000000002E-2</v>
      </c>
      <c r="J224" s="6">
        <v>3.8E-3</v>
      </c>
      <c r="K224" s="6">
        <v>2610.0059999999999</v>
      </c>
      <c r="L224" s="6">
        <v>3.8730000000000001E-2</v>
      </c>
      <c r="M224" s="6">
        <v>1.18E-2</v>
      </c>
      <c r="N224" s="6">
        <v>2610.0059999999999</v>
      </c>
      <c r="O224" s="6">
        <v>3.7740000000000003E-2</v>
      </c>
      <c r="P224" s="6">
        <v>4.96E-3</v>
      </c>
    </row>
    <row r="225" spans="2:16" x14ac:dyDescent="0.4">
      <c r="B225" s="6"/>
      <c r="C225" s="6"/>
      <c r="H225" s="6">
        <v>2620.002</v>
      </c>
      <c r="I225" s="6">
        <v>3.2590000000000001E-2</v>
      </c>
      <c r="J225" s="6">
        <v>5.3200000000000001E-3</v>
      </c>
      <c r="K225" s="6">
        <v>2620.002</v>
      </c>
      <c r="L225" s="6">
        <v>3.8370000000000001E-2</v>
      </c>
      <c r="M225" s="6">
        <v>1.6369999999999999E-2</v>
      </c>
      <c r="N225" s="6">
        <v>2620.002</v>
      </c>
      <c r="O225" s="6">
        <v>3.943E-2</v>
      </c>
      <c r="P225" s="6">
        <v>7.0099999999999997E-3</v>
      </c>
    </row>
    <row r="226" spans="2:16" x14ac:dyDescent="0.4">
      <c r="B226" s="6"/>
      <c r="C226" s="6"/>
      <c r="H226" s="6">
        <v>2630.0039999999999</v>
      </c>
      <c r="I226" s="6">
        <v>3.6069999999999998E-2</v>
      </c>
      <c r="J226" s="6">
        <v>4.5700000000000003E-3</v>
      </c>
      <c r="K226" s="6">
        <v>2630.0039999999999</v>
      </c>
      <c r="L226" s="6">
        <v>4.1059999999999999E-2</v>
      </c>
      <c r="M226" s="6">
        <v>1.259E-2</v>
      </c>
      <c r="N226" s="6">
        <v>2630.0039999999999</v>
      </c>
      <c r="O226" s="6">
        <v>4.0370000000000003E-2</v>
      </c>
      <c r="P226" s="6">
        <v>3.9300000000000003E-3</v>
      </c>
    </row>
    <row r="227" spans="2:16" x14ac:dyDescent="0.4">
      <c r="B227" s="6"/>
      <c r="C227" s="6"/>
      <c r="H227" s="6">
        <v>2640</v>
      </c>
      <c r="I227" s="6">
        <v>3.4630000000000001E-2</v>
      </c>
      <c r="J227" s="6">
        <v>2.65E-3</v>
      </c>
      <c r="K227" s="6">
        <v>2640</v>
      </c>
      <c r="L227" s="6">
        <v>3.5159999999999997E-2</v>
      </c>
      <c r="M227" s="6">
        <v>1.375E-2</v>
      </c>
      <c r="N227" s="6">
        <v>2640</v>
      </c>
      <c r="O227" s="6">
        <v>4.0829999999999998E-2</v>
      </c>
      <c r="P227" s="6">
        <v>6.6100000000000004E-3</v>
      </c>
    </row>
    <row r="228" spans="2:16" x14ac:dyDescent="0.4">
      <c r="B228" s="6"/>
      <c r="C228" s="6"/>
      <c r="H228" s="6">
        <v>2650.002</v>
      </c>
      <c r="I228" s="6">
        <v>3.4509999999999999E-2</v>
      </c>
      <c r="J228" s="6">
        <v>2.16E-3</v>
      </c>
      <c r="K228" s="6">
        <v>2650.002</v>
      </c>
      <c r="L228" s="6">
        <v>4.0370000000000003E-2</v>
      </c>
      <c r="M228" s="6">
        <v>1.362E-2</v>
      </c>
      <c r="N228" s="6">
        <v>2650.002</v>
      </c>
      <c r="O228" s="6">
        <v>4.4810000000000003E-2</v>
      </c>
      <c r="P228" s="6">
        <v>7.5300000000000002E-3</v>
      </c>
    </row>
    <row r="229" spans="2:16" x14ac:dyDescent="0.4">
      <c r="B229" s="6"/>
      <c r="C229" s="6"/>
      <c r="H229" s="6">
        <v>2659.998</v>
      </c>
      <c r="I229" s="6">
        <v>3.6630000000000003E-2</v>
      </c>
      <c r="J229" s="6">
        <v>4.7999999999999996E-3</v>
      </c>
      <c r="K229" s="6">
        <v>2659.998</v>
      </c>
      <c r="L229" s="6">
        <v>4.0259999999999997E-2</v>
      </c>
      <c r="M229" s="6">
        <v>1.1639999999999999E-2</v>
      </c>
      <c r="N229" s="6">
        <v>2659.998</v>
      </c>
      <c r="O229" s="6">
        <v>3.7289999999999997E-2</v>
      </c>
      <c r="P229" s="6">
        <v>2.8999999999999998E-3</v>
      </c>
    </row>
    <row r="230" spans="2:16" x14ac:dyDescent="0.4">
      <c r="B230" s="6"/>
      <c r="C230" s="6"/>
      <c r="H230" s="6">
        <v>2670</v>
      </c>
      <c r="I230" s="6">
        <v>3.696E-2</v>
      </c>
      <c r="J230" s="6">
        <v>3.4199999999999999E-3</v>
      </c>
      <c r="K230" s="6">
        <v>2670</v>
      </c>
      <c r="L230" s="6">
        <v>3.7760000000000002E-2</v>
      </c>
      <c r="M230" s="6">
        <v>1.1259999999999999E-2</v>
      </c>
      <c r="N230" s="6">
        <v>2670</v>
      </c>
      <c r="O230" s="6">
        <v>4.3490000000000001E-2</v>
      </c>
      <c r="P230" s="6">
        <v>7.43E-3</v>
      </c>
    </row>
    <row r="231" spans="2:16" x14ac:dyDescent="0.4">
      <c r="B231" s="6"/>
      <c r="C231" s="6"/>
      <c r="H231" s="6">
        <v>2679.9960000000001</v>
      </c>
      <c r="I231" s="6">
        <v>3.5709999999999999E-2</v>
      </c>
      <c r="J231" s="6">
        <v>5.0099999999999997E-3</v>
      </c>
      <c r="K231" s="6">
        <v>2679.9960000000001</v>
      </c>
      <c r="L231" s="6">
        <v>3.8769999999999999E-2</v>
      </c>
      <c r="M231" s="6">
        <v>1.3129999999999999E-2</v>
      </c>
      <c r="N231" s="6">
        <v>2679.9960000000001</v>
      </c>
      <c r="O231" s="6">
        <v>3.7719999999999997E-2</v>
      </c>
      <c r="P231" s="6">
        <v>2.4099999999999998E-3</v>
      </c>
    </row>
    <row r="232" spans="2:16" x14ac:dyDescent="0.4">
      <c r="B232" s="6"/>
      <c r="C232" s="6"/>
      <c r="H232" s="6">
        <v>2689.998</v>
      </c>
      <c r="I232" s="6">
        <v>3.6720000000000003E-2</v>
      </c>
      <c r="J232" s="6">
        <v>4.2100000000000002E-3</v>
      </c>
      <c r="K232" s="6">
        <v>2689.998</v>
      </c>
      <c r="L232" s="6">
        <v>4.0030000000000003E-2</v>
      </c>
      <c r="M232" s="6">
        <v>1.337E-2</v>
      </c>
      <c r="N232" s="6">
        <v>2689.998</v>
      </c>
      <c r="O232" s="6">
        <v>3.9730000000000001E-2</v>
      </c>
      <c r="P232" s="6">
        <v>3.4099999999999998E-3</v>
      </c>
    </row>
    <row r="233" spans="2:16" x14ac:dyDescent="0.4">
      <c r="B233" s="6"/>
      <c r="C233" s="6"/>
      <c r="H233" s="6">
        <v>2699.9940000000001</v>
      </c>
      <c r="I233" s="6">
        <v>3.4909999999999997E-2</v>
      </c>
      <c r="J233" s="6">
        <v>7.1500000000000001E-3</v>
      </c>
      <c r="K233" s="6">
        <v>2699.9940000000001</v>
      </c>
      <c r="L233" s="6">
        <v>4.129E-2</v>
      </c>
      <c r="M233" s="6">
        <v>1.235E-2</v>
      </c>
      <c r="N233" s="6">
        <v>2699.9940000000001</v>
      </c>
      <c r="O233" s="6">
        <v>3.7740000000000003E-2</v>
      </c>
      <c r="P233" s="6">
        <v>4.6100000000000004E-3</v>
      </c>
    </row>
    <row r="234" spans="2:16" x14ac:dyDescent="0.4">
      <c r="B234" s="6"/>
      <c r="C234" s="6"/>
      <c r="H234" s="6">
        <v>2709.9960000000001</v>
      </c>
      <c r="I234" s="6">
        <v>3.4610000000000002E-2</v>
      </c>
      <c r="J234" s="6">
        <v>5.0600000000000003E-3</v>
      </c>
      <c r="K234" s="6">
        <v>2709.9960000000001</v>
      </c>
      <c r="L234" s="6">
        <v>3.7569999999999999E-2</v>
      </c>
      <c r="M234" s="6">
        <v>1.5089999999999999E-2</v>
      </c>
      <c r="N234" s="6">
        <v>2709.9960000000001</v>
      </c>
      <c r="O234" s="6">
        <v>4.1669999999999999E-2</v>
      </c>
      <c r="P234" s="6">
        <v>7.5199999999999998E-3</v>
      </c>
    </row>
    <row r="235" spans="2:16" x14ac:dyDescent="0.4">
      <c r="B235" s="6"/>
      <c r="C235" s="6"/>
      <c r="H235" s="6">
        <v>2719.9920000000002</v>
      </c>
      <c r="I235" s="6">
        <v>3.5979999999999998E-2</v>
      </c>
      <c r="J235" s="6">
        <v>3.49E-3</v>
      </c>
      <c r="K235" s="6">
        <v>2719.9920000000002</v>
      </c>
      <c r="L235" s="6">
        <v>4.147E-2</v>
      </c>
      <c r="M235" s="6">
        <v>1.316E-2</v>
      </c>
      <c r="N235" s="6">
        <v>2719.9920000000002</v>
      </c>
      <c r="O235" s="6">
        <v>3.986E-2</v>
      </c>
      <c r="P235" s="6">
        <v>4.4400000000000004E-3</v>
      </c>
    </row>
    <row r="236" spans="2:16" x14ac:dyDescent="0.4">
      <c r="B236" s="6"/>
      <c r="C236" s="6"/>
      <c r="H236" s="6">
        <v>2729.9940000000001</v>
      </c>
      <c r="I236" s="6">
        <v>3.8089999999999999E-2</v>
      </c>
      <c r="J236" s="6">
        <v>5.8500000000000002E-3</v>
      </c>
      <c r="K236" s="6">
        <v>2729.9940000000001</v>
      </c>
      <c r="L236" s="6">
        <v>4.3900000000000002E-2</v>
      </c>
      <c r="M236" s="6">
        <v>1.252E-2</v>
      </c>
      <c r="N236" s="6">
        <v>2729.9940000000001</v>
      </c>
      <c r="O236" s="6">
        <v>3.8339999999999999E-2</v>
      </c>
      <c r="P236" s="6">
        <v>4.15E-3</v>
      </c>
    </row>
    <row r="237" spans="2:16" x14ac:dyDescent="0.4">
      <c r="B237" s="6"/>
      <c r="C237" s="6"/>
      <c r="H237" s="6">
        <v>2740.0079999999998</v>
      </c>
      <c r="I237" s="6">
        <v>3.7330000000000002E-2</v>
      </c>
      <c r="J237" s="6">
        <v>6.9699999999999996E-3</v>
      </c>
      <c r="K237" s="6">
        <v>2740.0079999999998</v>
      </c>
      <c r="L237" s="6">
        <v>3.9370000000000002E-2</v>
      </c>
      <c r="M237" s="6">
        <v>1.1050000000000001E-2</v>
      </c>
      <c r="N237" s="6">
        <v>2740.0079999999998</v>
      </c>
      <c r="O237" s="6">
        <v>4.2430000000000002E-2</v>
      </c>
      <c r="P237" s="6">
        <v>3.2799999999999999E-3</v>
      </c>
    </row>
    <row r="238" spans="2:16" x14ac:dyDescent="0.4">
      <c r="B238" s="6"/>
      <c r="C238" s="6"/>
      <c r="H238" s="6">
        <v>2750.0039999999999</v>
      </c>
      <c r="I238" s="6">
        <v>3.78E-2</v>
      </c>
      <c r="J238" s="6">
        <v>5.1599999999999997E-3</v>
      </c>
      <c r="K238" s="6">
        <v>2750.0039999999999</v>
      </c>
      <c r="L238" s="6">
        <v>4.1590000000000002E-2</v>
      </c>
      <c r="M238" s="6">
        <v>1.295E-2</v>
      </c>
      <c r="N238" s="6">
        <v>2750.0039999999999</v>
      </c>
      <c r="O238" s="6">
        <v>4.224E-2</v>
      </c>
      <c r="P238" s="6">
        <v>2.31E-3</v>
      </c>
    </row>
    <row r="239" spans="2:16" x14ac:dyDescent="0.4">
      <c r="B239" s="6"/>
      <c r="C239" s="6"/>
      <c r="H239" s="6">
        <v>2760.0059999999999</v>
      </c>
      <c r="I239" s="6">
        <v>3.5439999999999999E-2</v>
      </c>
      <c r="J239" s="6">
        <v>7.77E-3</v>
      </c>
      <c r="K239" s="6">
        <v>2760.0059999999999</v>
      </c>
      <c r="L239" s="6">
        <v>4.2819999999999997E-2</v>
      </c>
      <c r="M239" s="6">
        <v>1.3180000000000001E-2</v>
      </c>
      <c r="N239" s="6">
        <v>2760.0059999999999</v>
      </c>
      <c r="O239" s="6">
        <v>3.5130000000000002E-2</v>
      </c>
      <c r="P239" s="6">
        <v>2.2000000000000001E-3</v>
      </c>
    </row>
    <row r="240" spans="2:16" x14ac:dyDescent="0.4">
      <c r="B240" s="6"/>
      <c r="C240" s="6"/>
      <c r="H240" s="6">
        <v>2770.002</v>
      </c>
      <c r="I240" s="6">
        <v>3.5869999999999999E-2</v>
      </c>
      <c r="J240" s="6">
        <v>6.7999999999999996E-3</v>
      </c>
      <c r="K240" s="6">
        <v>2770.002</v>
      </c>
      <c r="L240" s="6">
        <v>4.0730000000000002E-2</v>
      </c>
      <c r="M240" s="6">
        <v>1.3769999999999999E-2</v>
      </c>
      <c r="N240" s="6">
        <v>2770.002</v>
      </c>
      <c r="O240" s="6">
        <v>4.1450000000000001E-2</v>
      </c>
      <c r="P240" s="6">
        <v>2.3900000000000002E-3</v>
      </c>
    </row>
    <row r="241" spans="2:16" x14ac:dyDescent="0.4">
      <c r="B241" s="6"/>
      <c r="C241" s="6"/>
      <c r="H241" s="6">
        <v>2780.0039999999999</v>
      </c>
      <c r="I241" s="6">
        <v>3.3950000000000001E-2</v>
      </c>
      <c r="J241" s="6">
        <v>4.9500000000000004E-3</v>
      </c>
      <c r="K241" s="6">
        <v>2780.0039999999999</v>
      </c>
      <c r="L241" s="6">
        <v>4.0550000000000003E-2</v>
      </c>
      <c r="M241" s="6">
        <v>1.468E-2</v>
      </c>
      <c r="N241" s="6">
        <v>2780.0039999999999</v>
      </c>
      <c r="O241" s="6">
        <v>3.9100000000000003E-2</v>
      </c>
      <c r="P241" s="6">
        <v>6.2700000000000004E-3</v>
      </c>
    </row>
    <row r="242" spans="2:16" x14ac:dyDescent="0.4">
      <c r="B242" s="6"/>
      <c r="C242" s="6"/>
      <c r="H242" s="6">
        <v>2790</v>
      </c>
      <c r="I242" s="6">
        <v>3.5839999999999997E-2</v>
      </c>
      <c r="J242" s="6">
        <v>4.96E-3</v>
      </c>
      <c r="K242" s="6">
        <v>2790</v>
      </c>
      <c r="L242" s="6">
        <v>4.283E-2</v>
      </c>
      <c r="M242" s="6">
        <v>1.6289999999999999E-2</v>
      </c>
      <c r="N242" s="6">
        <v>2790</v>
      </c>
      <c r="O242" s="6">
        <v>4.4490000000000002E-2</v>
      </c>
      <c r="P242" s="6">
        <v>6.4999999999999997E-3</v>
      </c>
    </row>
    <row r="243" spans="2:16" x14ac:dyDescent="0.4">
      <c r="B243" s="6"/>
      <c r="C243" s="6"/>
      <c r="H243" s="6">
        <v>2800.002</v>
      </c>
      <c r="I243" s="6">
        <v>3.841E-2</v>
      </c>
      <c r="J243" s="6">
        <v>4.0899999999999999E-3</v>
      </c>
      <c r="K243" s="6">
        <v>2800.002</v>
      </c>
      <c r="L243" s="6">
        <v>4.3790000000000003E-2</v>
      </c>
      <c r="M243" s="6">
        <v>1.3350000000000001E-2</v>
      </c>
      <c r="N243" s="6">
        <v>2800.002</v>
      </c>
      <c r="O243" s="6">
        <v>4.5650000000000003E-2</v>
      </c>
      <c r="P243" s="6">
        <v>5.2900000000000004E-3</v>
      </c>
    </row>
    <row r="244" spans="2:16" x14ac:dyDescent="0.4">
      <c r="B244" s="6"/>
      <c r="C244" s="6"/>
      <c r="H244" s="6">
        <v>2809.998</v>
      </c>
      <c r="I244" s="6">
        <v>3.653E-2</v>
      </c>
      <c r="J244" s="6">
        <v>3.0899999999999999E-3</v>
      </c>
      <c r="K244" s="6">
        <v>2809.998</v>
      </c>
      <c r="L244" s="6">
        <v>4.1160000000000002E-2</v>
      </c>
      <c r="M244" s="6">
        <v>1.451E-2</v>
      </c>
      <c r="N244" s="6">
        <v>2809.998</v>
      </c>
      <c r="O244" s="6">
        <v>4.258E-2</v>
      </c>
      <c r="P244" s="6">
        <v>7.7400000000000004E-3</v>
      </c>
    </row>
    <row r="245" spans="2:16" x14ac:dyDescent="0.4">
      <c r="B245" s="6"/>
      <c r="C245" s="6"/>
      <c r="H245" s="6">
        <v>2820</v>
      </c>
      <c r="I245" s="6">
        <v>3.85E-2</v>
      </c>
      <c r="J245" s="6">
        <v>4.3200000000000001E-3</v>
      </c>
      <c r="K245" s="6">
        <v>2820</v>
      </c>
      <c r="L245" s="6">
        <v>4.4450000000000003E-2</v>
      </c>
      <c r="M245" s="6">
        <v>1.507E-2</v>
      </c>
      <c r="N245" s="6">
        <v>2820</v>
      </c>
      <c r="O245" s="6">
        <v>4.3900000000000002E-2</v>
      </c>
      <c r="P245" s="6">
        <v>6.6E-3</v>
      </c>
    </row>
    <row r="246" spans="2:16" x14ac:dyDescent="0.4">
      <c r="B246" s="6"/>
      <c r="C246" s="6"/>
      <c r="H246" s="6">
        <v>2829.9960000000001</v>
      </c>
      <c r="I246" s="6">
        <v>4.224E-2</v>
      </c>
      <c r="J246" s="6">
        <v>6.2700000000000004E-3</v>
      </c>
      <c r="K246" s="6">
        <v>2829.9960000000001</v>
      </c>
      <c r="L246" s="6">
        <v>4.3909999999999998E-2</v>
      </c>
      <c r="M246" s="6">
        <v>1.371E-2</v>
      </c>
      <c r="N246" s="6">
        <v>2829.9960000000001</v>
      </c>
      <c r="O246" s="6">
        <v>4.9090000000000002E-2</v>
      </c>
      <c r="P246" s="6">
        <v>4.6699999999999997E-3</v>
      </c>
    </row>
    <row r="247" spans="2:16" x14ac:dyDescent="0.4">
      <c r="B247" s="6"/>
      <c r="C247" s="6"/>
      <c r="H247" s="6">
        <v>2839.998</v>
      </c>
      <c r="I247" s="6">
        <v>3.9980000000000002E-2</v>
      </c>
      <c r="J247" s="6">
        <v>5.0699999999999999E-3</v>
      </c>
      <c r="K247" s="6">
        <v>2839.998</v>
      </c>
      <c r="L247" s="6">
        <v>4.3810000000000002E-2</v>
      </c>
      <c r="M247" s="6">
        <v>1.2449999999999999E-2</v>
      </c>
      <c r="N247" s="6">
        <v>2839.998</v>
      </c>
      <c r="O247" s="6">
        <v>4.4150000000000002E-2</v>
      </c>
      <c r="P247" s="6">
        <v>4.2300000000000003E-3</v>
      </c>
    </row>
    <row r="248" spans="2:16" x14ac:dyDescent="0.4">
      <c r="B248" s="6"/>
      <c r="C248" s="6"/>
      <c r="H248" s="6">
        <v>2849.9940000000001</v>
      </c>
      <c r="I248" s="6">
        <v>3.9919999999999997E-2</v>
      </c>
      <c r="J248" s="6">
        <v>2.8900000000000002E-3</v>
      </c>
      <c r="K248" s="6">
        <v>2849.9940000000001</v>
      </c>
      <c r="L248" s="6">
        <v>4.4639999999999999E-2</v>
      </c>
      <c r="M248" s="6">
        <v>1.52E-2</v>
      </c>
      <c r="N248" s="6">
        <v>2849.9940000000001</v>
      </c>
      <c r="O248" s="6">
        <v>4.7390000000000002E-2</v>
      </c>
      <c r="P248" s="6">
        <v>6.77E-3</v>
      </c>
    </row>
    <row r="249" spans="2:16" x14ac:dyDescent="0.4">
      <c r="B249" s="6"/>
      <c r="C249" s="6"/>
      <c r="H249" s="6">
        <v>2859.9960000000001</v>
      </c>
      <c r="I249" s="6">
        <v>3.7850000000000002E-2</v>
      </c>
      <c r="J249" s="6">
        <v>5.45E-3</v>
      </c>
      <c r="K249" s="6">
        <v>2859.9960000000001</v>
      </c>
      <c r="L249" s="6">
        <v>4.8059999999999999E-2</v>
      </c>
      <c r="M249" s="6">
        <v>1.456E-2</v>
      </c>
      <c r="N249" s="6">
        <v>2859.9960000000001</v>
      </c>
      <c r="O249" s="6">
        <v>4.9299999999999997E-2</v>
      </c>
      <c r="P249" s="6">
        <v>4.2100000000000002E-3</v>
      </c>
    </row>
    <row r="250" spans="2:16" x14ac:dyDescent="0.4">
      <c r="B250" s="6"/>
      <c r="C250" s="6"/>
      <c r="H250" s="6">
        <v>2869.9920000000002</v>
      </c>
      <c r="I250" s="6">
        <v>3.8830000000000003E-2</v>
      </c>
      <c r="J250" s="6">
        <v>5.0000000000000001E-3</v>
      </c>
      <c r="K250" s="6">
        <v>2869.9920000000002</v>
      </c>
      <c r="L250" s="6">
        <v>4.2389999999999997E-2</v>
      </c>
      <c r="M250" s="6">
        <v>1.302E-2</v>
      </c>
      <c r="N250" s="6">
        <v>2869.9920000000002</v>
      </c>
      <c r="O250" s="6">
        <v>4.7780000000000003E-2</v>
      </c>
      <c r="P250" s="6">
        <v>4.4799999999999996E-3</v>
      </c>
    </row>
    <row r="251" spans="2:16" x14ac:dyDescent="0.4">
      <c r="B251" s="6"/>
      <c r="C251" s="6"/>
      <c r="H251" s="6">
        <v>2879.9940000000001</v>
      </c>
      <c r="I251" s="6">
        <v>3.9919999999999997E-2</v>
      </c>
      <c r="J251" s="6">
        <v>4.9399999999999999E-3</v>
      </c>
      <c r="K251" s="6">
        <v>2879.9940000000001</v>
      </c>
      <c r="L251" s="6">
        <v>4.4639999999999999E-2</v>
      </c>
      <c r="M251" s="6">
        <v>1.4630000000000001E-2</v>
      </c>
      <c r="N251" s="6">
        <v>2879.9940000000001</v>
      </c>
      <c r="O251" s="6">
        <v>4.7390000000000002E-2</v>
      </c>
      <c r="P251" s="6">
        <v>2.9399999999999999E-3</v>
      </c>
    </row>
    <row r="252" spans="2:16" x14ac:dyDescent="0.4">
      <c r="B252" s="6"/>
      <c r="C252" s="6"/>
      <c r="H252" s="6">
        <v>2890.0079999999998</v>
      </c>
      <c r="I252" s="6">
        <v>3.7850000000000002E-2</v>
      </c>
      <c r="J252" s="6">
        <v>5.5999999999999999E-3</v>
      </c>
      <c r="K252" s="6">
        <v>2890.0079999999998</v>
      </c>
      <c r="L252" s="6">
        <v>4.8059999999999999E-2</v>
      </c>
      <c r="M252" s="6">
        <v>1.035E-2</v>
      </c>
      <c r="N252" s="6">
        <v>2890.0079999999998</v>
      </c>
      <c r="O252" s="6">
        <v>4.9299999999999997E-2</v>
      </c>
      <c r="P252" s="6">
        <v>3.8500000000000001E-3</v>
      </c>
    </row>
    <row r="253" spans="2:16" x14ac:dyDescent="0.4">
      <c r="B253" s="6"/>
      <c r="C253" s="6"/>
      <c r="H253" s="6">
        <v>2900.0039999999999</v>
      </c>
      <c r="I253" s="6">
        <v>3.8830000000000003E-2</v>
      </c>
      <c r="J253" s="6">
        <v>6.2500000000000003E-3</v>
      </c>
      <c r="K253" s="6">
        <v>2900.0039999999999</v>
      </c>
      <c r="L253" s="6">
        <v>4.2389999999999997E-2</v>
      </c>
      <c r="M253" s="6">
        <v>1.401E-2</v>
      </c>
      <c r="N253" s="6">
        <v>2900.0039999999999</v>
      </c>
      <c r="O253" s="6">
        <v>4.7780000000000003E-2</v>
      </c>
      <c r="P253" s="6">
        <v>5.0800000000000003E-3</v>
      </c>
    </row>
    <row r="254" spans="2:16" x14ac:dyDescent="0.4">
      <c r="B254" s="6"/>
      <c r="C254" s="6"/>
      <c r="I254" s="6"/>
      <c r="L254" s="6"/>
      <c r="O254" s="6"/>
    </row>
    <row r="255" spans="2:16" x14ac:dyDescent="0.4">
      <c r="B255" s="6"/>
      <c r="C255" s="6"/>
      <c r="I255" s="6"/>
      <c r="L255" s="6"/>
      <c r="O255" s="6"/>
    </row>
    <row r="256" spans="2:16" x14ac:dyDescent="0.4">
      <c r="B256" s="6"/>
      <c r="C256" s="6"/>
      <c r="I256" s="6"/>
      <c r="L256" s="6"/>
      <c r="O256" s="6"/>
    </row>
    <row r="257" spans="2:15" x14ac:dyDescent="0.4">
      <c r="B257" s="6"/>
      <c r="C257" s="6"/>
      <c r="I257" s="6"/>
      <c r="L257" s="6"/>
      <c r="O257" s="6"/>
    </row>
    <row r="258" spans="2:15" x14ac:dyDescent="0.4">
      <c r="B258" s="6"/>
      <c r="C258" s="6"/>
      <c r="I258" s="6"/>
      <c r="L258" s="6"/>
      <c r="O258" s="6"/>
    </row>
    <row r="259" spans="2:15" x14ac:dyDescent="0.4">
      <c r="B259" s="6"/>
      <c r="C259" s="6"/>
      <c r="I259" s="6"/>
      <c r="L259" s="6"/>
      <c r="O259" s="6"/>
    </row>
    <row r="260" spans="2:15" x14ac:dyDescent="0.4">
      <c r="B260" s="6"/>
      <c r="C260" s="6"/>
      <c r="I260" s="6"/>
      <c r="L260" s="6"/>
      <c r="O260" s="6"/>
    </row>
    <row r="261" spans="2:15" x14ac:dyDescent="0.4">
      <c r="B261" s="6"/>
      <c r="C261" s="6"/>
      <c r="I261" s="6"/>
      <c r="L261" s="6"/>
      <c r="O261" s="6"/>
    </row>
  </sheetData>
  <mergeCells count="1">
    <mergeCell ref="C3:O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10"/>
  <sheetViews>
    <sheetView workbookViewId="0">
      <selection activeCell="B4" sqref="B4"/>
    </sheetView>
  </sheetViews>
  <sheetFormatPr defaultRowHeight="17.399999999999999" x14ac:dyDescent="0.4"/>
  <sheetData>
    <row r="1" spans="1:7" x14ac:dyDescent="0.4">
      <c r="A1" s="7" t="s">
        <v>114</v>
      </c>
    </row>
    <row r="3" spans="1:7" x14ac:dyDescent="0.4">
      <c r="C3" t="s">
        <v>54</v>
      </c>
    </row>
    <row r="4" spans="1:7" x14ac:dyDescent="0.4">
      <c r="B4" t="s">
        <v>56</v>
      </c>
      <c r="C4">
        <v>5</v>
      </c>
      <c r="D4">
        <v>4</v>
      </c>
      <c r="E4">
        <v>3</v>
      </c>
      <c r="F4">
        <v>2</v>
      </c>
      <c r="G4">
        <v>1</v>
      </c>
    </row>
    <row r="5" spans="1:7" x14ac:dyDescent="0.4">
      <c r="B5">
        <v>0</v>
      </c>
      <c r="C5">
        <v>21</v>
      </c>
      <c r="D5">
        <v>55</v>
      </c>
      <c r="E5">
        <v>24</v>
      </c>
      <c r="F5">
        <v>0</v>
      </c>
      <c r="G5">
        <v>0</v>
      </c>
    </row>
    <row r="6" spans="1:7" x14ac:dyDescent="0.4">
      <c r="B6">
        <v>0.82</v>
      </c>
      <c r="C6">
        <v>0</v>
      </c>
      <c r="D6">
        <v>18</v>
      </c>
      <c r="E6">
        <v>18</v>
      </c>
      <c r="F6">
        <v>46</v>
      </c>
      <c r="G6">
        <v>18</v>
      </c>
    </row>
    <row r="7" spans="1:7" x14ac:dyDescent="0.4">
      <c r="B7">
        <v>1.17</v>
      </c>
      <c r="C7">
        <v>0</v>
      </c>
      <c r="D7">
        <v>4</v>
      </c>
      <c r="E7">
        <v>4</v>
      </c>
      <c r="F7">
        <v>40</v>
      </c>
      <c r="G7">
        <v>52</v>
      </c>
    </row>
    <row r="8" spans="1:7" x14ac:dyDescent="0.4">
      <c r="B8">
        <v>1.29</v>
      </c>
      <c r="C8">
        <v>0</v>
      </c>
      <c r="D8">
        <v>13</v>
      </c>
      <c r="E8">
        <v>7</v>
      </c>
      <c r="F8">
        <v>13</v>
      </c>
      <c r="G8">
        <v>67</v>
      </c>
    </row>
    <row r="9" spans="1:7" x14ac:dyDescent="0.4">
      <c r="B9">
        <v>1.41</v>
      </c>
      <c r="C9">
        <v>0</v>
      </c>
      <c r="D9">
        <v>0</v>
      </c>
      <c r="E9">
        <v>5</v>
      </c>
      <c r="F9">
        <v>19</v>
      </c>
      <c r="G9">
        <v>76</v>
      </c>
    </row>
    <row r="10" spans="1:7" x14ac:dyDescent="0.4">
      <c r="B10">
        <v>1.52</v>
      </c>
      <c r="C10">
        <v>0</v>
      </c>
      <c r="D10">
        <v>0</v>
      </c>
      <c r="E10">
        <v>0</v>
      </c>
      <c r="F10">
        <v>13</v>
      </c>
      <c r="G10">
        <v>8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212"/>
  <sheetViews>
    <sheetView workbookViewId="0"/>
  </sheetViews>
  <sheetFormatPr defaultRowHeight="17.399999999999999" x14ac:dyDescent="0.4"/>
  <sheetData>
    <row r="1" spans="1:8" x14ac:dyDescent="0.4">
      <c r="A1" s="7" t="s">
        <v>115</v>
      </c>
    </row>
    <row r="3" spans="1:8" x14ac:dyDescent="0.4">
      <c r="C3" t="s">
        <v>68</v>
      </c>
    </row>
    <row r="4" spans="1:8" x14ac:dyDescent="0.4">
      <c r="B4" t="s">
        <v>67</v>
      </c>
      <c r="C4" t="s">
        <v>64</v>
      </c>
      <c r="D4" s="6" t="s">
        <v>7</v>
      </c>
      <c r="E4" s="6" t="s">
        <v>65</v>
      </c>
      <c r="F4" s="6" t="s">
        <v>7</v>
      </c>
      <c r="G4" s="6" t="s">
        <v>66</v>
      </c>
      <c r="H4" s="6" t="s">
        <v>7</v>
      </c>
    </row>
    <row r="5" spans="1:8" x14ac:dyDescent="0.4">
      <c r="B5">
        <v>0</v>
      </c>
      <c r="C5">
        <v>5.1459999999999999E-2</v>
      </c>
      <c r="D5">
        <v>3.3369999999999997E-2</v>
      </c>
      <c r="E5">
        <v>4.0129999999999999E-2</v>
      </c>
      <c r="F5">
        <v>3.3919999999999999E-2</v>
      </c>
      <c r="G5">
        <v>3.6940000000000001E-2</v>
      </c>
      <c r="H5">
        <v>3.252E-2</v>
      </c>
    </row>
    <row r="6" spans="1:8" x14ac:dyDescent="0.4">
      <c r="B6">
        <v>10.013999999999999</v>
      </c>
      <c r="C6">
        <v>3.9980000000000002E-2</v>
      </c>
      <c r="D6">
        <v>3.141E-2</v>
      </c>
      <c r="E6">
        <v>4.7539999999999999E-2</v>
      </c>
      <c r="F6">
        <v>3.3950000000000001E-2</v>
      </c>
      <c r="G6">
        <v>4.086E-2</v>
      </c>
      <c r="H6">
        <v>3.4369999999999998E-2</v>
      </c>
    </row>
    <row r="7" spans="1:8" x14ac:dyDescent="0.4">
      <c r="B7">
        <v>20.010000000000002</v>
      </c>
      <c r="C7">
        <v>4.0430000000000001E-2</v>
      </c>
      <c r="D7">
        <v>3.458E-2</v>
      </c>
      <c r="E7">
        <v>3.8789999999999998E-2</v>
      </c>
      <c r="F7">
        <v>2.7230000000000001E-2</v>
      </c>
      <c r="G7">
        <v>3.2779999999999997E-2</v>
      </c>
      <c r="H7">
        <v>3.4049999999999997E-2</v>
      </c>
    </row>
    <row r="8" spans="1:8" x14ac:dyDescent="0.4">
      <c r="B8">
        <v>30.012</v>
      </c>
      <c r="C8">
        <v>3.7039999999999997E-2</v>
      </c>
      <c r="D8">
        <v>3.4259999999999999E-2</v>
      </c>
      <c r="E8">
        <v>3.8879999999999998E-2</v>
      </c>
      <c r="F8">
        <v>3.3680000000000002E-2</v>
      </c>
      <c r="G8">
        <v>4.0829999999999998E-2</v>
      </c>
      <c r="H8">
        <v>3.056E-2</v>
      </c>
    </row>
    <row r="9" spans="1:8" x14ac:dyDescent="0.4">
      <c r="B9">
        <v>40.008000000000003</v>
      </c>
      <c r="C9">
        <v>5.1799999999999999E-2</v>
      </c>
      <c r="D9">
        <v>3.4500000000000003E-2</v>
      </c>
      <c r="E9">
        <v>4.7460000000000002E-2</v>
      </c>
      <c r="F9">
        <v>3.3610000000000001E-2</v>
      </c>
      <c r="G9">
        <v>3.8359999999999998E-2</v>
      </c>
      <c r="H9">
        <v>3.2309999999999998E-2</v>
      </c>
    </row>
    <row r="10" spans="1:8" x14ac:dyDescent="0.4">
      <c r="B10">
        <v>50.01</v>
      </c>
      <c r="C10">
        <v>5.1119999999999999E-2</v>
      </c>
      <c r="D10">
        <v>3.2890000000000003E-2</v>
      </c>
      <c r="E10">
        <v>4.3560000000000001E-2</v>
      </c>
      <c r="F10">
        <v>2.9850000000000002E-2</v>
      </c>
      <c r="G10">
        <v>3.7519999999999998E-2</v>
      </c>
      <c r="H10">
        <v>2.793E-2</v>
      </c>
    </row>
    <row r="11" spans="1:8" x14ac:dyDescent="0.4">
      <c r="B11">
        <v>60.006</v>
      </c>
      <c r="C11">
        <v>4.7579999999999997E-2</v>
      </c>
      <c r="D11">
        <v>3.0009999999999998E-2</v>
      </c>
      <c r="E11">
        <v>3.7940000000000002E-2</v>
      </c>
      <c r="F11">
        <v>3.0079999999999999E-2</v>
      </c>
      <c r="G11">
        <v>3.0640000000000001E-2</v>
      </c>
      <c r="H11">
        <v>2.8850000000000001E-2</v>
      </c>
    </row>
    <row r="12" spans="1:8" x14ac:dyDescent="0.4">
      <c r="B12">
        <v>70.007999999999996</v>
      </c>
      <c r="C12">
        <v>3.968E-2</v>
      </c>
      <c r="D12">
        <v>3.322E-2</v>
      </c>
      <c r="E12">
        <v>4.2250000000000003E-2</v>
      </c>
      <c r="F12">
        <v>2.9430000000000001E-2</v>
      </c>
      <c r="G12">
        <v>3.9370000000000002E-2</v>
      </c>
      <c r="H12">
        <v>3.2550000000000003E-2</v>
      </c>
    </row>
    <row r="13" spans="1:8" x14ac:dyDescent="0.4">
      <c r="B13">
        <v>80.004000000000005</v>
      </c>
      <c r="C13">
        <v>4.0800000000000003E-2</v>
      </c>
      <c r="D13">
        <v>3.4660000000000003E-2</v>
      </c>
      <c r="E13">
        <v>4.3580000000000001E-2</v>
      </c>
      <c r="F13">
        <v>3.304E-2</v>
      </c>
      <c r="G13">
        <v>3.048E-2</v>
      </c>
      <c r="H13">
        <v>3.2570000000000002E-2</v>
      </c>
    </row>
    <row r="14" spans="1:8" x14ac:dyDescent="0.4">
      <c r="B14">
        <v>90.006</v>
      </c>
      <c r="C14">
        <v>2.9059999999999999E-2</v>
      </c>
      <c r="D14">
        <v>3.022E-2</v>
      </c>
      <c r="E14">
        <v>3.4360000000000002E-2</v>
      </c>
      <c r="F14">
        <v>3.5000000000000003E-2</v>
      </c>
      <c r="G14">
        <v>3.1789999999999999E-2</v>
      </c>
      <c r="H14">
        <v>3.2480000000000002E-2</v>
      </c>
    </row>
    <row r="15" spans="1:8" x14ac:dyDescent="0.4">
      <c r="B15">
        <v>100.002</v>
      </c>
      <c r="C15">
        <v>3.1510000000000003E-2</v>
      </c>
      <c r="D15">
        <v>3.3439999999999998E-2</v>
      </c>
      <c r="E15">
        <v>3.4229999999999997E-2</v>
      </c>
      <c r="F15">
        <v>3.2539999999999999E-2</v>
      </c>
      <c r="G15">
        <v>3.4189999999999998E-2</v>
      </c>
      <c r="H15">
        <v>3.1640000000000001E-2</v>
      </c>
    </row>
    <row r="16" spans="1:8" x14ac:dyDescent="0.4">
      <c r="B16">
        <v>110.004</v>
      </c>
      <c r="C16">
        <v>4.5060000000000003E-2</v>
      </c>
      <c r="D16">
        <v>2.768E-2</v>
      </c>
      <c r="E16">
        <v>4.6820000000000001E-2</v>
      </c>
      <c r="F16">
        <v>2.8760000000000001E-2</v>
      </c>
      <c r="G16">
        <v>3.3709999999999997E-2</v>
      </c>
      <c r="H16">
        <v>3.0089999999999999E-2</v>
      </c>
    </row>
    <row r="17" spans="2:8" x14ac:dyDescent="0.4">
      <c r="B17">
        <v>120</v>
      </c>
      <c r="C17">
        <v>3.8809999999999997E-2</v>
      </c>
      <c r="D17">
        <v>3.193E-2</v>
      </c>
      <c r="E17">
        <v>3.7879999999999997E-2</v>
      </c>
      <c r="F17">
        <v>3.286E-2</v>
      </c>
      <c r="G17">
        <v>3.3919999999999999E-2</v>
      </c>
      <c r="H17">
        <v>2.8979999999999999E-2</v>
      </c>
    </row>
    <row r="18" spans="2:8" x14ac:dyDescent="0.4">
      <c r="B18">
        <v>130.00200000000001</v>
      </c>
      <c r="C18">
        <v>2.496E-2</v>
      </c>
      <c r="D18">
        <v>3.2250000000000001E-2</v>
      </c>
      <c r="E18">
        <v>3.7179999999999998E-2</v>
      </c>
      <c r="F18">
        <v>3.2399999999999998E-2</v>
      </c>
      <c r="G18">
        <v>3.286E-2</v>
      </c>
      <c r="H18">
        <v>3.3840000000000002E-2</v>
      </c>
    </row>
    <row r="19" spans="2:8" x14ac:dyDescent="0.4">
      <c r="B19">
        <v>139.99799999999999</v>
      </c>
      <c r="C19">
        <v>2.895E-2</v>
      </c>
      <c r="D19">
        <v>3.4790000000000001E-2</v>
      </c>
      <c r="E19">
        <v>2.98E-2</v>
      </c>
      <c r="F19">
        <v>3.2349999999999997E-2</v>
      </c>
      <c r="G19">
        <v>3.7969999999999997E-2</v>
      </c>
      <c r="H19">
        <v>3.0669999999999999E-2</v>
      </c>
    </row>
    <row r="20" spans="2:8" x14ac:dyDescent="0.4">
      <c r="B20">
        <v>150.012</v>
      </c>
      <c r="C20">
        <v>3.542E-2</v>
      </c>
      <c r="D20">
        <v>3.0360000000000002E-2</v>
      </c>
      <c r="E20">
        <v>4.555E-2</v>
      </c>
      <c r="F20">
        <v>2.9790000000000001E-2</v>
      </c>
      <c r="G20">
        <v>3.7609999999999998E-2</v>
      </c>
      <c r="H20">
        <v>3.193E-2</v>
      </c>
    </row>
    <row r="21" spans="2:8" x14ac:dyDescent="0.4">
      <c r="B21">
        <v>160.01400000000001</v>
      </c>
      <c r="C21">
        <v>4.8930000000000001E-2</v>
      </c>
      <c r="D21">
        <v>3.0249999999999999E-2</v>
      </c>
      <c r="E21">
        <v>4.1390000000000003E-2</v>
      </c>
      <c r="F21">
        <v>3.252E-2</v>
      </c>
      <c r="G21">
        <v>3.184E-2</v>
      </c>
      <c r="H21">
        <v>2.955E-2</v>
      </c>
    </row>
    <row r="22" spans="2:8" x14ac:dyDescent="0.4">
      <c r="B22">
        <v>170.01</v>
      </c>
      <c r="C22">
        <v>4.5359999999999998E-2</v>
      </c>
      <c r="D22">
        <v>3.3939999999999998E-2</v>
      </c>
      <c r="E22">
        <v>3.9109999999999999E-2</v>
      </c>
      <c r="F22">
        <v>3.3660000000000002E-2</v>
      </c>
      <c r="G22">
        <v>3.3489999999999999E-2</v>
      </c>
      <c r="H22">
        <v>3.5749999999999997E-2</v>
      </c>
    </row>
    <row r="23" spans="2:8" x14ac:dyDescent="0.4">
      <c r="B23">
        <v>180.006</v>
      </c>
      <c r="C23">
        <v>4.7129999999999998E-2</v>
      </c>
      <c r="D23">
        <v>3.5830000000000001E-2</v>
      </c>
      <c r="E23">
        <v>4.7309999999999998E-2</v>
      </c>
      <c r="F23">
        <v>3.3239999999999999E-2</v>
      </c>
      <c r="G23">
        <v>3.1379999999999998E-2</v>
      </c>
      <c r="H23">
        <v>3.5990000000000001E-2</v>
      </c>
    </row>
    <row r="24" spans="2:8" x14ac:dyDescent="0.4">
      <c r="B24">
        <v>190.00800000000001</v>
      </c>
      <c r="C24">
        <v>4.0129999999999999E-2</v>
      </c>
      <c r="D24">
        <v>3.141E-2</v>
      </c>
      <c r="E24">
        <v>3.805E-2</v>
      </c>
      <c r="F24">
        <v>3.107E-2</v>
      </c>
      <c r="G24">
        <v>3.5639999999999998E-2</v>
      </c>
      <c r="H24">
        <v>3.3430000000000001E-2</v>
      </c>
    </row>
    <row r="25" spans="2:8" x14ac:dyDescent="0.4">
      <c r="B25">
        <v>200.00399999999999</v>
      </c>
      <c r="C25">
        <v>5.2659999999999998E-2</v>
      </c>
      <c r="D25">
        <v>3.2419999999999997E-2</v>
      </c>
      <c r="E25">
        <v>4.2209999999999998E-2</v>
      </c>
      <c r="F25">
        <v>3.4540000000000001E-2</v>
      </c>
      <c r="G25">
        <v>3.4279999999999998E-2</v>
      </c>
      <c r="H25">
        <v>3.1949999999999999E-2</v>
      </c>
    </row>
    <row r="26" spans="2:8" x14ac:dyDescent="0.4">
      <c r="B26">
        <v>210.006</v>
      </c>
      <c r="C26">
        <v>4.589E-2</v>
      </c>
      <c r="D26">
        <v>3.4329999999999999E-2</v>
      </c>
      <c r="E26">
        <v>4.3339999999999997E-2</v>
      </c>
      <c r="F26">
        <v>3.2219999999999999E-2</v>
      </c>
      <c r="G26">
        <v>3.4750000000000003E-2</v>
      </c>
      <c r="H26">
        <v>3.4049999999999997E-2</v>
      </c>
    </row>
    <row r="27" spans="2:8" x14ac:dyDescent="0.4">
      <c r="B27">
        <v>220.00200000000001</v>
      </c>
      <c r="C27">
        <v>3.5040000000000002E-2</v>
      </c>
      <c r="D27">
        <v>3.4680000000000002E-2</v>
      </c>
      <c r="E27">
        <v>4.079E-2</v>
      </c>
      <c r="F27">
        <v>3.1210000000000002E-2</v>
      </c>
      <c r="G27">
        <v>3.7280000000000001E-2</v>
      </c>
      <c r="H27">
        <v>2.8760000000000001E-2</v>
      </c>
    </row>
    <row r="28" spans="2:8" x14ac:dyDescent="0.4">
      <c r="B28">
        <v>230.00399999999999</v>
      </c>
      <c r="C28">
        <v>3.7870000000000001E-2</v>
      </c>
      <c r="D28">
        <v>3.4599999999999999E-2</v>
      </c>
      <c r="E28">
        <v>4.045E-2</v>
      </c>
      <c r="F28">
        <v>2.8889999999999999E-2</v>
      </c>
      <c r="G28">
        <v>3.2809999999999999E-2</v>
      </c>
      <c r="H28">
        <v>3.1890000000000002E-2</v>
      </c>
    </row>
    <row r="29" spans="2:8" x14ac:dyDescent="0.4">
      <c r="B29">
        <v>240</v>
      </c>
      <c r="C29">
        <v>5.9290000000000002E-2</v>
      </c>
      <c r="D29">
        <v>3.2910000000000002E-2</v>
      </c>
      <c r="E29">
        <v>4.3360000000000003E-2</v>
      </c>
      <c r="F29">
        <v>3.492E-2</v>
      </c>
      <c r="G29">
        <v>3.0040000000000001E-2</v>
      </c>
      <c r="H29">
        <v>3.3090000000000001E-2</v>
      </c>
    </row>
    <row r="30" spans="2:8" x14ac:dyDescent="0.4">
      <c r="B30">
        <v>250.00200000000001</v>
      </c>
      <c r="C30">
        <v>3.1809999999999998E-2</v>
      </c>
      <c r="D30">
        <v>3.3439999999999998E-2</v>
      </c>
      <c r="E30">
        <v>3.109E-2</v>
      </c>
      <c r="F30">
        <v>3.175E-2</v>
      </c>
      <c r="G30">
        <v>3.279E-2</v>
      </c>
      <c r="H30">
        <v>3.2800000000000003E-2</v>
      </c>
    </row>
    <row r="31" spans="2:8" x14ac:dyDescent="0.4">
      <c r="B31">
        <v>259.99799999999999</v>
      </c>
      <c r="C31">
        <v>3.6330000000000001E-2</v>
      </c>
      <c r="D31">
        <v>3.5619999999999999E-2</v>
      </c>
      <c r="E31">
        <v>3.2899999999999999E-2</v>
      </c>
      <c r="F31">
        <v>3.3919999999999999E-2</v>
      </c>
      <c r="G31">
        <v>3.1649999999999998E-2</v>
      </c>
      <c r="H31">
        <v>3.0669999999999999E-2</v>
      </c>
    </row>
    <row r="32" spans="2:8" x14ac:dyDescent="0.4">
      <c r="B32">
        <v>270</v>
      </c>
      <c r="C32">
        <v>5.1270000000000003E-2</v>
      </c>
      <c r="D32">
        <v>3.4209999999999997E-2</v>
      </c>
      <c r="E32">
        <v>4.3389999999999998E-2</v>
      </c>
      <c r="F32">
        <v>3.4470000000000001E-2</v>
      </c>
      <c r="G32">
        <v>3.406E-2</v>
      </c>
      <c r="H32">
        <v>3.2300000000000002E-2</v>
      </c>
    </row>
    <row r="33" spans="2:8" x14ac:dyDescent="0.4">
      <c r="B33">
        <v>280.01400000000001</v>
      </c>
      <c r="C33">
        <v>4.156E-2</v>
      </c>
      <c r="D33">
        <v>3.134E-2</v>
      </c>
      <c r="E33">
        <v>4.2549999999999998E-2</v>
      </c>
      <c r="F33">
        <v>3.0779999999999998E-2</v>
      </c>
      <c r="G33">
        <v>3.3649999999999999E-2</v>
      </c>
      <c r="H33">
        <v>3.4000000000000002E-2</v>
      </c>
    </row>
    <row r="34" spans="2:8" x14ac:dyDescent="0.4">
      <c r="B34">
        <v>290.01</v>
      </c>
      <c r="C34">
        <v>4.2540000000000001E-2</v>
      </c>
      <c r="D34">
        <v>3.5490000000000001E-2</v>
      </c>
      <c r="E34">
        <v>4.1660000000000003E-2</v>
      </c>
      <c r="F34">
        <v>3.4889999999999997E-2</v>
      </c>
      <c r="G34">
        <v>3.6060000000000002E-2</v>
      </c>
      <c r="H34">
        <v>3.2239999999999998E-2</v>
      </c>
    </row>
    <row r="35" spans="2:8" x14ac:dyDescent="0.4">
      <c r="B35">
        <v>300.012</v>
      </c>
      <c r="C35">
        <v>3.6020000000000003E-2</v>
      </c>
      <c r="D35">
        <v>3.4500000000000003E-2</v>
      </c>
      <c r="E35">
        <v>4.3310000000000001E-2</v>
      </c>
      <c r="F35">
        <v>3.2960000000000003E-2</v>
      </c>
      <c r="G35">
        <v>3.5619999999999999E-2</v>
      </c>
      <c r="H35">
        <v>3.4709999999999998E-2</v>
      </c>
    </row>
    <row r="36" spans="2:8" x14ac:dyDescent="0.4">
      <c r="B36">
        <v>310.00799999999998</v>
      </c>
      <c r="C36">
        <v>4.0800000000000003E-2</v>
      </c>
      <c r="D36">
        <v>3.3439999999999998E-2</v>
      </c>
      <c r="E36">
        <v>3.2820000000000002E-2</v>
      </c>
      <c r="F36">
        <v>3.4119999999999998E-2</v>
      </c>
      <c r="G36">
        <v>3.2779999999999997E-2</v>
      </c>
      <c r="H36">
        <v>3.0689999999999999E-2</v>
      </c>
    </row>
    <row r="37" spans="2:8" x14ac:dyDescent="0.4">
      <c r="B37">
        <v>320.01</v>
      </c>
      <c r="C37">
        <v>4.555E-2</v>
      </c>
      <c r="D37">
        <v>3.3480000000000003E-2</v>
      </c>
      <c r="E37">
        <v>4.0050000000000002E-2</v>
      </c>
      <c r="F37">
        <v>2.828E-2</v>
      </c>
      <c r="G37">
        <v>3.807E-2</v>
      </c>
      <c r="H37">
        <v>3.2689999999999997E-2</v>
      </c>
    </row>
    <row r="38" spans="2:8" x14ac:dyDescent="0.4">
      <c r="B38">
        <v>330.00599999999997</v>
      </c>
      <c r="C38">
        <v>5.7410000000000003E-2</v>
      </c>
      <c r="D38">
        <v>2.8070000000000001E-2</v>
      </c>
      <c r="E38">
        <v>4.9439999999999998E-2</v>
      </c>
      <c r="F38">
        <v>3.1820000000000001E-2</v>
      </c>
      <c r="G38">
        <v>3.5310000000000001E-2</v>
      </c>
      <c r="H38">
        <v>3.0810000000000001E-2</v>
      </c>
    </row>
    <row r="39" spans="2:8" x14ac:dyDescent="0.4">
      <c r="B39">
        <v>340.00799999999998</v>
      </c>
      <c r="C39">
        <v>3.9600000000000003E-2</v>
      </c>
      <c r="D39">
        <v>2.793E-2</v>
      </c>
      <c r="E39">
        <v>4.1270000000000001E-2</v>
      </c>
      <c r="F39">
        <v>2.8969999999999999E-2</v>
      </c>
      <c r="G39">
        <v>3.7870000000000001E-2</v>
      </c>
      <c r="H39">
        <v>2.9899999999999999E-2</v>
      </c>
    </row>
    <row r="40" spans="2:8" x14ac:dyDescent="0.4">
      <c r="B40">
        <v>350.00400000000002</v>
      </c>
      <c r="C40">
        <v>3.6589999999999998E-2</v>
      </c>
      <c r="D40">
        <v>3.5950000000000003E-2</v>
      </c>
      <c r="E40">
        <v>3.5369999999999999E-2</v>
      </c>
      <c r="F40">
        <v>3.1140000000000001E-2</v>
      </c>
      <c r="G40">
        <v>3.3340000000000002E-2</v>
      </c>
      <c r="H40">
        <v>3.0620000000000001E-2</v>
      </c>
    </row>
    <row r="41" spans="2:8" x14ac:dyDescent="0.4">
      <c r="B41">
        <v>360</v>
      </c>
      <c r="C41">
        <v>3.3919999999999999E-2</v>
      </c>
      <c r="D41">
        <v>3.0970000000000001E-2</v>
      </c>
      <c r="E41">
        <v>3.533E-2</v>
      </c>
      <c r="F41">
        <v>3.5349999999999999E-2</v>
      </c>
      <c r="G41">
        <v>3.3000000000000002E-2</v>
      </c>
      <c r="H41">
        <v>3.424E-2</v>
      </c>
    </row>
    <row r="42" spans="2:8" x14ac:dyDescent="0.4">
      <c r="B42">
        <v>370.00200000000001</v>
      </c>
      <c r="C42">
        <v>3.4590000000000003E-2</v>
      </c>
      <c r="D42">
        <v>3.2050000000000002E-2</v>
      </c>
      <c r="E42">
        <v>4.7199999999999999E-2</v>
      </c>
      <c r="F42">
        <v>3.3430000000000001E-2</v>
      </c>
      <c r="G42">
        <v>3.7269999999999998E-2</v>
      </c>
      <c r="H42">
        <v>3.4040000000000001E-2</v>
      </c>
    </row>
    <row r="43" spans="2:8" x14ac:dyDescent="0.4">
      <c r="B43">
        <v>379.99799999999999</v>
      </c>
      <c r="C43">
        <v>4.8410000000000002E-2</v>
      </c>
      <c r="D43">
        <v>3.5000000000000003E-2</v>
      </c>
      <c r="E43">
        <v>4.0529999999999997E-2</v>
      </c>
      <c r="F43">
        <v>3.3419999999999998E-2</v>
      </c>
      <c r="G43">
        <v>3.2140000000000002E-2</v>
      </c>
      <c r="H43">
        <v>3.0190000000000002E-2</v>
      </c>
    </row>
    <row r="44" spans="2:8" x14ac:dyDescent="0.4">
      <c r="B44">
        <v>390</v>
      </c>
      <c r="C44">
        <v>3.4070000000000003E-2</v>
      </c>
      <c r="D44">
        <v>2.9430000000000001E-2</v>
      </c>
      <c r="E44">
        <v>3.082E-2</v>
      </c>
      <c r="F44">
        <v>3.5000000000000003E-2</v>
      </c>
      <c r="G44">
        <v>3.3329999999999999E-2</v>
      </c>
      <c r="H44">
        <v>3.2030000000000003E-2</v>
      </c>
    </row>
    <row r="45" spans="2:8" x14ac:dyDescent="0.4">
      <c r="B45">
        <v>399.99599999999998</v>
      </c>
      <c r="C45">
        <v>2.8799999999999999E-2</v>
      </c>
      <c r="D45">
        <v>2.7230000000000001E-2</v>
      </c>
      <c r="E45">
        <v>2.9669999999999998E-2</v>
      </c>
      <c r="F45">
        <v>2.8199999999999999E-2</v>
      </c>
      <c r="G45">
        <v>2.4400000000000002E-2</v>
      </c>
      <c r="H45">
        <v>2.8719999999999999E-2</v>
      </c>
    </row>
    <row r="46" spans="2:8" x14ac:dyDescent="0.4">
      <c r="B46">
        <v>410.01</v>
      </c>
      <c r="C46">
        <v>5.21E-2</v>
      </c>
      <c r="D46">
        <v>3.0200000000000001E-2</v>
      </c>
      <c r="E46">
        <v>4.7039999999999998E-2</v>
      </c>
      <c r="F46">
        <v>3.2599999999999997E-2</v>
      </c>
      <c r="G46">
        <v>3.3680000000000002E-2</v>
      </c>
      <c r="H46">
        <v>3.3399999999999999E-2</v>
      </c>
    </row>
    <row r="47" spans="2:8" x14ac:dyDescent="0.4">
      <c r="B47">
        <v>420.012</v>
      </c>
      <c r="C47">
        <v>3.7420000000000002E-2</v>
      </c>
      <c r="D47">
        <v>3.2199999999999999E-2</v>
      </c>
      <c r="E47">
        <v>3.807E-2</v>
      </c>
      <c r="F47">
        <v>3.5770000000000003E-2</v>
      </c>
      <c r="G47">
        <v>4.0719999999999999E-2</v>
      </c>
      <c r="H47">
        <v>3.1519999999999999E-2</v>
      </c>
    </row>
    <row r="48" spans="2:8" x14ac:dyDescent="0.4">
      <c r="B48">
        <v>430.00799999999998</v>
      </c>
      <c r="C48">
        <v>3.1809999999999998E-2</v>
      </c>
      <c r="D48">
        <v>3.1260000000000003E-2</v>
      </c>
      <c r="E48">
        <v>2.9559999999999999E-2</v>
      </c>
      <c r="F48">
        <v>3.1210000000000002E-2</v>
      </c>
      <c r="G48">
        <v>3.1390000000000001E-2</v>
      </c>
      <c r="H48">
        <v>3.4950000000000002E-2</v>
      </c>
    </row>
    <row r="49" spans="2:8" x14ac:dyDescent="0.4">
      <c r="B49">
        <v>440.01</v>
      </c>
      <c r="C49">
        <v>3.252E-2</v>
      </c>
      <c r="D49">
        <v>2.734E-2</v>
      </c>
      <c r="E49">
        <v>3.4009999999999999E-2</v>
      </c>
      <c r="F49">
        <v>2.998E-2</v>
      </c>
      <c r="G49">
        <v>3.3009999999999998E-2</v>
      </c>
      <c r="H49">
        <v>3.1620000000000002E-2</v>
      </c>
    </row>
    <row r="50" spans="2:8" x14ac:dyDescent="0.4">
      <c r="B50">
        <v>450.00599999999997</v>
      </c>
      <c r="C50">
        <v>4.2689999999999999E-2</v>
      </c>
      <c r="D50">
        <v>3.1510000000000003E-2</v>
      </c>
      <c r="E50">
        <v>3.603E-2</v>
      </c>
      <c r="F50">
        <v>2.8340000000000001E-2</v>
      </c>
      <c r="G50">
        <v>3.3669999999999999E-2</v>
      </c>
      <c r="H50">
        <v>2.7369999999999998E-2</v>
      </c>
    </row>
    <row r="51" spans="2:8" x14ac:dyDescent="0.4">
      <c r="B51">
        <v>460.00799999999998</v>
      </c>
      <c r="C51">
        <v>3.696E-2</v>
      </c>
      <c r="D51">
        <v>3.1980000000000001E-2</v>
      </c>
      <c r="E51">
        <v>3.6850000000000001E-2</v>
      </c>
      <c r="F51">
        <v>3.1870000000000002E-2</v>
      </c>
      <c r="G51">
        <v>3.5209999999999998E-2</v>
      </c>
      <c r="H51">
        <v>3.3680000000000002E-2</v>
      </c>
    </row>
    <row r="52" spans="2:8" x14ac:dyDescent="0.4">
      <c r="B52">
        <v>470.00400000000002</v>
      </c>
      <c r="C52">
        <v>2.0400000000000001E-2</v>
      </c>
      <c r="D52">
        <v>3.5779999999999999E-2</v>
      </c>
      <c r="E52">
        <v>2.8899999999999999E-2</v>
      </c>
      <c r="F52">
        <v>2.9239999999999999E-2</v>
      </c>
      <c r="G52">
        <v>3.261E-2</v>
      </c>
      <c r="H52">
        <v>2.8899999999999999E-2</v>
      </c>
    </row>
    <row r="53" spans="2:8" x14ac:dyDescent="0.4">
      <c r="B53">
        <v>480.00599999999997</v>
      </c>
      <c r="C53">
        <v>3.798E-2</v>
      </c>
      <c r="D53">
        <v>3.3910000000000003E-2</v>
      </c>
      <c r="E53">
        <v>3.1570000000000001E-2</v>
      </c>
      <c r="F53">
        <v>3.4680000000000002E-2</v>
      </c>
      <c r="G53">
        <v>2.8320000000000001E-2</v>
      </c>
      <c r="H53">
        <v>3.2230000000000002E-2</v>
      </c>
    </row>
    <row r="54" spans="2:8" x14ac:dyDescent="0.4">
      <c r="B54">
        <v>490.00200000000001</v>
      </c>
      <c r="C54">
        <v>3.73E-2</v>
      </c>
      <c r="D54">
        <v>2.887E-2</v>
      </c>
      <c r="E54">
        <v>3.0700000000000002E-2</v>
      </c>
      <c r="F54">
        <v>3.1359999999999999E-2</v>
      </c>
      <c r="G54">
        <v>3.397E-2</v>
      </c>
      <c r="H54">
        <v>3.3250000000000002E-2</v>
      </c>
    </row>
    <row r="55" spans="2:8" x14ac:dyDescent="0.4">
      <c r="B55">
        <v>500.00400000000002</v>
      </c>
      <c r="C55">
        <v>4.4040000000000003E-2</v>
      </c>
      <c r="D55">
        <v>2.98E-2</v>
      </c>
      <c r="E55">
        <v>3.7920000000000002E-2</v>
      </c>
      <c r="F55">
        <v>2.9680000000000002E-2</v>
      </c>
      <c r="G55">
        <v>3.2939999999999997E-2</v>
      </c>
      <c r="H55">
        <v>2.9780000000000001E-2</v>
      </c>
    </row>
    <row r="56" spans="2:8" x14ac:dyDescent="0.4">
      <c r="B56">
        <v>510</v>
      </c>
      <c r="C56">
        <v>4.9270000000000001E-2</v>
      </c>
      <c r="D56">
        <v>3.4549999999999997E-2</v>
      </c>
      <c r="E56">
        <v>4.623E-2</v>
      </c>
      <c r="F56">
        <v>3.1130000000000001E-2</v>
      </c>
      <c r="G56">
        <v>3.2259999999999997E-2</v>
      </c>
      <c r="H56">
        <v>3.4049999999999997E-2</v>
      </c>
    </row>
    <row r="57" spans="2:8" x14ac:dyDescent="0.4">
      <c r="B57">
        <v>520.00199999999995</v>
      </c>
      <c r="C57">
        <v>3.1960000000000002E-2</v>
      </c>
      <c r="D57">
        <v>3.3500000000000002E-2</v>
      </c>
      <c r="E57">
        <v>3.678E-2</v>
      </c>
      <c r="F57">
        <v>3.1460000000000002E-2</v>
      </c>
      <c r="G57">
        <v>2.955E-2</v>
      </c>
      <c r="H57">
        <v>3.2890000000000003E-2</v>
      </c>
    </row>
    <row r="58" spans="2:8" x14ac:dyDescent="0.4">
      <c r="B58">
        <v>529.99800000000005</v>
      </c>
      <c r="C58">
        <v>4.2270000000000002E-2</v>
      </c>
      <c r="D58">
        <v>3.3450000000000001E-2</v>
      </c>
      <c r="E58">
        <v>3.891E-2</v>
      </c>
      <c r="F58">
        <v>2.9600000000000001E-2</v>
      </c>
      <c r="G58">
        <v>3.721E-2</v>
      </c>
      <c r="H58">
        <v>3.5929999999999997E-2</v>
      </c>
    </row>
    <row r="59" spans="2:8" x14ac:dyDescent="0.4">
      <c r="B59">
        <v>540.01199999999994</v>
      </c>
      <c r="C59">
        <v>4.8860000000000001E-2</v>
      </c>
      <c r="D59">
        <v>3.3599999999999998E-2</v>
      </c>
      <c r="E59">
        <v>4.0599999999999997E-2</v>
      </c>
      <c r="F59">
        <v>3.4160000000000003E-2</v>
      </c>
      <c r="G59">
        <v>2.6210000000000001E-2</v>
      </c>
      <c r="H59">
        <v>3.141E-2</v>
      </c>
    </row>
    <row r="60" spans="2:8" x14ac:dyDescent="0.4">
      <c r="B60">
        <v>550.01400000000001</v>
      </c>
      <c r="C60">
        <v>3.2030000000000003E-2</v>
      </c>
      <c r="D60">
        <v>3.2730000000000002E-2</v>
      </c>
      <c r="E60">
        <v>3.576E-2</v>
      </c>
      <c r="F60">
        <v>3.005E-2</v>
      </c>
      <c r="G60">
        <v>3.9969999999999999E-2</v>
      </c>
      <c r="H60">
        <v>2.929E-2</v>
      </c>
    </row>
    <row r="61" spans="2:8" x14ac:dyDescent="0.4">
      <c r="B61">
        <v>560.01</v>
      </c>
      <c r="C61">
        <v>4.2389999999999997E-2</v>
      </c>
      <c r="D61">
        <v>3.0589999999999999E-2</v>
      </c>
      <c r="E61">
        <v>3.9559999999999998E-2</v>
      </c>
      <c r="F61">
        <v>2.9649999999999999E-2</v>
      </c>
      <c r="G61">
        <v>3.1870000000000002E-2</v>
      </c>
      <c r="H61">
        <v>2.8500000000000001E-2</v>
      </c>
    </row>
    <row r="62" spans="2:8" x14ac:dyDescent="0.4">
      <c r="B62">
        <v>570.01199999999994</v>
      </c>
      <c r="C62">
        <v>2.8119999999999999E-2</v>
      </c>
      <c r="D62">
        <v>3.0110000000000001E-2</v>
      </c>
      <c r="E62">
        <v>3.159E-2</v>
      </c>
      <c r="F62">
        <v>3.0089999999999999E-2</v>
      </c>
      <c r="G62">
        <v>3.0089999999999999E-2</v>
      </c>
      <c r="H62">
        <v>3.184E-2</v>
      </c>
    </row>
    <row r="63" spans="2:8" x14ac:dyDescent="0.4">
      <c r="B63">
        <v>580.00800000000004</v>
      </c>
      <c r="C63">
        <v>4.5400000000000003E-2</v>
      </c>
      <c r="D63">
        <v>3.2250000000000001E-2</v>
      </c>
      <c r="E63">
        <v>3.8589999999999999E-2</v>
      </c>
      <c r="F63">
        <v>2.5950000000000001E-2</v>
      </c>
      <c r="G63">
        <v>3.0370000000000001E-2</v>
      </c>
      <c r="H63">
        <v>3.1260000000000003E-2</v>
      </c>
    </row>
    <row r="64" spans="2:8" x14ac:dyDescent="0.4">
      <c r="B64">
        <v>590.00400000000002</v>
      </c>
      <c r="C64">
        <v>2.6880000000000001E-2</v>
      </c>
      <c r="D64">
        <v>0.03</v>
      </c>
      <c r="E64">
        <v>3.1719999999999998E-2</v>
      </c>
      <c r="F64">
        <v>3.3140000000000003E-2</v>
      </c>
      <c r="G64">
        <v>3.3099999999999997E-2</v>
      </c>
      <c r="H64">
        <v>2.879E-2</v>
      </c>
    </row>
    <row r="65" spans="2:8" x14ac:dyDescent="0.4">
      <c r="B65">
        <v>600.00599999999997</v>
      </c>
      <c r="C65">
        <v>3.5569999999999997E-2</v>
      </c>
      <c r="D65">
        <v>3.0550000000000001E-2</v>
      </c>
      <c r="E65">
        <v>3.4139999999999997E-2</v>
      </c>
      <c r="F65">
        <v>3.1350000000000003E-2</v>
      </c>
      <c r="G65">
        <v>2.767E-2</v>
      </c>
      <c r="H65">
        <v>3.5220000000000001E-2</v>
      </c>
    </row>
    <row r="66" spans="2:8" x14ac:dyDescent="0.4">
      <c r="B66">
        <v>610.00199999999995</v>
      </c>
      <c r="C66">
        <v>3.678E-2</v>
      </c>
      <c r="D66">
        <v>2.8680000000000001E-2</v>
      </c>
      <c r="E66">
        <v>3.2219999999999999E-2</v>
      </c>
      <c r="F66">
        <v>3.4209999999999997E-2</v>
      </c>
      <c r="G66">
        <v>2.5819999999999999E-2</v>
      </c>
      <c r="H66">
        <v>3.1739999999999997E-2</v>
      </c>
    </row>
    <row r="67" spans="2:8" x14ac:dyDescent="0.4">
      <c r="B67">
        <v>620.00400000000002</v>
      </c>
      <c r="C67">
        <v>3.9370000000000002E-2</v>
      </c>
      <c r="D67">
        <v>3.4869999999999998E-2</v>
      </c>
      <c r="E67">
        <v>3.2620000000000003E-2</v>
      </c>
      <c r="F67">
        <v>3.4779999999999998E-2</v>
      </c>
      <c r="G67">
        <v>3.1460000000000002E-2</v>
      </c>
      <c r="H67">
        <v>2.9839999999999998E-2</v>
      </c>
    </row>
    <row r="68" spans="2:8" x14ac:dyDescent="0.4">
      <c r="B68">
        <v>630</v>
      </c>
      <c r="C68">
        <v>2.7099999999999999E-2</v>
      </c>
      <c r="D68">
        <v>2.9899999999999999E-2</v>
      </c>
      <c r="E68">
        <v>3.388E-2</v>
      </c>
      <c r="F68">
        <v>3.4119999999999998E-2</v>
      </c>
      <c r="G68">
        <v>3.8629999999999998E-2</v>
      </c>
      <c r="H68">
        <v>3.4509999999999999E-2</v>
      </c>
    </row>
    <row r="69" spans="2:8" x14ac:dyDescent="0.4">
      <c r="B69">
        <v>640.00199999999995</v>
      </c>
      <c r="C69">
        <v>3.8580000000000003E-2</v>
      </c>
      <c r="D69">
        <v>2.86E-2</v>
      </c>
      <c r="E69">
        <v>3.388E-2</v>
      </c>
      <c r="F69">
        <v>2.9700000000000001E-2</v>
      </c>
      <c r="G69">
        <v>2.8060000000000002E-2</v>
      </c>
      <c r="H69">
        <v>3.3489999999999999E-2</v>
      </c>
    </row>
    <row r="70" spans="2:8" x14ac:dyDescent="0.4">
      <c r="B70">
        <v>649.99800000000005</v>
      </c>
      <c r="C70">
        <v>3.61E-2</v>
      </c>
      <c r="D70">
        <v>3.056E-2</v>
      </c>
      <c r="E70">
        <v>3.9419999999999997E-2</v>
      </c>
      <c r="F70">
        <v>3.0179999999999998E-2</v>
      </c>
      <c r="G70">
        <v>2.8549999999999999E-2</v>
      </c>
      <c r="H70">
        <v>3.056E-2</v>
      </c>
    </row>
    <row r="71" spans="2:8" x14ac:dyDescent="0.4">
      <c r="B71">
        <v>660</v>
      </c>
      <c r="C71">
        <v>3.3799999999999997E-2</v>
      </c>
      <c r="D71">
        <v>3.4040000000000001E-2</v>
      </c>
      <c r="E71">
        <v>3.635E-2</v>
      </c>
      <c r="F71">
        <v>3.0970000000000001E-2</v>
      </c>
      <c r="G71">
        <v>3.526E-2</v>
      </c>
      <c r="H71">
        <v>3.2300000000000002E-2</v>
      </c>
    </row>
    <row r="72" spans="2:8" x14ac:dyDescent="0.4">
      <c r="B72">
        <v>670.01400000000001</v>
      </c>
      <c r="C72">
        <v>1.8259999999999998E-2</v>
      </c>
      <c r="D72">
        <v>2.8479999999999998E-2</v>
      </c>
      <c r="E72">
        <v>3.057E-2</v>
      </c>
      <c r="F72">
        <v>3.1759999999999997E-2</v>
      </c>
      <c r="G72">
        <v>3.0349999999999999E-2</v>
      </c>
      <c r="H72">
        <v>2.9760000000000002E-2</v>
      </c>
    </row>
    <row r="73" spans="2:8" x14ac:dyDescent="0.4">
      <c r="B73">
        <v>680.01</v>
      </c>
      <c r="C73">
        <v>3.7080000000000002E-2</v>
      </c>
      <c r="D73">
        <v>3.1399999999999997E-2</v>
      </c>
      <c r="E73">
        <v>4.1230000000000003E-2</v>
      </c>
      <c r="F73">
        <v>3.1130000000000001E-2</v>
      </c>
      <c r="G73">
        <v>2.462E-2</v>
      </c>
      <c r="H73">
        <v>3.236E-2</v>
      </c>
    </row>
    <row r="74" spans="2:8" x14ac:dyDescent="0.4">
      <c r="B74">
        <v>690.01199999999994</v>
      </c>
      <c r="C74">
        <v>3.0790000000000001E-2</v>
      </c>
      <c r="D74">
        <v>3.2340000000000001E-2</v>
      </c>
      <c r="E74">
        <v>2.6880000000000001E-2</v>
      </c>
      <c r="F74">
        <v>2.8400000000000002E-2</v>
      </c>
      <c r="G74">
        <v>3.2120000000000003E-2</v>
      </c>
      <c r="H74">
        <v>2.7439999999999999E-2</v>
      </c>
    </row>
    <row r="75" spans="2:8" x14ac:dyDescent="0.4">
      <c r="B75">
        <v>700.00800000000004</v>
      </c>
      <c r="C75">
        <v>2.767E-2</v>
      </c>
      <c r="D75">
        <v>2.8719999999999999E-2</v>
      </c>
      <c r="E75">
        <v>3.0089999999999999E-2</v>
      </c>
      <c r="F75">
        <v>3.3520000000000001E-2</v>
      </c>
      <c r="G75">
        <v>3.1649999999999998E-2</v>
      </c>
      <c r="H75">
        <v>3.1669999999999997E-2</v>
      </c>
    </row>
    <row r="76" spans="2:8" x14ac:dyDescent="0.4">
      <c r="B76">
        <v>710.01</v>
      </c>
      <c r="C76">
        <v>3.5200000000000002E-2</v>
      </c>
      <c r="D76">
        <v>3.0609999999999998E-2</v>
      </c>
      <c r="E76">
        <v>2.9479999999999999E-2</v>
      </c>
      <c r="F76">
        <v>3.4959999999999998E-2</v>
      </c>
      <c r="G76">
        <v>3.3869999999999997E-2</v>
      </c>
      <c r="H76">
        <v>3.1739999999999997E-2</v>
      </c>
    </row>
    <row r="77" spans="2:8" x14ac:dyDescent="0.4">
      <c r="B77">
        <v>720.00599999999997</v>
      </c>
      <c r="C77">
        <v>3.0720000000000001E-2</v>
      </c>
      <c r="D77">
        <v>3.4360000000000002E-2</v>
      </c>
      <c r="E77">
        <v>3.3590000000000002E-2</v>
      </c>
      <c r="F77">
        <v>3.4639999999999997E-2</v>
      </c>
      <c r="G77">
        <v>3.2399999999999998E-2</v>
      </c>
      <c r="H77">
        <v>2.911E-2</v>
      </c>
    </row>
    <row r="78" spans="2:8" x14ac:dyDescent="0.4">
      <c r="B78">
        <v>730.00800000000004</v>
      </c>
      <c r="C78">
        <v>2.435E-2</v>
      </c>
      <c r="D78">
        <v>3.0280000000000001E-2</v>
      </c>
      <c r="E78">
        <v>2.98E-2</v>
      </c>
      <c r="F78">
        <v>3.2410000000000001E-2</v>
      </c>
      <c r="G78">
        <v>2.9219999999999999E-2</v>
      </c>
      <c r="H78">
        <v>3.0759999999999999E-2</v>
      </c>
    </row>
    <row r="79" spans="2:8" x14ac:dyDescent="0.4">
      <c r="B79">
        <v>740.00400000000002</v>
      </c>
      <c r="C79">
        <v>4.446E-2</v>
      </c>
      <c r="D79">
        <v>3.3849999999999998E-2</v>
      </c>
      <c r="E79">
        <v>4.5350000000000001E-2</v>
      </c>
      <c r="F79">
        <v>2.946E-2</v>
      </c>
      <c r="G79">
        <v>4.095E-2</v>
      </c>
      <c r="H79">
        <v>2.869E-2</v>
      </c>
    </row>
    <row r="80" spans="2:8" x14ac:dyDescent="0.4">
      <c r="B80">
        <v>750</v>
      </c>
      <c r="C80">
        <v>4.9540000000000001E-2</v>
      </c>
      <c r="D80">
        <v>3.2250000000000001E-2</v>
      </c>
      <c r="E80">
        <v>3.9530000000000003E-2</v>
      </c>
      <c r="F80">
        <v>3.0880000000000001E-2</v>
      </c>
      <c r="G80">
        <v>3.4790000000000001E-2</v>
      </c>
      <c r="H80">
        <v>3.3090000000000001E-2</v>
      </c>
    </row>
    <row r="81" spans="2:8" x14ac:dyDescent="0.4">
      <c r="B81">
        <v>760.00199999999995</v>
      </c>
      <c r="C81">
        <v>4.5740000000000003E-2</v>
      </c>
      <c r="D81">
        <v>2.8809999999999999E-2</v>
      </c>
      <c r="E81">
        <v>3.934E-2</v>
      </c>
      <c r="F81">
        <v>3.3480000000000003E-2</v>
      </c>
      <c r="G81">
        <v>3.2340000000000001E-2</v>
      </c>
      <c r="H81">
        <v>3.3529999999999997E-2</v>
      </c>
    </row>
    <row r="82" spans="2:8" x14ac:dyDescent="0.4">
      <c r="B82">
        <v>769.99800000000005</v>
      </c>
      <c r="C82">
        <v>4.5400000000000003E-2</v>
      </c>
      <c r="D82">
        <v>2.9530000000000001E-2</v>
      </c>
      <c r="E82">
        <v>4.0469999999999999E-2</v>
      </c>
      <c r="F82">
        <v>3.0429999999999999E-2</v>
      </c>
      <c r="G82">
        <v>3.619E-2</v>
      </c>
      <c r="H82">
        <v>3.3070000000000002E-2</v>
      </c>
    </row>
    <row r="83" spans="2:8" x14ac:dyDescent="0.4">
      <c r="B83">
        <v>780</v>
      </c>
      <c r="C83">
        <v>3.3009999999999998E-2</v>
      </c>
      <c r="D83">
        <v>3.3180000000000001E-2</v>
      </c>
      <c r="E83">
        <v>3.5299999999999998E-2</v>
      </c>
      <c r="F83">
        <v>3.3180000000000001E-2</v>
      </c>
      <c r="G83">
        <v>3.1150000000000001E-2</v>
      </c>
      <c r="H83">
        <v>3.288E-2</v>
      </c>
    </row>
    <row r="84" spans="2:8" x14ac:dyDescent="0.4">
      <c r="B84">
        <v>789.99599999999998</v>
      </c>
      <c r="C84">
        <v>2.3900000000000001E-2</v>
      </c>
      <c r="D84">
        <v>3.0800000000000001E-2</v>
      </c>
      <c r="E84">
        <v>2.794E-2</v>
      </c>
      <c r="F84">
        <v>2.9739999999999999E-2</v>
      </c>
      <c r="G84">
        <v>3.056E-2</v>
      </c>
      <c r="H84">
        <v>3.1489999999999997E-2</v>
      </c>
    </row>
    <row r="85" spans="2:8" x14ac:dyDescent="0.4">
      <c r="B85">
        <v>800.01</v>
      </c>
      <c r="C85">
        <v>2.8379999999999999E-2</v>
      </c>
      <c r="D85">
        <v>3.0800000000000001E-2</v>
      </c>
      <c r="E85">
        <v>3.3730000000000003E-2</v>
      </c>
      <c r="F85">
        <v>3.2750000000000001E-2</v>
      </c>
      <c r="G85">
        <v>2.9530000000000001E-2</v>
      </c>
      <c r="H85">
        <v>3.3910000000000003E-2</v>
      </c>
    </row>
    <row r="86" spans="2:8" x14ac:dyDescent="0.4">
      <c r="B86">
        <v>810.01199999999994</v>
      </c>
      <c r="C86">
        <v>3.952E-2</v>
      </c>
      <c r="D86">
        <v>3.372E-2</v>
      </c>
      <c r="E86">
        <v>3.8370000000000001E-2</v>
      </c>
      <c r="F86">
        <v>3.2800000000000003E-2</v>
      </c>
      <c r="G86">
        <v>3.3320000000000002E-2</v>
      </c>
      <c r="H86">
        <v>3.0099999999999998E-2</v>
      </c>
    </row>
    <row r="87" spans="2:8" x14ac:dyDescent="0.4">
      <c r="B87">
        <v>820.00800000000004</v>
      </c>
      <c r="C87">
        <v>2.6950000000000002E-2</v>
      </c>
      <c r="D87">
        <v>3.0370000000000001E-2</v>
      </c>
      <c r="E87">
        <v>2.8500000000000001E-2</v>
      </c>
      <c r="F87">
        <v>2.9940000000000001E-2</v>
      </c>
      <c r="G87">
        <v>3.0089999999999999E-2</v>
      </c>
      <c r="H87">
        <v>3.3919999999999999E-2</v>
      </c>
    </row>
    <row r="88" spans="2:8" x14ac:dyDescent="0.4">
      <c r="B88">
        <v>830.01</v>
      </c>
      <c r="C88">
        <v>2.7820000000000001E-2</v>
      </c>
      <c r="D88">
        <v>3.2759999999999997E-2</v>
      </c>
      <c r="E88">
        <v>2.9350000000000001E-2</v>
      </c>
      <c r="F88">
        <v>3.0620000000000001E-2</v>
      </c>
      <c r="G88">
        <v>3.3450000000000001E-2</v>
      </c>
      <c r="H88">
        <v>3.1579999999999997E-2</v>
      </c>
    </row>
    <row r="89" spans="2:8" x14ac:dyDescent="0.4">
      <c r="B89">
        <v>840.00599999999997</v>
      </c>
      <c r="C89">
        <v>3.124E-2</v>
      </c>
      <c r="D89">
        <v>3.0380000000000001E-2</v>
      </c>
      <c r="E89">
        <v>3.338E-2</v>
      </c>
      <c r="F89">
        <v>3.108E-2</v>
      </c>
      <c r="G89">
        <v>3.653E-2</v>
      </c>
      <c r="H89">
        <v>3.1440000000000003E-2</v>
      </c>
    </row>
    <row r="90" spans="2:8" x14ac:dyDescent="0.4">
      <c r="B90">
        <v>850.00800000000004</v>
      </c>
      <c r="C90">
        <v>2.767E-2</v>
      </c>
      <c r="D90">
        <v>2.8389999999999999E-2</v>
      </c>
      <c r="E90">
        <v>3.1440000000000003E-2</v>
      </c>
      <c r="F90">
        <v>2.9770000000000001E-2</v>
      </c>
      <c r="G90">
        <v>3.039E-2</v>
      </c>
      <c r="H90">
        <v>3.4119999999999998E-2</v>
      </c>
    </row>
    <row r="91" spans="2:8" x14ac:dyDescent="0.4">
      <c r="B91">
        <v>860.00400000000002</v>
      </c>
      <c r="C91">
        <v>2.2919999999999999E-2</v>
      </c>
      <c r="D91">
        <v>3.0849999999999999E-2</v>
      </c>
      <c r="E91">
        <v>2.845E-2</v>
      </c>
      <c r="F91">
        <v>2.9940000000000001E-2</v>
      </c>
      <c r="G91">
        <v>2.5430000000000001E-2</v>
      </c>
      <c r="H91">
        <v>3.3099999999999997E-2</v>
      </c>
    </row>
    <row r="92" spans="2:8" x14ac:dyDescent="0.4">
      <c r="B92">
        <v>870.00599999999997</v>
      </c>
      <c r="C92">
        <v>3.7909999999999999E-2</v>
      </c>
      <c r="D92">
        <v>3.4750000000000003E-2</v>
      </c>
      <c r="E92">
        <v>3.8699999999999998E-2</v>
      </c>
      <c r="F92">
        <v>3.3119999999999997E-2</v>
      </c>
      <c r="G92">
        <v>3.1539999999999999E-2</v>
      </c>
      <c r="H92">
        <v>3.006E-2</v>
      </c>
    </row>
    <row r="93" spans="2:8" x14ac:dyDescent="0.4">
      <c r="B93">
        <v>880.00199999999995</v>
      </c>
      <c r="C93">
        <v>2.8160000000000001E-2</v>
      </c>
      <c r="D93">
        <v>3.2230000000000002E-2</v>
      </c>
      <c r="E93">
        <v>2.8760000000000001E-2</v>
      </c>
      <c r="F93">
        <v>3.2969999999999999E-2</v>
      </c>
      <c r="G93">
        <v>2.9659999999999999E-2</v>
      </c>
      <c r="H93">
        <v>3.4970000000000001E-2</v>
      </c>
    </row>
    <row r="94" spans="2:8" x14ac:dyDescent="0.4">
      <c r="B94">
        <v>890.00400000000002</v>
      </c>
      <c r="C94">
        <v>3.2300000000000002E-2</v>
      </c>
      <c r="D94">
        <v>3.4720000000000001E-2</v>
      </c>
      <c r="E94">
        <v>2.8920000000000001E-2</v>
      </c>
      <c r="F94">
        <v>3.227E-2</v>
      </c>
      <c r="G94">
        <v>3.5470000000000002E-2</v>
      </c>
      <c r="H94">
        <v>3.1579999999999997E-2</v>
      </c>
    </row>
    <row r="95" spans="2:8" x14ac:dyDescent="0.4">
      <c r="B95">
        <v>900</v>
      </c>
      <c r="C95">
        <v>2.2960000000000001E-2</v>
      </c>
      <c r="D95">
        <v>3.4959999999999998E-2</v>
      </c>
      <c r="E95">
        <v>2.9520000000000001E-2</v>
      </c>
      <c r="F95">
        <v>3.2410000000000001E-2</v>
      </c>
      <c r="G95">
        <v>3.449E-2</v>
      </c>
      <c r="H95">
        <v>3.2620000000000003E-2</v>
      </c>
    </row>
    <row r="96" spans="2:8" x14ac:dyDescent="0.4">
      <c r="B96">
        <v>910.00199999999995</v>
      </c>
      <c r="C96">
        <v>4.163E-2</v>
      </c>
      <c r="D96">
        <v>3.1379999999999998E-2</v>
      </c>
      <c r="E96">
        <v>4.9200000000000001E-2</v>
      </c>
      <c r="F96">
        <v>3.1289999999999998E-2</v>
      </c>
      <c r="G96">
        <v>3.6409999999999998E-2</v>
      </c>
      <c r="H96">
        <v>3.4520000000000002E-2</v>
      </c>
    </row>
    <row r="97" spans="2:8" x14ac:dyDescent="0.4">
      <c r="B97">
        <v>919.99800000000005</v>
      </c>
      <c r="C97">
        <v>3.0339999999999999E-2</v>
      </c>
      <c r="D97">
        <v>2.911E-2</v>
      </c>
      <c r="E97">
        <v>2.5930000000000002E-2</v>
      </c>
      <c r="F97">
        <v>2.836E-2</v>
      </c>
      <c r="G97">
        <v>2.7830000000000001E-2</v>
      </c>
      <c r="H97">
        <v>2.886E-2</v>
      </c>
    </row>
    <row r="98" spans="2:8" x14ac:dyDescent="0.4">
      <c r="B98">
        <v>930.01199999999994</v>
      </c>
      <c r="C98">
        <v>4.1259999999999998E-2</v>
      </c>
      <c r="D98">
        <v>3.184E-2</v>
      </c>
      <c r="E98">
        <v>3.9149999999999997E-2</v>
      </c>
      <c r="F98">
        <v>3.0759999999999999E-2</v>
      </c>
      <c r="G98">
        <v>2.8830000000000001E-2</v>
      </c>
      <c r="H98">
        <v>3.1699999999999999E-2</v>
      </c>
    </row>
    <row r="99" spans="2:8" x14ac:dyDescent="0.4">
      <c r="B99">
        <v>940.01400000000001</v>
      </c>
      <c r="C99">
        <v>4.9119999999999997E-2</v>
      </c>
      <c r="D99">
        <v>2.7449999999999999E-2</v>
      </c>
      <c r="E99">
        <v>3.4700000000000002E-2</v>
      </c>
      <c r="F99">
        <v>2.9909999999999999E-2</v>
      </c>
      <c r="G99">
        <v>3.2669999999999998E-2</v>
      </c>
      <c r="H99">
        <v>3.3610000000000001E-2</v>
      </c>
    </row>
    <row r="100" spans="2:8" x14ac:dyDescent="0.4">
      <c r="B100">
        <v>950.01</v>
      </c>
      <c r="C100">
        <v>3.7080000000000002E-2</v>
      </c>
      <c r="D100">
        <v>3.2559999999999999E-2</v>
      </c>
      <c r="E100">
        <v>2.7699999999999999E-2</v>
      </c>
      <c r="F100">
        <v>3.354E-2</v>
      </c>
      <c r="G100">
        <v>3.1719999999999998E-2</v>
      </c>
      <c r="H100">
        <v>3.134E-2</v>
      </c>
    </row>
    <row r="101" spans="2:8" x14ac:dyDescent="0.4">
      <c r="B101">
        <v>960.01199999999994</v>
      </c>
      <c r="C101">
        <v>3.508E-2</v>
      </c>
      <c r="D101">
        <v>2.9530000000000001E-2</v>
      </c>
      <c r="E101">
        <v>3.2739999999999998E-2</v>
      </c>
      <c r="F101">
        <v>3.2030000000000003E-2</v>
      </c>
      <c r="G101">
        <v>2.579E-2</v>
      </c>
      <c r="H101">
        <v>3.3820000000000003E-2</v>
      </c>
    </row>
    <row r="102" spans="2:8" x14ac:dyDescent="0.4">
      <c r="B102">
        <v>970.00800000000004</v>
      </c>
      <c r="C102">
        <v>3.8210000000000001E-2</v>
      </c>
      <c r="D102">
        <v>3.3119999999999997E-2</v>
      </c>
      <c r="E102">
        <v>3.9109999999999999E-2</v>
      </c>
      <c r="F102">
        <v>3.406E-2</v>
      </c>
      <c r="G102">
        <v>2.878E-2</v>
      </c>
      <c r="H102">
        <v>2.877E-2</v>
      </c>
    </row>
    <row r="103" spans="2:8" x14ac:dyDescent="0.4">
      <c r="B103">
        <v>980.00400000000002</v>
      </c>
      <c r="C103">
        <v>3.3759999999999998E-2</v>
      </c>
      <c r="D103">
        <v>3.1600000000000003E-2</v>
      </c>
      <c r="E103">
        <v>3.882E-2</v>
      </c>
      <c r="F103">
        <v>2.8160000000000001E-2</v>
      </c>
      <c r="G103">
        <v>3.1669999999999997E-2</v>
      </c>
      <c r="H103">
        <v>3.4869999999999998E-2</v>
      </c>
    </row>
    <row r="104" spans="2:8" x14ac:dyDescent="0.4">
      <c r="B104">
        <v>990.00599999999997</v>
      </c>
      <c r="C104">
        <v>3.286E-2</v>
      </c>
      <c r="D104">
        <v>2.9170000000000001E-2</v>
      </c>
      <c r="E104">
        <v>3.8199999999999998E-2</v>
      </c>
      <c r="F104">
        <v>2.93E-2</v>
      </c>
      <c r="G104">
        <v>3.3050000000000003E-2</v>
      </c>
      <c r="H104">
        <v>3.1579999999999997E-2</v>
      </c>
    </row>
    <row r="105" spans="2:8" x14ac:dyDescent="0.4">
      <c r="B105">
        <v>1000.002</v>
      </c>
      <c r="C105">
        <v>4.9349999999999998E-2</v>
      </c>
      <c r="D105">
        <v>3.2870000000000003E-2</v>
      </c>
      <c r="E105">
        <v>3.8089999999999999E-2</v>
      </c>
      <c r="F105">
        <v>3.4729999999999997E-2</v>
      </c>
      <c r="G105">
        <v>2.9219999999999999E-2</v>
      </c>
      <c r="H105">
        <v>3.3640000000000003E-2</v>
      </c>
    </row>
    <row r="106" spans="2:8" x14ac:dyDescent="0.4">
      <c r="B106">
        <v>1010.004</v>
      </c>
      <c r="C106">
        <v>2.503E-2</v>
      </c>
      <c r="D106">
        <v>3.3149999999999999E-2</v>
      </c>
      <c r="E106">
        <v>2.7380000000000002E-2</v>
      </c>
      <c r="F106">
        <v>3.2039999999999999E-2</v>
      </c>
      <c r="G106">
        <v>3.0870000000000002E-2</v>
      </c>
      <c r="H106">
        <v>3.0360000000000002E-2</v>
      </c>
    </row>
    <row r="107" spans="2:8" x14ac:dyDescent="0.4">
      <c r="B107">
        <v>1020</v>
      </c>
      <c r="C107">
        <v>4.054E-2</v>
      </c>
      <c r="D107">
        <v>3.4689999999999999E-2</v>
      </c>
      <c r="E107">
        <v>3.9879999999999999E-2</v>
      </c>
      <c r="F107">
        <v>3.5720000000000002E-2</v>
      </c>
      <c r="G107">
        <v>3.117E-2</v>
      </c>
      <c r="H107">
        <v>3.4610000000000002E-2</v>
      </c>
    </row>
    <row r="108" spans="2:8" x14ac:dyDescent="0.4">
      <c r="B108">
        <v>1030.002</v>
      </c>
      <c r="C108">
        <v>3.4290000000000001E-2</v>
      </c>
      <c r="D108">
        <v>3.2370000000000003E-2</v>
      </c>
      <c r="E108">
        <v>3.2969999999999999E-2</v>
      </c>
      <c r="F108">
        <v>3.3050000000000003E-2</v>
      </c>
      <c r="G108">
        <v>3.2620000000000003E-2</v>
      </c>
      <c r="H108">
        <v>3.1649999999999998E-2</v>
      </c>
    </row>
    <row r="109" spans="2:8" x14ac:dyDescent="0.4">
      <c r="B109">
        <v>1039.998</v>
      </c>
      <c r="C109">
        <v>3.2640000000000002E-2</v>
      </c>
      <c r="D109">
        <v>2.9510000000000002E-2</v>
      </c>
      <c r="E109">
        <v>3.0530000000000002E-2</v>
      </c>
      <c r="F109">
        <v>3.3029999999999997E-2</v>
      </c>
      <c r="G109">
        <v>3.168E-2</v>
      </c>
      <c r="H109">
        <v>3.0349999999999999E-2</v>
      </c>
    </row>
    <row r="110" spans="2:8" x14ac:dyDescent="0.4">
      <c r="B110">
        <v>1050</v>
      </c>
      <c r="C110">
        <v>3.124E-2</v>
      </c>
      <c r="D110">
        <v>2.811E-2</v>
      </c>
      <c r="E110">
        <v>3.5439999999999999E-2</v>
      </c>
      <c r="F110">
        <v>2.8850000000000001E-2</v>
      </c>
      <c r="G110">
        <v>3.805E-2</v>
      </c>
      <c r="H110">
        <v>3.2969999999999999E-2</v>
      </c>
    </row>
    <row r="111" spans="2:8" x14ac:dyDescent="0.4">
      <c r="B111">
        <v>1060.0139999999999</v>
      </c>
      <c r="C111">
        <v>2.7779999999999999E-2</v>
      </c>
      <c r="D111">
        <v>2.937E-2</v>
      </c>
      <c r="E111">
        <v>3.9849999999999997E-2</v>
      </c>
      <c r="F111">
        <v>2.8029999999999999E-2</v>
      </c>
      <c r="G111">
        <v>2.8039999999999999E-2</v>
      </c>
      <c r="H111">
        <v>3.4189999999999998E-2</v>
      </c>
    </row>
    <row r="112" spans="2:8" x14ac:dyDescent="0.4">
      <c r="B112">
        <v>1070.01</v>
      </c>
      <c r="C112">
        <v>3.1539999999999999E-2</v>
      </c>
      <c r="D112">
        <v>3.3730000000000003E-2</v>
      </c>
      <c r="E112">
        <v>3.5369999999999999E-2</v>
      </c>
      <c r="F112">
        <v>3.3020000000000001E-2</v>
      </c>
      <c r="G112">
        <v>3.5880000000000002E-2</v>
      </c>
      <c r="H112">
        <v>3.2460000000000003E-2</v>
      </c>
    </row>
    <row r="113" spans="2:8" x14ac:dyDescent="0.4">
      <c r="B113">
        <v>1080.0119999999999</v>
      </c>
      <c r="C113">
        <v>3.7870000000000001E-2</v>
      </c>
      <c r="D113">
        <v>3.2289999999999999E-2</v>
      </c>
      <c r="E113">
        <v>3.4389999999999997E-2</v>
      </c>
      <c r="F113">
        <v>3.4470000000000001E-2</v>
      </c>
      <c r="G113">
        <v>3.4590000000000003E-2</v>
      </c>
      <c r="H113">
        <v>3.0720000000000001E-2</v>
      </c>
    </row>
    <row r="114" spans="2:8" x14ac:dyDescent="0.4">
      <c r="B114">
        <v>1090.008</v>
      </c>
      <c r="C114">
        <v>2.6089999999999999E-2</v>
      </c>
      <c r="D114">
        <v>3.415E-2</v>
      </c>
      <c r="E114">
        <v>3.635E-2</v>
      </c>
      <c r="F114">
        <v>3.0360000000000002E-2</v>
      </c>
      <c r="G114">
        <v>3.0970000000000001E-2</v>
      </c>
      <c r="H114">
        <v>3.2730000000000002E-2</v>
      </c>
    </row>
    <row r="115" spans="2:8" x14ac:dyDescent="0.4">
      <c r="B115">
        <v>1100.01</v>
      </c>
      <c r="C115">
        <v>3.4779999999999998E-2</v>
      </c>
      <c r="D115">
        <v>3.3119999999999997E-2</v>
      </c>
      <c r="E115">
        <v>3.4270000000000002E-2</v>
      </c>
      <c r="F115">
        <v>3.073E-2</v>
      </c>
      <c r="G115">
        <v>2.6419999999999999E-2</v>
      </c>
      <c r="H115">
        <v>2.904E-2</v>
      </c>
    </row>
    <row r="116" spans="2:8" x14ac:dyDescent="0.4">
      <c r="B116">
        <v>1110.0060000000001</v>
      </c>
      <c r="C116">
        <v>3.7530000000000001E-2</v>
      </c>
      <c r="D116">
        <v>2.7109999999999999E-2</v>
      </c>
      <c r="E116">
        <v>4.0320000000000002E-2</v>
      </c>
      <c r="F116">
        <v>2.707E-2</v>
      </c>
      <c r="G116">
        <v>3.465E-2</v>
      </c>
      <c r="H116">
        <v>2.6460000000000001E-2</v>
      </c>
    </row>
    <row r="117" spans="2:8" x14ac:dyDescent="0.4">
      <c r="B117">
        <v>1120.008</v>
      </c>
      <c r="C117">
        <v>3.083E-2</v>
      </c>
      <c r="D117">
        <v>3.1649999999999998E-2</v>
      </c>
      <c r="E117">
        <v>3.1510000000000003E-2</v>
      </c>
      <c r="F117">
        <v>3.1739999999999997E-2</v>
      </c>
      <c r="G117">
        <v>2.9420000000000002E-2</v>
      </c>
      <c r="H117">
        <v>3.1379999999999998E-2</v>
      </c>
    </row>
    <row r="118" spans="2:8" x14ac:dyDescent="0.4">
      <c r="B118">
        <v>1130.0039999999999</v>
      </c>
      <c r="C118">
        <v>3.2640000000000002E-2</v>
      </c>
      <c r="D118">
        <v>3.406E-2</v>
      </c>
      <c r="E118">
        <v>3.3279999999999997E-2</v>
      </c>
      <c r="F118">
        <v>2.9780000000000001E-2</v>
      </c>
      <c r="G118">
        <v>2.708E-2</v>
      </c>
      <c r="H118">
        <v>3.4380000000000001E-2</v>
      </c>
    </row>
    <row r="119" spans="2:8" x14ac:dyDescent="0.4">
      <c r="B119">
        <v>1140</v>
      </c>
      <c r="C119">
        <v>3.8850000000000003E-2</v>
      </c>
      <c r="D119">
        <v>3.2340000000000001E-2</v>
      </c>
      <c r="E119">
        <v>3.1280000000000002E-2</v>
      </c>
      <c r="F119">
        <v>3.3570000000000003E-2</v>
      </c>
      <c r="G119">
        <v>3.1519999999999999E-2</v>
      </c>
      <c r="H119">
        <v>3.1910000000000001E-2</v>
      </c>
    </row>
    <row r="120" spans="2:8" x14ac:dyDescent="0.4">
      <c r="B120">
        <v>1150.002</v>
      </c>
      <c r="C120">
        <v>3.7229999999999999E-2</v>
      </c>
      <c r="D120">
        <v>3.4819999999999997E-2</v>
      </c>
      <c r="E120">
        <v>3.1210000000000002E-2</v>
      </c>
      <c r="F120">
        <v>3.1539999999999999E-2</v>
      </c>
      <c r="G120">
        <v>2.8389999999999999E-2</v>
      </c>
      <c r="H120">
        <v>3.2989999999999998E-2</v>
      </c>
    </row>
    <row r="121" spans="2:8" x14ac:dyDescent="0.4">
      <c r="B121">
        <v>1159.998</v>
      </c>
      <c r="C121">
        <v>3.211E-2</v>
      </c>
      <c r="D121">
        <v>3.3000000000000002E-2</v>
      </c>
      <c r="E121">
        <v>3.3770000000000001E-2</v>
      </c>
      <c r="F121">
        <v>3.3320000000000002E-2</v>
      </c>
      <c r="G121">
        <v>2.5940000000000001E-2</v>
      </c>
      <c r="H121">
        <v>3.0640000000000001E-2</v>
      </c>
    </row>
    <row r="122" spans="2:8" x14ac:dyDescent="0.4">
      <c r="B122">
        <v>1170</v>
      </c>
      <c r="C122">
        <v>3.1469999999999998E-2</v>
      </c>
      <c r="D122">
        <v>3.3329999999999999E-2</v>
      </c>
      <c r="E122">
        <v>3.3509999999999998E-2</v>
      </c>
      <c r="F122">
        <v>2.7740000000000001E-2</v>
      </c>
      <c r="G122">
        <v>3.0810000000000001E-2</v>
      </c>
      <c r="H122">
        <v>2.9929999999999998E-2</v>
      </c>
    </row>
    <row r="123" spans="2:8" x14ac:dyDescent="0.4">
      <c r="B123">
        <v>1179.9960000000001</v>
      </c>
      <c r="C123">
        <v>3.6510000000000001E-2</v>
      </c>
      <c r="D123">
        <v>3.4049999999999997E-2</v>
      </c>
      <c r="E123">
        <v>3.4930000000000003E-2</v>
      </c>
      <c r="F123">
        <v>3.124E-2</v>
      </c>
      <c r="G123">
        <v>3.2599999999999997E-2</v>
      </c>
      <c r="H123">
        <v>3.3829999999999999E-2</v>
      </c>
    </row>
    <row r="124" spans="2:8" x14ac:dyDescent="0.4">
      <c r="B124">
        <v>1190.01</v>
      </c>
      <c r="C124">
        <v>4.4830000000000002E-2</v>
      </c>
      <c r="D124">
        <v>2.8539999999999999E-2</v>
      </c>
      <c r="E124">
        <v>4.0939999999999997E-2</v>
      </c>
      <c r="F124">
        <v>3.3480000000000003E-2</v>
      </c>
      <c r="G124">
        <v>3.0020000000000002E-2</v>
      </c>
      <c r="H124">
        <v>3.1809999999999998E-2</v>
      </c>
    </row>
    <row r="125" spans="2:8" x14ac:dyDescent="0.4">
      <c r="B125">
        <v>1200.0119999999999</v>
      </c>
      <c r="C125">
        <v>3.2969999999999999E-2</v>
      </c>
      <c r="D125">
        <v>3.0689999999999999E-2</v>
      </c>
      <c r="E125">
        <v>3.4180000000000002E-2</v>
      </c>
      <c r="F125">
        <v>3.0530000000000002E-2</v>
      </c>
      <c r="G125">
        <v>2.7380000000000002E-2</v>
      </c>
      <c r="H125">
        <v>3.5659999999999997E-2</v>
      </c>
    </row>
    <row r="126" spans="2:8" x14ac:dyDescent="0.4">
      <c r="B126">
        <v>1210.008</v>
      </c>
      <c r="C126">
        <v>2.8989999999999998E-2</v>
      </c>
      <c r="D126">
        <v>3.2770000000000001E-2</v>
      </c>
      <c r="E126">
        <v>3.4380000000000001E-2</v>
      </c>
      <c r="F126">
        <v>3.1350000000000003E-2</v>
      </c>
      <c r="G126">
        <v>3.7069999999999999E-2</v>
      </c>
      <c r="H126">
        <v>3.3309999999999999E-2</v>
      </c>
    </row>
    <row r="127" spans="2:8" x14ac:dyDescent="0.4">
      <c r="B127">
        <v>1220.01</v>
      </c>
      <c r="C127">
        <v>3.6929999999999998E-2</v>
      </c>
      <c r="D127">
        <v>3.1230000000000001E-2</v>
      </c>
      <c r="E127">
        <v>3.0300000000000001E-2</v>
      </c>
      <c r="F127">
        <v>3.0759999999999999E-2</v>
      </c>
      <c r="G127">
        <v>2.8369999999999999E-2</v>
      </c>
      <c r="H127">
        <v>3.456E-2</v>
      </c>
    </row>
    <row r="128" spans="2:8" x14ac:dyDescent="0.4">
      <c r="B128">
        <v>1230.0060000000001</v>
      </c>
      <c r="C128">
        <v>4.197E-2</v>
      </c>
      <c r="D128">
        <v>3.073E-2</v>
      </c>
      <c r="E128">
        <v>4.2770000000000002E-2</v>
      </c>
      <c r="F128">
        <v>2.98E-2</v>
      </c>
      <c r="G128">
        <v>2.7740000000000001E-2</v>
      </c>
      <c r="H128">
        <v>3.1530000000000002E-2</v>
      </c>
    </row>
    <row r="129" spans="2:8" x14ac:dyDescent="0.4">
      <c r="B129">
        <v>1240.008</v>
      </c>
      <c r="C129">
        <v>4.2349999999999999E-2</v>
      </c>
      <c r="D129">
        <v>3.177E-2</v>
      </c>
      <c r="E129">
        <v>3.8289999999999998E-2</v>
      </c>
      <c r="F129">
        <v>3.4610000000000002E-2</v>
      </c>
      <c r="G129">
        <v>2.8070000000000001E-2</v>
      </c>
      <c r="H129">
        <v>3.2460000000000003E-2</v>
      </c>
    </row>
    <row r="130" spans="2:8" x14ac:dyDescent="0.4">
      <c r="B130">
        <v>1250.0039999999999</v>
      </c>
      <c r="C130">
        <v>4.3549999999999998E-2</v>
      </c>
      <c r="D130">
        <v>2.87E-2</v>
      </c>
      <c r="E130">
        <v>3.9059999999999997E-2</v>
      </c>
      <c r="F130">
        <v>3.4970000000000001E-2</v>
      </c>
      <c r="G130">
        <v>2.8570000000000002E-2</v>
      </c>
      <c r="H130">
        <v>3.2199999999999999E-2</v>
      </c>
    </row>
    <row r="131" spans="2:8" x14ac:dyDescent="0.4">
      <c r="B131">
        <v>1260.0060000000001</v>
      </c>
      <c r="C131">
        <v>4.2079999999999999E-2</v>
      </c>
      <c r="D131">
        <v>2.9829999999999999E-2</v>
      </c>
      <c r="E131">
        <v>3.2059999999999998E-2</v>
      </c>
      <c r="F131">
        <v>3.243E-2</v>
      </c>
      <c r="G131">
        <v>2.87E-2</v>
      </c>
      <c r="H131">
        <v>3.1870000000000002E-2</v>
      </c>
    </row>
    <row r="132" spans="2:8" x14ac:dyDescent="0.4">
      <c r="B132">
        <v>1270.002</v>
      </c>
      <c r="C132">
        <v>3.6700000000000003E-2</v>
      </c>
      <c r="D132">
        <v>3.338E-2</v>
      </c>
      <c r="E132">
        <v>3.1980000000000001E-2</v>
      </c>
      <c r="F132">
        <v>3.3239999999999999E-2</v>
      </c>
      <c r="G132">
        <v>2.8250000000000001E-2</v>
      </c>
      <c r="H132">
        <v>3.4329999999999999E-2</v>
      </c>
    </row>
    <row r="133" spans="2:8" x14ac:dyDescent="0.4">
      <c r="B133">
        <v>1280.0039999999999</v>
      </c>
      <c r="C133">
        <v>3.5119999999999998E-2</v>
      </c>
      <c r="D133">
        <v>3.2320000000000002E-2</v>
      </c>
      <c r="E133">
        <v>3.2969999999999999E-2</v>
      </c>
      <c r="F133">
        <v>3.1150000000000001E-2</v>
      </c>
      <c r="G133">
        <v>2.971E-2</v>
      </c>
      <c r="H133">
        <v>3.2349999999999997E-2</v>
      </c>
    </row>
    <row r="134" spans="2:8" x14ac:dyDescent="0.4">
      <c r="B134">
        <v>1290</v>
      </c>
      <c r="C134">
        <v>3.6290000000000003E-2</v>
      </c>
      <c r="D134">
        <v>3.4099999999999998E-2</v>
      </c>
      <c r="E134">
        <v>3.1130000000000001E-2</v>
      </c>
      <c r="F134">
        <v>3.3140000000000003E-2</v>
      </c>
      <c r="G134">
        <v>0.03</v>
      </c>
      <c r="H134">
        <v>3.218E-2</v>
      </c>
    </row>
    <row r="135" spans="2:8" x14ac:dyDescent="0.4">
      <c r="B135">
        <v>1300.002</v>
      </c>
      <c r="C135">
        <v>3.3279999999999997E-2</v>
      </c>
      <c r="D135">
        <v>3.09E-2</v>
      </c>
      <c r="E135">
        <v>2.86E-2</v>
      </c>
      <c r="F135">
        <v>3.1050000000000001E-2</v>
      </c>
      <c r="G135">
        <v>2.9860000000000001E-2</v>
      </c>
      <c r="H135">
        <v>3.143E-2</v>
      </c>
    </row>
    <row r="136" spans="2:8" x14ac:dyDescent="0.4">
      <c r="B136">
        <v>1309.998</v>
      </c>
      <c r="C136">
        <v>3.8059999999999997E-2</v>
      </c>
      <c r="D136">
        <v>3.3610000000000001E-2</v>
      </c>
      <c r="E136">
        <v>3.474E-2</v>
      </c>
      <c r="F136">
        <v>3.3759999999999998E-2</v>
      </c>
      <c r="G136">
        <v>2.487E-2</v>
      </c>
      <c r="H136">
        <v>2.8809999999999999E-2</v>
      </c>
    </row>
    <row r="137" spans="2:8" x14ac:dyDescent="0.4">
      <c r="B137">
        <v>1320.0119999999999</v>
      </c>
      <c r="C137">
        <v>3.6659999999999998E-2</v>
      </c>
      <c r="D137">
        <v>3.2169999999999997E-2</v>
      </c>
      <c r="E137">
        <v>3.1519999999999999E-2</v>
      </c>
      <c r="F137">
        <v>2.997E-2</v>
      </c>
      <c r="G137">
        <v>2.596E-2</v>
      </c>
      <c r="H137">
        <v>3.057E-2</v>
      </c>
    </row>
    <row r="138" spans="2:8" x14ac:dyDescent="0.4">
      <c r="B138">
        <v>1330.0139999999999</v>
      </c>
      <c r="C138">
        <v>4.8710000000000003E-2</v>
      </c>
      <c r="D138">
        <v>2.8400000000000002E-2</v>
      </c>
      <c r="E138">
        <v>3.4970000000000001E-2</v>
      </c>
      <c r="F138">
        <v>3.1140000000000001E-2</v>
      </c>
      <c r="G138">
        <v>2.8590000000000001E-2</v>
      </c>
      <c r="H138">
        <v>3.0849999999999999E-2</v>
      </c>
    </row>
    <row r="139" spans="2:8" x14ac:dyDescent="0.4">
      <c r="B139">
        <v>1340.01</v>
      </c>
      <c r="C139">
        <v>2.8230000000000002E-2</v>
      </c>
      <c r="D139">
        <v>3.5499999999999997E-2</v>
      </c>
      <c r="E139">
        <v>2.8989999999999998E-2</v>
      </c>
      <c r="F139">
        <v>2.8910000000000002E-2</v>
      </c>
      <c r="G139">
        <v>2.3560000000000001E-2</v>
      </c>
      <c r="H139">
        <v>3.0939999999999999E-2</v>
      </c>
    </row>
    <row r="140" spans="2:8" x14ac:dyDescent="0.4">
      <c r="B140">
        <v>1350.0119999999999</v>
      </c>
      <c r="C140">
        <v>4.054E-2</v>
      </c>
      <c r="D140">
        <v>3.1660000000000001E-2</v>
      </c>
      <c r="E140">
        <v>3.0810000000000001E-2</v>
      </c>
      <c r="F140">
        <v>3.329E-2</v>
      </c>
      <c r="G140">
        <v>2.664E-2</v>
      </c>
      <c r="H140">
        <v>3.3140000000000003E-2</v>
      </c>
    </row>
    <row r="141" spans="2:8" x14ac:dyDescent="0.4">
      <c r="B141">
        <v>1360.008</v>
      </c>
      <c r="C141">
        <v>1.72E-2</v>
      </c>
      <c r="D141">
        <v>3.3050000000000003E-2</v>
      </c>
      <c r="E141">
        <v>2.9389999999999999E-2</v>
      </c>
      <c r="F141">
        <v>3.288E-2</v>
      </c>
      <c r="G141">
        <v>3.2680000000000001E-2</v>
      </c>
      <c r="H141">
        <v>3.4909999999999997E-2</v>
      </c>
    </row>
    <row r="142" spans="2:8" x14ac:dyDescent="0.4">
      <c r="B142">
        <v>1370.0039999999999</v>
      </c>
      <c r="C142">
        <v>3.3090000000000001E-2</v>
      </c>
      <c r="D142">
        <v>3.1099999999999999E-2</v>
      </c>
      <c r="E142">
        <v>3.6209999999999999E-2</v>
      </c>
      <c r="F142">
        <v>3.0439999999999998E-2</v>
      </c>
      <c r="G142">
        <v>3.1530000000000002E-2</v>
      </c>
      <c r="H142">
        <v>3.2390000000000002E-2</v>
      </c>
    </row>
    <row r="143" spans="2:8" x14ac:dyDescent="0.4">
      <c r="B143">
        <v>1380.0060000000001</v>
      </c>
      <c r="C143">
        <v>4.5699999999999998E-2</v>
      </c>
      <c r="D143">
        <v>2.9929999999999998E-2</v>
      </c>
      <c r="E143">
        <v>3.3239999999999999E-2</v>
      </c>
      <c r="F143">
        <v>3.2579999999999998E-2</v>
      </c>
      <c r="G143">
        <v>3.4950000000000002E-2</v>
      </c>
      <c r="H143">
        <v>3.1949999999999999E-2</v>
      </c>
    </row>
    <row r="144" spans="2:8" x14ac:dyDescent="0.4">
      <c r="B144">
        <v>1390.002</v>
      </c>
      <c r="C144">
        <v>2.5749999999999999E-2</v>
      </c>
      <c r="D144">
        <v>3.603E-2</v>
      </c>
      <c r="E144">
        <v>3.4029999999999998E-2</v>
      </c>
      <c r="F144">
        <v>3.1980000000000001E-2</v>
      </c>
      <c r="G144">
        <v>2.955E-2</v>
      </c>
      <c r="H144">
        <v>3.0759999999999999E-2</v>
      </c>
    </row>
    <row r="145" spans="2:8" x14ac:dyDescent="0.4">
      <c r="B145">
        <v>1400.0039999999999</v>
      </c>
      <c r="C145">
        <v>2.9590000000000002E-2</v>
      </c>
      <c r="D145">
        <v>3.5450000000000002E-2</v>
      </c>
      <c r="E145">
        <v>3.5459999999999998E-2</v>
      </c>
      <c r="F145">
        <v>3.4380000000000001E-2</v>
      </c>
      <c r="G145">
        <v>2.947E-2</v>
      </c>
      <c r="H145">
        <v>3.1859999999999999E-2</v>
      </c>
    </row>
    <row r="146" spans="2:8" x14ac:dyDescent="0.4">
      <c r="B146">
        <v>1410</v>
      </c>
      <c r="C146">
        <v>4.5100000000000001E-2</v>
      </c>
      <c r="D146">
        <v>3.4619999999999998E-2</v>
      </c>
      <c r="E146">
        <v>3.4540000000000001E-2</v>
      </c>
      <c r="F146">
        <v>3.27E-2</v>
      </c>
      <c r="G146">
        <v>2.4570000000000002E-2</v>
      </c>
      <c r="H146">
        <v>3.209E-2</v>
      </c>
    </row>
    <row r="147" spans="2:8" x14ac:dyDescent="0.4">
      <c r="B147">
        <v>1420.002</v>
      </c>
      <c r="C147">
        <v>2.8680000000000001E-2</v>
      </c>
      <c r="D147">
        <v>3.0929999999999999E-2</v>
      </c>
      <c r="E147">
        <v>2.8309999999999998E-2</v>
      </c>
      <c r="F147">
        <v>2.9579999999999999E-2</v>
      </c>
      <c r="G147">
        <v>2.547E-2</v>
      </c>
      <c r="H147">
        <v>3.4849999999999999E-2</v>
      </c>
    </row>
    <row r="148" spans="2:8" x14ac:dyDescent="0.4">
      <c r="B148">
        <v>1429.998</v>
      </c>
      <c r="C148">
        <v>2.4989999999999998E-2</v>
      </c>
      <c r="D148">
        <v>3.1300000000000001E-2</v>
      </c>
      <c r="E148">
        <v>3.3399999999999999E-2</v>
      </c>
      <c r="F148">
        <v>3.3610000000000001E-2</v>
      </c>
      <c r="G148">
        <v>3.1960000000000002E-2</v>
      </c>
      <c r="H148">
        <v>3.4610000000000002E-2</v>
      </c>
    </row>
    <row r="149" spans="2:8" x14ac:dyDescent="0.4">
      <c r="B149">
        <v>1440</v>
      </c>
      <c r="C149">
        <v>3.8170000000000003E-2</v>
      </c>
      <c r="D149">
        <v>3.3750000000000002E-2</v>
      </c>
      <c r="E149">
        <v>3.6540000000000003E-2</v>
      </c>
      <c r="F149">
        <v>3.0800000000000001E-2</v>
      </c>
      <c r="G149">
        <v>2.9489999999999999E-2</v>
      </c>
      <c r="H149">
        <v>3.2140000000000002E-2</v>
      </c>
    </row>
    <row r="150" spans="2:8" x14ac:dyDescent="0.4">
      <c r="B150">
        <v>1450.0139999999999</v>
      </c>
      <c r="C150">
        <v>3.1730000000000001E-2</v>
      </c>
      <c r="D150">
        <v>3.159E-2</v>
      </c>
      <c r="E150">
        <v>3.6049999999999999E-2</v>
      </c>
      <c r="F150">
        <v>3.4610000000000002E-2</v>
      </c>
      <c r="G150">
        <v>2.6159999999999999E-2</v>
      </c>
      <c r="H150">
        <v>3.0700000000000002E-2</v>
      </c>
    </row>
    <row r="151" spans="2:8" x14ac:dyDescent="0.4">
      <c r="B151">
        <v>1460.01</v>
      </c>
      <c r="C151">
        <v>3.252E-2</v>
      </c>
      <c r="D151">
        <v>2.818E-2</v>
      </c>
      <c r="E151">
        <v>2.8840000000000001E-2</v>
      </c>
      <c r="F151">
        <v>3.1519999999999999E-2</v>
      </c>
      <c r="G151">
        <v>2.3210000000000001E-2</v>
      </c>
      <c r="H151">
        <v>2.8389999999999999E-2</v>
      </c>
    </row>
    <row r="152" spans="2:8" x14ac:dyDescent="0.4">
      <c r="B152">
        <v>1470.0119999999999</v>
      </c>
      <c r="C152">
        <v>3.6330000000000001E-2</v>
      </c>
      <c r="D152">
        <v>2.8670000000000001E-2</v>
      </c>
      <c r="E152">
        <v>2.9080000000000002E-2</v>
      </c>
      <c r="F152">
        <v>3.3509999999999998E-2</v>
      </c>
      <c r="G152">
        <v>2.6210000000000001E-2</v>
      </c>
      <c r="H152">
        <v>3.032E-2</v>
      </c>
    </row>
    <row r="153" spans="2:8" x14ac:dyDescent="0.4">
      <c r="B153">
        <v>1480.008</v>
      </c>
      <c r="C153">
        <v>3.9829999999999997E-2</v>
      </c>
      <c r="D153">
        <v>3.2030000000000003E-2</v>
      </c>
      <c r="E153">
        <v>4.07E-2</v>
      </c>
      <c r="F153">
        <v>3.2870000000000003E-2</v>
      </c>
      <c r="G153">
        <v>3.0169999999999999E-2</v>
      </c>
      <c r="H153">
        <v>3.2579999999999998E-2</v>
      </c>
    </row>
    <row r="154" spans="2:8" x14ac:dyDescent="0.4">
      <c r="B154">
        <v>1490.01</v>
      </c>
      <c r="C154">
        <v>2.7439999999999999E-2</v>
      </c>
      <c r="D154">
        <v>2.869E-2</v>
      </c>
      <c r="E154">
        <v>2.6290000000000001E-2</v>
      </c>
      <c r="F154">
        <v>3.0020000000000002E-2</v>
      </c>
      <c r="G154">
        <v>2.682E-2</v>
      </c>
      <c r="H154">
        <v>3.1690000000000003E-2</v>
      </c>
    </row>
    <row r="155" spans="2:8" x14ac:dyDescent="0.4">
      <c r="B155">
        <v>1500.0060000000001</v>
      </c>
      <c r="C155">
        <v>3.2370000000000003E-2</v>
      </c>
      <c r="D155">
        <v>3.1350000000000003E-2</v>
      </c>
      <c r="E155">
        <v>4.0980000000000003E-2</v>
      </c>
      <c r="F155">
        <v>3.2300000000000002E-2</v>
      </c>
      <c r="G155">
        <v>2.4670000000000001E-2</v>
      </c>
      <c r="H155">
        <v>3.1280000000000002E-2</v>
      </c>
    </row>
    <row r="156" spans="2:8" x14ac:dyDescent="0.4">
      <c r="B156">
        <v>1510.008</v>
      </c>
      <c r="C156">
        <v>3.4520000000000002E-2</v>
      </c>
      <c r="D156">
        <v>3.4250000000000003E-2</v>
      </c>
      <c r="E156">
        <v>3.8039999999999997E-2</v>
      </c>
      <c r="F156">
        <v>3.492E-2</v>
      </c>
      <c r="G156">
        <v>2.4479999999999998E-2</v>
      </c>
      <c r="H156">
        <v>2.9829999999999999E-2</v>
      </c>
    </row>
    <row r="157" spans="2:8" x14ac:dyDescent="0.4">
      <c r="B157">
        <v>1520.0039999999999</v>
      </c>
      <c r="C157">
        <v>3.7760000000000002E-2</v>
      </c>
      <c r="D157">
        <v>3.3590000000000002E-2</v>
      </c>
      <c r="E157">
        <v>3.6269999999999997E-2</v>
      </c>
      <c r="F157">
        <v>3.1530000000000002E-2</v>
      </c>
      <c r="G157">
        <v>3.2809999999999999E-2</v>
      </c>
      <c r="H157">
        <v>3.1440000000000003E-2</v>
      </c>
    </row>
    <row r="158" spans="2:8" x14ac:dyDescent="0.4">
      <c r="B158">
        <v>1530.0060000000001</v>
      </c>
      <c r="C158">
        <v>2.8799999999999999E-2</v>
      </c>
      <c r="D158">
        <v>3.1130000000000001E-2</v>
      </c>
      <c r="E158">
        <v>2.453E-2</v>
      </c>
      <c r="F158">
        <v>3.4360000000000002E-2</v>
      </c>
      <c r="G158">
        <v>2.8400000000000002E-2</v>
      </c>
      <c r="H158">
        <v>3.2809999999999999E-2</v>
      </c>
    </row>
    <row r="159" spans="2:8" x14ac:dyDescent="0.4">
      <c r="B159">
        <v>1540.002</v>
      </c>
      <c r="C159">
        <v>2.4989999999999998E-2</v>
      </c>
      <c r="D159">
        <v>3.0790000000000001E-2</v>
      </c>
      <c r="E159">
        <v>2.877E-2</v>
      </c>
      <c r="F159">
        <v>2.853E-2</v>
      </c>
      <c r="G159">
        <v>2.8490000000000001E-2</v>
      </c>
      <c r="H159">
        <v>2.98E-2</v>
      </c>
    </row>
    <row r="160" spans="2:8" x14ac:dyDescent="0.4">
      <c r="B160">
        <v>1549.998</v>
      </c>
      <c r="C160">
        <v>3.6929999999999998E-2</v>
      </c>
      <c r="D160">
        <v>3.3279999999999997E-2</v>
      </c>
      <c r="E160">
        <v>3.6119999999999999E-2</v>
      </c>
      <c r="F160">
        <v>2.9600000000000001E-2</v>
      </c>
      <c r="G160">
        <v>2.8029999999999999E-2</v>
      </c>
      <c r="H160">
        <v>3.3660000000000002E-2</v>
      </c>
    </row>
    <row r="161" spans="2:8" x14ac:dyDescent="0.4">
      <c r="B161">
        <v>1560</v>
      </c>
      <c r="C161">
        <v>3.8170000000000003E-2</v>
      </c>
      <c r="D161">
        <v>3.4389999999999997E-2</v>
      </c>
      <c r="E161">
        <v>3.3360000000000001E-2</v>
      </c>
      <c r="F161">
        <v>3.4320000000000003E-2</v>
      </c>
      <c r="G161">
        <v>2.7740000000000001E-2</v>
      </c>
      <c r="H161">
        <v>3.109E-2</v>
      </c>
    </row>
    <row r="162" spans="2:8" x14ac:dyDescent="0.4">
      <c r="B162">
        <v>1570.0139999999999</v>
      </c>
      <c r="C162">
        <v>4.224E-2</v>
      </c>
      <c r="D162">
        <v>3.1350000000000003E-2</v>
      </c>
      <c r="E162">
        <v>3.6040000000000003E-2</v>
      </c>
      <c r="F162">
        <v>3.4590000000000003E-2</v>
      </c>
      <c r="G162">
        <v>2.4709999999999999E-2</v>
      </c>
      <c r="H162">
        <v>3.5650000000000001E-2</v>
      </c>
    </row>
    <row r="163" spans="2:8" x14ac:dyDescent="0.4">
      <c r="B163">
        <v>1580.01</v>
      </c>
      <c r="C163">
        <v>4.7280000000000003E-2</v>
      </c>
      <c r="D163">
        <v>3.3770000000000001E-2</v>
      </c>
      <c r="E163">
        <v>3.7150000000000002E-2</v>
      </c>
      <c r="F163">
        <v>3.5700000000000003E-2</v>
      </c>
      <c r="G163">
        <v>2.862E-2</v>
      </c>
      <c r="H163">
        <v>2.9749999999999999E-2</v>
      </c>
    </row>
    <row r="164" spans="2:8" x14ac:dyDescent="0.4">
      <c r="B164">
        <v>1590.0119999999999</v>
      </c>
      <c r="C164">
        <v>3.2219999999999999E-2</v>
      </c>
      <c r="D164">
        <v>3.2000000000000001E-2</v>
      </c>
      <c r="E164">
        <v>3.9919999999999997E-2</v>
      </c>
      <c r="F164">
        <v>3.04E-2</v>
      </c>
      <c r="G164">
        <v>3.2640000000000002E-2</v>
      </c>
      <c r="H164">
        <v>2.8080000000000001E-2</v>
      </c>
    </row>
    <row r="165" spans="2:8" x14ac:dyDescent="0.4">
      <c r="B165">
        <v>1600.008</v>
      </c>
      <c r="C165">
        <v>4.1329999999999999E-2</v>
      </c>
      <c r="D165">
        <v>3.4020000000000002E-2</v>
      </c>
      <c r="E165">
        <v>3.8899999999999997E-2</v>
      </c>
      <c r="F165">
        <v>3.2550000000000003E-2</v>
      </c>
      <c r="G165">
        <v>3.1710000000000002E-2</v>
      </c>
      <c r="H165">
        <v>3.3930000000000002E-2</v>
      </c>
    </row>
    <row r="166" spans="2:8" x14ac:dyDescent="0.4">
      <c r="B166">
        <v>1610.01</v>
      </c>
      <c r="C166">
        <v>3.1620000000000002E-2</v>
      </c>
      <c r="D166">
        <v>3.5000000000000003E-2</v>
      </c>
      <c r="E166">
        <v>2.9159999999999998E-2</v>
      </c>
      <c r="F166">
        <v>3.006E-2</v>
      </c>
      <c r="G166">
        <v>2.6370000000000001E-2</v>
      </c>
      <c r="H166">
        <v>3.0589999999999999E-2</v>
      </c>
    </row>
    <row r="167" spans="2:8" x14ac:dyDescent="0.4">
      <c r="B167">
        <v>1620.0060000000001</v>
      </c>
      <c r="C167">
        <v>3.7679999999999998E-2</v>
      </c>
      <c r="D167">
        <v>3.2530000000000003E-2</v>
      </c>
      <c r="E167">
        <v>3.2469999999999999E-2</v>
      </c>
      <c r="F167">
        <v>3.2039999999999999E-2</v>
      </c>
      <c r="G167">
        <v>2.6120000000000001E-2</v>
      </c>
      <c r="H167">
        <v>3.0620000000000001E-2</v>
      </c>
    </row>
    <row r="168" spans="2:8" x14ac:dyDescent="0.4">
      <c r="B168">
        <v>1630.008</v>
      </c>
      <c r="C168">
        <v>3.8170000000000003E-2</v>
      </c>
      <c r="D168">
        <v>2.8899999999999999E-2</v>
      </c>
      <c r="E168">
        <v>3.6459999999999999E-2</v>
      </c>
      <c r="F168">
        <v>3.4229999999999997E-2</v>
      </c>
      <c r="G168">
        <v>3.2340000000000001E-2</v>
      </c>
      <c r="H168">
        <v>3.2469999999999999E-2</v>
      </c>
    </row>
    <row r="169" spans="2:8" x14ac:dyDescent="0.4">
      <c r="B169">
        <v>1640.0039999999999</v>
      </c>
      <c r="C169">
        <v>2.6950000000000002E-2</v>
      </c>
      <c r="D169">
        <v>3.4439999999999998E-2</v>
      </c>
      <c r="E169">
        <v>2.886E-2</v>
      </c>
      <c r="F169">
        <v>2.988E-2</v>
      </c>
      <c r="G169">
        <v>3.1550000000000002E-2</v>
      </c>
      <c r="H169">
        <v>3.363E-2</v>
      </c>
    </row>
    <row r="170" spans="2:8" x14ac:dyDescent="0.4">
      <c r="B170">
        <v>1650.0060000000001</v>
      </c>
      <c r="C170">
        <v>2.9139999999999999E-2</v>
      </c>
      <c r="D170">
        <v>2.8309999999999998E-2</v>
      </c>
      <c r="E170">
        <v>2.8649999999999998E-2</v>
      </c>
      <c r="F170">
        <v>3.0159999999999999E-2</v>
      </c>
      <c r="G170">
        <v>2.5729999999999999E-2</v>
      </c>
      <c r="H170">
        <v>2.9749999999999999E-2</v>
      </c>
    </row>
    <row r="171" spans="2:8" x14ac:dyDescent="0.4">
      <c r="B171">
        <v>1660.002</v>
      </c>
      <c r="C171">
        <v>3.3160000000000002E-2</v>
      </c>
      <c r="D171">
        <v>3.141E-2</v>
      </c>
      <c r="E171">
        <v>3.533E-2</v>
      </c>
      <c r="F171">
        <v>3.1329999999999997E-2</v>
      </c>
      <c r="G171">
        <v>2.6190000000000001E-2</v>
      </c>
      <c r="H171">
        <v>3.3279999999999997E-2</v>
      </c>
    </row>
    <row r="172" spans="2:8" x14ac:dyDescent="0.4">
      <c r="B172">
        <v>1670.0039999999999</v>
      </c>
      <c r="C172">
        <v>2.8119999999999999E-2</v>
      </c>
      <c r="D172">
        <v>3.2730000000000002E-2</v>
      </c>
      <c r="E172">
        <v>3.1179999999999999E-2</v>
      </c>
      <c r="F172">
        <v>3.5400000000000001E-2</v>
      </c>
      <c r="G172">
        <v>3.415E-2</v>
      </c>
      <c r="H172">
        <v>2.937E-2</v>
      </c>
    </row>
    <row r="173" spans="2:8" x14ac:dyDescent="0.4">
      <c r="B173">
        <v>1680</v>
      </c>
      <c r="C173">
        <v>2.7550000000000002E-2</v>
      </c>
      <c r="D173">
        <v>2.9309999999999999E-2</v>
      </c>
      <c r="E173">
        <v>2.6790000000000001E-2</v>
      </c>
      <c r="F173">
        <v>2.8250000000000001E-2</v>
      </c>
      <c r="G173">
        <v>2.5440000000000001E-2</v>
      </c>
      <c r="H173">
        <v>3.32E-2</v>
      </c>
    </row>
    <row r="174" spans="2:8" x14ac:dyDescent="0.4">
      <c r="B174">
        <v>1690.002</v>
      </c>
      <c r="C174">
        <v>4.3290000000000002E-2</v>
      </c>
      <c r="D174">
        <v>3.5369999999999999E-2</v>
      </c>
      <c r="E174">
        <v>3.2809999999999999E-2</v>
      </c>
      <c r="F174">
        <v>3.4070000000000003E-2</v>
      </c>
      <c r="G174">
        <v>3.056E-2</v>
      </c>
      <c r="H174">
        <v>3.2870000000000003E-2</v>
      </c>
    </row>
    <row r="175" spans="2:8" x14ac:dyDescent="0.4">
      <c r="B175">
        <v>1699.998</v>
      </c>
      <c r="C175">
        <v>3.2750000000000001E-2</v>
      </c>
      <c r="D175">
        <v>2.9940000000000001E-2</v>
      </c>
      <c r="E175">
        <v>2.7869999999999999E-2</v>
      </c>
      <c r="F175">
        <v>3.3579999999999999E-2</v>
      </c>
      <c r="G175">
        <v>2.8240000000000001E-2</v>
      </c>
      <c r="H175">
        <v>3.1640000000000001E-2</v>
      </c>
    </row>
    <row r="176" spans="2:8" x14ac:dyDescent="0.4">
      <c r="B176">
        <v>1710.0119999999999</v>
      </c>
      <c r="C176">
        <v>2.8570000000000002E-2</v>
      </c>
      <c r="D176">
        <v>3.082E-2</v>
      </c>
      <c r="E176">
        <v>3.2500000000000001E-2</v>
      </c>
      <c r="F176">
        <v>2.9489999999999999E-2</v>
      </c>
      <c r="G176">
        <v>3.354E-2</v>
      </c>
      <c r="H176">
        <v>3.0759999999999999E-2</v>
      </c>
    </row>
    <row r="177" spans="2:8" x14ac:dyDescent="0.4">
      <c r="B177">
        <v>1720.0139999999999</v>
      </c>
      <c r="C177">
        <v>3.5009999999999999E-2</v>
      </c>
      <c r="D177">
        <v>3.1359999999999999E-2</v>
      </c>
      <c r="E177">
        <v>3.0839999999999999E-2</v>
      </c>
      <c r="F177">
        <v>3.1600000000000003E-2</v>
      </c>
      <c r="G177">
        <v>3.3500000000000002E-2</v>
      </c>
      <c r="H177">
        <v>3.1050000000000001E-2</v>
      </c>
    </row>
    <row r="178" spans="2:8" x14ac:dyDescent="0.4">
      <c r="B178">
        <v>1730.01</v>
      </c>
      <c r="C178">
        <v>3.8089999999999999E-2</v>
      </c>
      <c r="D178">
        <v>3.295E-2</v>
      </c>
      <c r="E178">
        <v>3.6080000000000001E-2</v>
      </c>
      <c r="F178">
        <v>2.8969999999999999E-2</v>
      </c>
      <c r="G178">
        <v>2.4230000000000002E-2</v>
      </c>
      <c r="H178">
        <v>3.0439999999999998E-2</v>
      </c>
    </row>
    <row r="179" spans="2:8" x14ac:dyDescent="0.4">
      <c r="B179">
        <v>1740.0119999999999</v>
      </c>
      <c r="C179">
        <v>3.9789999999999999E-2</v>
      </c>
      <c r="D179">
        <v>3.0509999999999999E-2</v>
      </c>
      <c r="E179">
        <v>3.4779999999999998E-2</v>
      </c>
      <c r="F179">
        <v>3.2730000000000002E-2</v>
      </c>
      <c r="G179">
        <v>3.338E-2</v>
      </c>
      <c r="H179">
        <v>3.023E-2</v>
      </c>
    </row>
    <row r="180" spans="2:8" x14ac:dyDescent="0.4">
      <c r="B180">
        <v>1750.008</v>
      </c>
      <c r="C180">
        <v>3.6589999999999998E-2</v>
      </c>
      <c r="D180">
        <v>3.3660000000000002E-2</v>
      </c>
      <c r="E180">
        <v>3.2289999999999999E-2</v>
      </c>
      <c r="F180">
        <v>3.0380000000000001E-2</v>
      </c>
      <c r="G180">
        <v>2.4400000000000002E-2</v>
      </c>
      <c r="H180">
        <v>3.2000000000000001E-2</v>
      </c>
    </row>
    <row r="181" spans="2:8" x14ac:dyDescent="0.4">
      <c r="B181">
        <v>1760.0039999999999</v>
      </c>
      <c r="C181">
        <v>3.5459999999999998E-2</v>
      </c>
      <c r="D181">
        <v>2.9360000000000001E-2</v>
      </c>
      <c r="E181">
        <v>3.0929999999999999E-2</v>
      </c>
      <c r="F181">
        <v>3.0669999999999999E-2</v>
      </c>
      <c r="G181">
        <v>3.8199999999999998E-2</v>
      </c>
      <c r="H181">
        <v>3.0759999999999999E-2</v>
      </c>
    </row>
    <row r="182" spans="2:8" x14ac:dyDescent="0.4">
      <c r="B182">
        <v>1770.0060000000001</v>
      </c>
      <c r="C182">
        <v>3.2899999999999999E-2</v>
      </c>
      <c r="D182">
        <v>3.0810000000000001E-2</v>
      </c>
      <c r="E182">
        <v>2.5610000000000001E-2</v>
      </c>
      <c r="F182">
        <v>3.1460000000000002E-2</v>
      </c>
      <c r="G182">
        <v>2.5999999999999999E-2</v>
      </c>
      <c r="H182">
        <v>3.406E-2</v>
      </c>
    </row>
    <row r="183" spans="2:8" x14ac:dyDescent="0.4">
      <c r="B183">
        <v>1780.002</v>
      </c>
      <c r="C183">
        <v>2.206E-2</v>
      </c>
      <c r="D183">
        <v>3.1809999999999998E-2</v>
      </c>
      <c r="E183">
        <v>4.1029999999999997E-2</v>
      </c>
      <c r="F183">
        <v>3.031E-2</v>
      </c>
      <c r="G183">
        <v>3.2059999999999998E-2</v>
      </c>
      <c r="H183">
        <v>3.1399999999999997E-2</v>
      </c>
    </row>
    <row r="184" spans="2:8" x14ac:dyDescent="0.4">
      <c r="B184">
        <v>1790.0039999999999</v>
      </c>
      <c r="C184">
        <v>3.9980000000000002E-2</v>
      </c>
      <c r="D184">
        <v>3.1320000000000001E-2</v>
      </c>
      <c r="E184">
        <v>2.9350000000000001E-2</v>
      </c>
      <c r="F184">
        <v>2.9579999999999999E-2</v>
      </c>
      <c r="G184">
        <v>3.2500000000000001E-2</v>
      </c>
      <c r="H184">
        <v>2.9229999999999999E-2</v>
      </c>
    </row>
    <row r="185" spans="2:8" x14ac:dyDescent="0.4">
      <c r="B185">
        <v>1800</v>
      </c>
      <c r="C185">
        <v>4.0770000000000001E-2</v>
      </c>
      <c r="D185">
        <v>3.2710000000000003E-2</v>
      </c>
      <c r="E185">
        <v>3.5409999999999997E-2</v>
      </c>
      <c r="F185">
        <v>3.4279999999999998E-2</v>
      </c>
      <c r="G185">
        <v>2.9000000000000001E-2</v>
      </c>
      <c r="H185">
        <v>3.099E-2</v>
      </c>
    </row>
    <row r="186" spans="2:8" x14ac:dyDescent="0.4">
      <c r="B186">
        <v>1810.002</v>
      </c>
      <c r="C186">
        <v>3.696E-2</v>
      </c>
      <c r="D186">
        <v>3.0339999999999999E-2</v>
      </c>
      <c r="E186">
        <v>3.3210000000000003E-2</v>
      </c>
      <c r="F186">
        <v>3.5150000000000001E-2</v>
      </c>
      <c r="G186">
        <v>2.615E-2</v>
      </c>
      <c r="H186">
        <v>3.5029999999999999E-2</v>
      </c>
    </row>
    <row r="187" spans="2:8" x14ac:dyDescent="0.4">
      <c r="B187">
        <v>1819.998</v>
      </c>
      <c r="C187">
        <v>4.1029999999999997E-2</v>
      </c>
      <c r="D187">
        <v>3.2629999999999999E-2</v>
      </c>
      <c r="E187">
        <v>3.483E-2</v>
      </c>
      <c r="F187">
        <v>3.0089999999999999E-2</v>
      </c>
      <c r="G187">
        <v>2.5159999999999998E-2</v>
      </c>
      <c r="H187">
        <v>3.1699999999999999E-2</v>
      </c>
    </row>
    <row r="188" spans="2:8" x14ac:dyDescent="0.4">
      <c r="B188">
        <v>1830</v>
      </c>
      <c r="C188">
        <v>3.023E-2</v>
      </c>
      <c r="D188">
        <v>3.3320000000000002E-2</v>
      </c>
      <c r="E188">
        <v>3.7999999999999999E-2</v>
      </c>
      <c r="F188">
        <v>2.8410000000000001E-2</v>
      </c>
      <c r="G188">
        <v>3.048E-2</v>
      </c>
      <c r="H188">
        <v>3.1130000000000001E-2</v>
      </c>
    </row>
    <row r="189" spans="2:8" x14ac:dyDescent="0.4">
      <c r="B189">
        <v>1840.0139999999999</v>
      </c>
      <c r="C189">
        <v>3.2710000000000003E-2</v>
      </c>
      <c r="D189">
        <v>2.8660000000000001E-2</v>
      </c>
      <c r="E189">
        <v>2.852E-2</v>
      </c>
      <c r="F189">
        <v>3.2660000000000002E-2</v>
      </c>
      <c r="G189">
        <v>2.9579999999999999E-2</v>
      </c>
      <c r="H189">
        <v>2.998E-2</v>
      </c>
    </row>
    <row r="190" spans="2:8" x14ac:dyDescent="0.4">
      <c r="B190">
        <v>1850.01</v>
      </c>
      <c r="C190">
        <v>3.6360000000000003E-2</v>
      </c>
      <c r="D190">
        <v>3.3090000000000001E-2</v>
      </c>
      <c r="E190">
        <v>3.3959999999999997E-2</v>
      </c>
      <c r="F190">
        <v>3.143E-2</v>
      </c>
      <c r="G190">
        <v>3.4389999999999997E-2</v>
      </c>
      <c r="H190">
        <v>3.1210000000000002E-2</v>
      </c>
    </row>
    <row r="191" spans="2:8" x14ac:dyDescent="0.4">
      <c r="B191">
        <v>1860.0119999999999</v>
      </c>
      <c r="C191">
        <v>3.6060000000000002E-2</v>
      </c>
      <c r="D191">
        <v>3.1960000000000002E-2</v>
      </c>
      <c r="E191">
        <v>3.7249999999999998E-2</v>
      </c>
      <c r="F191">
        <v>3.424E-2</v>
      </c>
      <c r="G191">
        <v>3.5349999999999999E-2</v>
      </c>
      <c r="H191">
        <v>3.2669999999999998E-2</v>
      </c>
    </row>
    <row r="192" spans="2:8" x14ac:dyDescent="0.4">
      <c r="B192">
        <v>1870.008</v>
      </c>
      <c r="C192">
        <v>4.7579999999999997E-2</v>
      </c>
      <c r="D192">
        <v>3.322E-2</v>
      </c>
      <c r="E192">
        <v>3.3649999999999999E-2</v>
      </c>
      <c r="F192">
        <v>3.4299999999999997E-2</v>
      </c>
      <c r="G192">
        <v>3.0429999999999999E-2</v>
      </c>
      <c r="H192">
        <v>3.3829999999999999E-2</v>
      </c>
    </row>
    <row r="193" spans="2:8" x14ac:dyDescent="0.4">
      <c r="B193">
        <v>1880.01</v>
      </c>
      <c r="C193">
        <v>4.1779999999999998E-2</v>
      </c>
      <c r="D193">
        <v>3.1719999999999998E-2</v>
      </c>
      <c r="E193">
        <v>4.1889999999999997E-2</v>
      </c>
      <c r="F193">
        <v>2.9430000000000001E-2</v>
      </c>
      <c r="G193">
        <v>3.5839999999999997E-2</v>
      </c>
      <c r="H193">
        <v>3.49E-2</v>
      </c>
    </row>
    <row r="194" spans="2:8" x14ac:dyDescent="0.4">
      <c r="B194">
        <v>1890.0060000000001</v>
      </c>
      <c r="C194">
        <v>2.8119999999999999E-2</v>
      </c>
      <c r="D194">
        <v>3.2599999999999997E-2</v>
      </c>
      <c r="E194">
        <v>3.7350000000000001E-2</v>
      </c>
      <c r="F194">
        <v>3.4939999999999999E-2</v>
      </c>
      <c r="G194">
        <v>3.2469999999999999E-2</v>
      </c>
      <c r="H194">
        <v>3.2910000000000002E-2</v>
      </c>
    </row>
    <row r="195" spans="2:8" x14ac:dyDescent="0.4">
      <c r="B195">
        <v>1900.008</v>
      </c>
      <c r="C195">
        <v>4.8300000000000003E-2</v>
      </c>
      <c r="D195">
        <v>3.4389999999999997E-2</v>
      </c>
      <c r="E195">
        <v>4.7840000000000001E-2</v>
      </c>
      <c r="F195">
        <v>3.4090000000000002E-2</v>
      </c>
      <c r="G195">
        <v>2.9440000000000001E-2</v>
      </c>
      <c r="H195">
        <v>3.1260000000000003E-2</v>
      </c>
    </row>
    <row r="196" spans="2:8" x14ac:dyDescent="0.4">
      <c r="B196">
        <v>1910.0039999999999</v>
      </c>
      <c r="C196">
        <v>3.3840000000000002E-2</v>
      </c>
      <c r="D196">
        <v>3.2300000000000002E-2</v>
      </c>
      <c r="E196">
        <v>3.9780000000000003E-2</v>
      </c>
      <c r="F196">
        <v>3.1320000000000001E-2</v>
      </c>
      <c r="G196">
        <v>3.381E-2</v>
      </c>
      <c r="H196">
        <v>3.0349999999999999E-2</v>
      </c>
    </row>
    <row r="197" spans="2:8" x14ac:dyDescent="0.4">
      <c r="B197">
        <v>1920.0060000000001</v>
      </c>
      <c r="C197">
        <v>1.8370000000000001E-2</v>
      </c>
      <c r="D197">
        <v>3.1480000000000001E-2</v>
      </c>
      <c r="E197">
        <v>2.724E-2</v>
      </c>
      <c r="F197">
        <v>3.3020000000000001E-2</v>
      </c>
      <c r="G197">
        <v>3.4459999999999998E-2</v>
      </c>
      <c r="H197">
        <v>3.2099999999999997E-2</v>
      </c>
    </row>
    <row r="198" spans="2:8" x14ac:dyDescent="0.4">
      <c r="B198">
        <v>1930.002</v>
      </c>
      <c r="C198">
        <v>3.3279999999999997E-2</v>
      </c>
      <c r="D198">
        <v>3.329E-2</v>
      </c>
      <c r="E198">
        <v>3.6209999999999999E-2</v>
      </c>
      <c r="F198">
        <v>3.397E-2</v>
      </c>
      <c r="G198">
        <v>3.074E-2</v>
      </c>
      <c r="H198">
        <v>3.3399999999999999E-2</v>
      </c>
    </row>
    <row r="199" spans="2:8" x14ac:dyDescent="0.4">
      <c r="B199">
        <v>1939.998</v>
      </c>
      <c r="C199">
        <v>3.3730000000000003E-2</v>
      </c>
      <c r="D199">
        <v>3.1379999999999998E-2</v>
      </c>
      <c r="E199">
        <v>2.8680000000000001E-2</v>
      </c>
      <c r="F199">
        <v>3.1060000000000001E-2</v>
      </c>
      <c r="G199">
        <v>2.997E-2</v>
      </c>
      <c r="H199">
        <v>3.4680000000000002E-2</v>
      </c>
    </row>
    <row r="200" spans="2:8" x14ac:dyDescent="0.4">
      <c r="B200">
        <v>1950</v>
      </c>
      <c r="C200">
        <v>3.6510000000000001E-2</v>
      </c>
      <c r="D200">
        <v>3.1040000000000002E-2</v>
      </c>
      <c r="E200">
        <v>3.0099999999999998E-2</v>
      </c>
      <c r="F200">
        <v>3.159E-2</v>
      </c>
      <c r="G200">
        <v>2.4819999999999998E-2</v>
      </c>
      <c r="H200">
        <v>3.483E-2</v>
      </c>
    </row>
    <row r="201" spans="2:8" x14ac:dyDescent="0.4">
      <c r="B201">
        <v>1959.9960000000001</v>
      </c>
      <c r="C201">
        <v>3.9260000000000003E-2</v>
      </c>
      <c r="D201">
        <v>3.4479999999999997E-2</v>
      </c>
      <c r="E201">
        <v>3.8170000000000003E-2</v>
      </c>
      <c r="F201">
        <v>3.2129999999999999E-2</v>
      </c>
      <c r="G201">
        <v>2.632E-2</v>
      </c>
      <c r="H201">
        <v>3.039E-2</v>
      </c>
    </row>
    <row r="202" spans="2:8" x14ac:dyDescent="0.4">
      <c r="B202">
        <v>1970.01</v>
      </c>
      <c r="C202">
        <v>3.2030000000000003E-2</v>
      </c>
      <c r="D202">
        <v>3.1309999999999998E-2</v>
      </c>
      <c r="E202">
        <v>3.1099999999999999E-2</v>
      </c>
      <c r="F202">
        <v>3.2640000000000002E-2</v>
      </c>
      <c r="G202">
        <v>2.869E-2</v>
      </c>
      <c r="H202">
        <v>3.1780000000000003E-2</v>
      </c>
    </row>
    <row r="203" spans="2:8" x14ac:dyDescent="0.4">
      <c r="B203">
        <v>1980.0119999999999</v>
      </c>
      <c r="C203">
        <v>2.759E-2</v>
      </c>
      <c r="D203">
        <v>2.886E-2</v>
      </c>
      <c r="E203">
        <v>2.8209999999999999E-2</v>
      </c>
      <c r="F203">
        <v>3.32E-2</v>
      </c>
      <c r="G203">
        <v>2.759E-2</v>
      </c>
      <c r="H203">
        <v>3.3939999999999998E-2</v>
      </c>
    </row>
    <row r="204" spans="2:8" x14ac:dyDescent="0.4">
      <c r="B204">
        <v>1990.008</v>
      </c>
      <c r="C204">
        <v>2.6579999999999999E-2</v>
      </c>
      <c r="D204">
        <v>3.3700000000000001E-2</v>
      </c>
      <c r="E204">
        <v>3.3529999999999997E-2</v>
      </c>
      <c r="F204">
        <v>3.3399999999999999E-2</v>
      </c>
      <c r="G204">
        <v>3.5189999999999999E-2</v>
      </c>
      <c r="H204">
        <v>2.9389999999999999E-2</v>
      </c>
    </row>
    <row r="205" spans="2:8" x14ac:dyDescent="0.4">
      <c r="B205">
        <v>2000.01</v>
      </c>
      <c r="C205">
        <v>3.8059999999999997E-2</v>
      </c>
      <c r="D205">
        <v>3.4500000000000003E-2</v>
      </c>
      <c r="E205">
        <v>3.773E-2</v>
      </c>
      <c r="F205">
        <v>2.911E-2</v>
      </c>
      <c r="G205">
        <v>3.2370000000000003E-2</v>
      </c>
      <c r="H205">
        <v>3.1E-2</v>
      </c>
    </row>
    <row r="206" spans="2:8" x14ac:dyDescent="0.4">
      <c r="B206">
        <v>2010.0060000000001</v>
      </c>
      <c r="C206">
        <v>4.6449999999999998E-2</v>
      </c>
      <c r="D206">
        <v>3.4119999999999998E-2</v>
      </c>
      <c r="E206">
        <v>3.8359999999999998E-2</v>
      </c>
      <c r="F206">
        <v>3.1469999999999998E-2</v>
      </c>
      <c r="G206">
        <v>3.3029999999999997E-2</v>
      </c>
      <c r="H206">
        <v>3.1060000000000001E-2</v>
      </c>
    </row>
    <row r="207" spans="2:8" x14ac:dyDescent="0.4">
      <c r="B207">
        <v>2020.008</v>
      </c>
      <c r="C207">
        <v>3.8429999999999999E-2</v>
      </c>
      <c r="D207">
        <v>3.4360000000000002E-2</v>
      </c>
      <c r="E207">
        <v>3.4669999999999999E-2</v>
      </c>
      <c r="F207">
        <v>3.4509999999999999E-2</v>
      </c>
      <c r="G207">
        <v>2.41E-2</v>
      </c>
      <c r="H207">
        <v>3.1809999999999998E-2</v>
      </c>
    </row>
    <row r="208" spans="2:8" x14ac:dyDescent="0.4">
      <c r="B208">
        <v>2030.0039999999999</v>
      </c>
      <c r="C208">
        <v>3.8089999999999999E-2</v>
      </c>
      <c r="D208">
        <v>3.4020000000000002E-2</v>
      </c>
      <c r="E208">
        <v>4.3770000000000003E-2</v>
      </c>
      <c r="F208">
        <v>3.2669999999999998E-2</v>
      </c>
      <c r="G208">
        <v>3.6920000000000001E-2</v>
      </c>
      <c r="H208">
        <v>3.4040000000000001E-2</v>
      </c>
    </row>
    <row r="209" spans="2:8" x14ac:dyDescent="0.4">
      <c r="B209">
        <v>2040.0060000000001</v>
      </c>
      <c r="C209">
        <v>4.122E-2</v>
      </c>
      <c r="D209">
        <v>3.108E-2</v>
      </c>
      <c r="E209">
        <v>3.2590000000000001E-2</v>
      </c>
      <c r="F209">
        <v>2.878E-2</v>
      </c>
      <c r="G209">
        <v>2.879E-2</v>
      </c>
      <c r="H209">
        <v>3.0669999999999999E-2</v>
      </c>
    </row>
    <row r="210" spans="2:8" x14ac:dyDescent="0.4">
      <c r="B210">
        <v>2050.002</v>
      </c>
      <c r="C210">
        <v>4.1820000000000003E-2</v>
      </c>
      <c r="D210">
        <v>3.1960000000000002E-2</v>
      </c>
      <c r="E210">
        <v>3.9780000000000003E-2</v>
      </c>
      <c r="F210">
        <v>3.1019999999999999E-2</v>
      </c>
      <c r="G210">
        <v>2.7320000000000001E-2</v>
      </c>
      <c r="H210">
        <v>2.9659999999999999E-2</v>
      </c>
    </row>
    <row r="211" spans="2:8" x14ac:dyDescent="0.4">
      <c r="B211">
        <v>2060.0039999999999</v>
      </c>
      <c r="C211">
        <v>4.8219999999999999E-2</v>
      </c>
      <c r="D211">
        <v>3.1370000000000002E-2</v>
      </c>
      <c r="E211">
        <v>4.2369999999999998E-2</v>
      </c>
      <c r="F211">
        <v>3.2480000000000002E-2</v>
      </c>
      <c r="G211">
        <v>2.7560000000000001E-2</v>
      </c>
      <c r="H211">
        <v>3.031E-2</v>
      </c>
    </row>
    <row r="212" spans="2:8" x14ac:dyDescent="0.4">
      <c r="B212">
        <v>2070</v>
      </c>
      <c r="C212">
        <v>3.1280000000000002E-2</v>
      </c>
      <c r="D212">
        <v>3.0949999999999998E-2</v>
      </c>
      <c r="E212">
        <v>3.3590000000000002E-2</v>
      </c>
      <c r="F212">
        <v>2.9309999999999999E-2</v>
      </c>
      <c r="G212">
        <v>3.1559999999999998E-2</v>
      </c>
      <c r="H212">
        <v>2.9749999999999999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0"/>
  <sheetViews>
    <sheetView workbookViewId="0">
      <selection activeCell="H10" sqref="H10"/>
    </sheetView>
  </sheetViews>
  <sheetFormatPr defaultRowHeight="17.399999999999999" x14ac:dyDescent="0.4"/>
  <sheetData>
    <row r="1" spans="1:5" x14ac:dyDescent="0.4">
      <c r="A1" s="7" t="s">
        <v>116</v>
      </c>
    </row>
    <row r="3" spans="1:5" x14ac:dyDescent="0.4">
      <c r="C3" t="s">
        <v>14</v>
      </c>
    </row>
    <row r="4" spans="1:5" x14ac:dyDescent="0.4">
      <c r="B4" t="s">
        <v>40</v>
      </c>
      <c r="C4" t="s">
        <v>64</v>
      </c>
      <c r="D4" t="s">
        <v>65</v>
      </c>
      <c r="E4" t="s">
        <v>66</v>
      </c>
    </row>
    <row r="5" spans="1:5" x14ac:dyDescent="0.4">
      <c r="B5" t="s">
        <v>74</v>
      </c>
      <c r="C5">
        <v>5.2631578947368418E-2</v>
      </c>
      <c r="D5">
        <v>0</v>
      </c>
      <c r="E5">
        <v>0</v>
      </c>
    </row>
    <row r="6" spans="1:5" x14ac:dyDescent="0.4">
      <c r="B6" t="s">
        <v>75</v>
      </c>
      <c r="C6">
        <v>5.2631578947368418E-2</v>
      </c>
      <c r="D6">
        <v>9.0909090909090912E-2</v>
      </c>
      <c r="E6">
        <v>0.16666666666666666</v>
      </c>
    </row>
    <row r="7" spans="1:5" x14ac:dyDescent="0.4">
      <c r="B7" t="s">
        <v>76</v>
      </c>
      <c r="C7">
        <v>0.31578947368421051</v>
      </c>
      <c r="D7">
        <v>0.36363636363636365</v>
      </c>
      <c r="E7">
        <v>0.25</v>
      </c>
    </row>
    <row r="8" spans="1:5" x14ac:dyDescent="0.4">
      <c r="B8" t="s">
        <v>77</v>
      </c>
      <c r="C8">
        <v>0.36842105263157893</v>
      </c>
      <c r="D8">
        <v>0.36363636363636365</v>
      </c>
      <c r="E8">
        <v>0.33333333333333331</v>
      </c>
    </row>
    <row r="9" spans="1:5" x14ac:dyDescent="0.4">
      <c r="B9" t="s">
        <v>78</v>
      </c>
      <c r="C9">
        <v>5.2631578947368418E-2</v>
      </c>
      <c r="D9">
        <v>0.18181818181818182</v>
      </c>
      <c r="E9">
        <v>0.16666666666666666</v>
      </c>
    </row>
    <row r="10" spans="1:5" x14ac:dyDescent="0.4">
      <c r="B10" t="s">
        <v>79</v>
      </c>
      <c r="C10">
        <v>0.15789473684210525</v>
      </c>
      <c r="D10">
        <v>0</v>
      </c>
      <c r="E10">
        <v>8.333333333333332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3"/>
  <sheetViews>
    <sheetView workbookViewId="0"/>
  </sheetViews>
  <sheetFormatPr defaultRowHeight="17.399999999999999" x14ac:dyDescent="0.4"/>
  <sheetData>
    <row r="1" spans="1:15" x14ac:dyDescent="0.4">
      <c r="A1" s="7" t="s">
        <v>105</v>
      </c>
    </row>
    <row r="3" spans="1:15" x14ac:dyDescent="0.4">
      <c r="B3" s="6"/>
      <c r="C3" s="6"/>
      <c r="D3" s="6"/>
      <c r="E3" s="10" t="s">
        <v>51</v>
      </c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4">
      <c r="B4" s="6"/>
      <c r="C4" s="6" t="s">
        <v>101</v>
      </c>
      <c r="D4" s="6"/>
      <c r="E4" s="6">
        <v>0.5</v>
      </c>
      <c r="F4" s="6">
        <v>1</v>
      </c>
      <c r="G4" s="6">
        <v>1.5</v>
      </c>
      <c r="H4" s="6">
        <v>1.76</v>
      </c>
      <c r="I4" s="6">
        <v>2</v>
      </c>
      <c r="J4" s="6">
        <v>2.5</v>
      </c>
      <c r="K4" s="6">
        <v>3</v>
      </c>
      <c r="L4" s="6">
        <v>3.5</v>
      </c>
      <c r="M4" s="6">
        <v>4</v>
      </c>
      <c r="N4" s="6">
        <v>4.5</v>
      </c>
      <c r="O4" s="6">
        <v>5</v>
      </c>
    </row>
    <row r="5" spans="1:15" x14ac:dyDescent="0.4">
      <c r="B5" s="10" t="s">
        <v>47</v>
      </c>
      <c r="C5" s="10">
        <v>1</v>
      </c>
      <c r="D5" s="6" t="s">
        <v>102</v>
      </c>
      <c r="E5" s="6">
        <v>0.24</v>
      </c>
      <c r="F5" s="6">
        <v>0.48</v>
      </c>
      <c r="G5" s="6">
        <v>0.72</v>
      </c>
      <c r="H5" s="6">
        <v>0.85</v>
      </c>
      <c r="I5" s="6">
        <v>0.96</v>
      </c>
      <c r="J5" s="6">
        <v>1.2</v>
      </c>
      <c r="K5" s="6">
        <v>1.44</v>
      </c>
      <c r="L5" s="6">
        <v>1.67</v>
      </c>
      <c r="M5" s="6">
        <v>1.9</v>
      </c>
      <c r="N5" s="6">
        <v>2.13</v>
      </c>
      <c r="O5" s="6">
        <v>2.35</v>
      </c>
    </row>
    <row r="6" spans="1:15" x14ac:dyDescent="0.4">
      <c r="B6" s="10"/>
      <c r="C6" s="10"/>
      <c r="D6" s="6" t="s">
        <v>103</v>
      </c>
      <c r="E6" s="6">
        <v>5.0000000000000001E-3</v>
      </c>
      <c r="F6" s="6">
        <v>0.02</v>
      </c>
      <c r="G6" s="6">
        <v>0.05</v>
      </c>
      <c r="H6" s="6">
        <v>7.0000000000000007E-2</v>
      </c>
      <c r="I6" s="6">
        <v>0.09</v>
      </c>
      <c r="J6" s="6">
        <v>0.14000000000000001</v>
      </c>
      <c r="K6" s="6">
        <v>0.2</v>
      </c>
      <c r="L6" s="6">
        <v>0.27</v>
      </c>
      <c r="M6" s="6">
        <v>0.35</v>
      </c>
      <c r="N6" s="6">
        <v>0.45</v>
      </c>
      <c r="O6" s="6">
        <v>0.55000000000000004</v>
      </c>
    </row>
    <row r="7" spans="1:15" x14ac:dyDescent="0.4">
      <c r="B7" s="10"/>
      <c r="C7" s="10"/>
      <c r="D7" s="6" t="s">
        <v>104</v>
      </c>
      <c r="E7" s="6">
        <v>1.28</v>
      </c>
      <c r="F7" s="6">
        <v>1.26</v>
      </c>
      <c r="G7" s="6">
        <v>1.24</v>
      </c>
      <c r="H7" s="6">
        <v>1.23</v>
      </c>
      <c r="I7" s="6">
        <v>1.22</v>
      </c>
      <c r="J7" s="6">
        <v>1.2</v>
      </c>
      <c r="K7" s="6">
        <v>1.17</v>
      </c>
      <c r="L7" s="6">
        <v>1.1599999999999999</v>
      </c>
      <c r="M7" s="6">
        <v>1.1399999999999999</v>
      </c>
      <c r="N7" s="6">
        <v>1.1200000000000001</v>
      </c>
      <c r="O7" s="6">
        <v>1.1000000000000001</v>
      </c>
    </row>
    <row r="8" spans="1:15" x14ac:dyDescent="0.4">
      <c r="B8" s="10"/>
      <c r="C8" s="10">
        <v>2</v>
      </c>
      <c r="D8" s="6" t="s">
        <v>102</v>
      </c>
      <c r="E8" s="6">
        <v>0.47</v>
      </c>
      <c r="F8" s="6">
        <v>0.9</v>
      </c>
      <c r="G8" s="6">
        <v>1.26</v>
      </c>
      <c r="H8" s="6">
        <v>1.41</v>
      </c>
      <c r="I8" s="6">
        <v>1.53</v>
      </c>
      <c r="J8" s="6">
        <v>1.73</v>
      </c>
      <c r="K8" s="6">
        <v>1.87</v>
      </c>
      <c r="L8" s="6">
        <v>1.96</v>
      </c>
      <c r="M8" s="6">
        <v>2.02</v>
      </c>
      <c r="N8" s="6">
        <v>2.06</v>
      </c>
      <c r="O8" s="6">
        <v>2.09</v>
      </c>
    </row>
    <row r="9" spans="1:15" x14ac:dyDescent="0.4">
      <c r="B9" s="10"/>
      <c r="C9" s="10"/>
      <c r="D9" s="6" t="s">
        <v>103</v>
      </c>
      <c r="E9" s="6">
        <v>0.09</v>
      </c>
      <c r="F9" s="6">
        <v>0.34</v>
      </c>
      <c r="G9" s="6">
        <v>0.72</v>
      </c>
      <c r="H9" s="6">
        <v>0.95</v>
      </c>
      <c r="I9" s="6">
        <v>1.18</v>
      </c>
      <c r="J9" s="6">
        <v>1.69</v>
      </c>
      <c r="K9" s="6">
        <v>2.2200000000000002</v>
      </c>
      <c r="L9" s="6">
        <v>2.75</v>
      </c>
      <c r="M9" s="6">
        <v>3.29</v>
      </c>
      <c r="N9" s="6">
        <v>3.83</v>
      </c>
      <c r="O9" s="6">
        <v>4.3600000000000003</v>
      </c>
    </row>
    <row r="10" spans="1:15" x14ac:dyDescent="0.4">
      <c r="B10" s="10"/>
      <c r="C10" s="10"/>
      <c r="D10" s="6" t="s">
        <v>104</v>
      </c>
      <c r="E10" s="6">
        <v>10.01</v>
      </c>
      <c r="F10" s="6">
        <v>9.61</v>
      </c>
      <c r="G10" s="6">
        <v>9.19</v>
      </c>
      <c r="H10" s="6">
        <v>8.9600000000000009</v>
      </c>
      <c r="I10" s="6">
        <v>8.75</v>
      </c>
      <c r="J10" s="6">
        <v>8.2799999999999994</v>
      </c>
      <c r="K10" s="6">
        <v>7.8</v>
      </c>
      <c r="L10" s="6">
        <v>7.29</v>
      </c>
      <c r="M10" s="6">
        <v>6.75</v>
      </c>
      <c r="N10" s="6">
        <v>6.26</v>
      </c>
      <c r="O10" s="6">
        <v>5.83</v>
      </c>
    </row>
    <row r="11" spans="1:15" x14ac:dyDescent="0.4">
      <c r="B11" s="10"/>
      <c r="C11" s="10">
        <v>3</v>
      </c>
      <c r="D11" s="6" t="s">
        <v>102</v>
      </c>
      <c r="E11" s="6">
        <v>0.61</v>
      </c>
      <c r="F11" s="6">
        <v>0.87</v>
      </c>
      <c r="G11" s="6">
        <v>0.95</v>
      </c>
      <c r="H11" s="6">
        <v>0.96</v>
      </c>
      <c r="I11" s="6">
        <v>0.96</v>
      </c>
      <c r="J11" s="6">
        <v>0.94</v>
      </c>
      <c r="K11" s="6">
        <v>0.92</v>
      </c>
      <c r="L11" s="6"/>
      <c r="M11" s="6"/>
      <c r="N11" s="6"/>
      <c r="O11" s="6"/>
    </row>
    <row r="12" spans="1:15" x14ac:dyDescent="0.4">
      <c r="B12" s="10"/>
      <c r="C12" s="10"/>
      <c r="D12" s="6" t="s">
        <v>103</v>
      </c>
      <c r="E12" s="6">
        <v>0.39</v>
      </c>
      <c r="F12" s="6">
        <v>1.1599999999999999</v>
      </c>
      <c r="G12" s="6">
        <v>1.95</v>
      </c>
      <c r="H12" s="6">
        <v>2.36</v>
      </c>
      <c r="I12" s="6">
        <v>2.73</v>
      </c>
      <c r="J12" s="6">
        <v>3.5</v>
      </c>
      <c r="K12" s="6">
        <v>4.25</v>
      </c>
      <c r="L12" s="6"/>
      <c r="M12" s="6"/>
      <c r="N12" s="6"/>
      <c r="O12" s="6"/>
    </row>
    <row r="13" spans="1:15" x14ac:dyDescent="0.4">
      <c r="B13" s="10"/>
      <c r="C13" s="10"/>
      <c r="D13" s="6" t="s">
        <v>104</v>
      </c>
      <c r="E13" s="6">
        <v>32.79</v>
      </c>
      <c r="F13">
        <v>30.27</v>
      </c>
      <c r="G13" s="6">
        <v>27.49</v>
      </c>
      <c r="H13" s="6">
        <v>25.94</v>
      </c>
      <c r="I13" s="6">
        <v>24.5</v>
      </c>
      <c r="J13" s="6">
        <v>21.922000000000001</v>
      </c>
      <c r="K13" s="6">
        <v>19.68</v>
      </c>
      <c r="L13" s="6"/>
      <c r="M13" s="6"/>
      <c r="N13" s="6"/>
      <c r="O13" s="6"/>
    </row>
  </sheetData>
  <mergeCells count="5">
    <mergeCell ref="E3:O3"/>
    <mergeCell ref="B5:B13"/>
    <mergeCell ref="C5:C7"/>
    <mergeCell ref="C8:C10"/>
    <mergeCell ref="C11:C1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10"/>
  <sheetViews>
    <sheetView workbookViewId="0"/>
  </sheetViews>
  <sheetFormatPr defaultRowHeight="17.399999999999999" x14ac:dyDescent="0.4"/>
  <sheetData>
    <row r="1" spans="1:15" x14ac:dyDescent="0.4">
      <c r="A1" s="7" t="s">
        <v>106</v>
      </c>
    </row>
    <row r="3" spans="1:15" x14ac:dyDescent="0.4">
      <c r="B3" s="6"/>
      <c r="C3" s="6"/>
      <c r="D3" s="6"/>
      <c r="E3" s="10" t="s">
        <v>51</v>
      </c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4">
      <c r="B4" s="6"/>
      <c r="C4" s="6" t="s">
        <v>101</v>
      </c>
      <c r="D4" s="6"/>
      <c r="E4" s="6">
        <v>0.5</v>
      </c>
      <c r="F4" s="6">
        <v>1</v>
      </c>
      <c r="G4" s="6">
        <v>1.5</v>
      </c>
      <c r="H4" s="6">
        <v>1.76</v>
      </c>
      <c r="I4" s="6">
        <v>2</v>
      </c>
      <c r="J4" s="6">
        <v>2.5</v>
      </c>
      <c r="K4" s="6">
        <v>3</v>
      </c>
      <c r="L4" s="6">
        <v>3.5</v>
      </c>
      <c r="M4" s="6">
        <v>4</v>
      </c>
      <c r="N4" s="6">
        <v>4.5</v>
      </c>
      <c r="O4" s="6">
        <v>5</v>
      </c>
    </row>
    <row r="5" spans="1:15" x14ac:dyDescent="0.4">
      <c r="B5" s="10" t="s">
        <v>49</v>
      </c>
      <c r="C5" s="10">
        <v>4</v>
      </c>
      <c r="D5" s="6" t="s">
        <v>102</v>
      </c>
      <c r="E5" s="6">
        <v>0.7</v>
      </c>
      <c r="F5" s="6">
        <v>1.1599999999999999</v>
      </c>
      <c r="G5" s="6">
        <v>1.34</v>
      </c>
      <c r="H5" s="6">
        <v>1.34</v>
      </c>
      <c r="I5" s="8">
        <v>1.29</v>
      </c>
      <c r="J5" s="8">
        <v>1.03</v>
      </c>
      <c r="K5" s="8">
        <v>0.63</v>
      </c>
      <c r="L5" s="8">
        <v>0.14000000000000001</v>
      </c>
      <c r="M5" s="8">
        <v>-0.43</v>
      </c>
      <c r="N5" s="8">
        <v>-1.04</v>
      </c>
      <c r="O5" s="8">
        <v>-1.68</v>
      </c>
    </row>
    <row r="6" spans="1:15" x14ac:dyDescent="0.4">
      <c r="B6" s="10"/>
      <c r="C6" s="10"/>
      <c r="D6" s="6" t="s">
        <v>103</v>
      </c>
      <c r="E6" s="6">
        <v>0.71</v>
      </c>
      <c r="F6" s="6">
        <v>1.63</v>
      </c>
      <c r="G6" s="6">
        <v>2.68</v>
      </c>
      <c r="H6" s="6">
        <v>3.25</v>
      </c>
      <c r="I6" s="8">
        <v>3.79</v>
      </c>
      <c r="J6" s="8">
        <v>4.8899999999999997</v>
      </c>
      <c r="K6" s="8">
        <v>5.97</v>
      </c>
      <c r="L6" s="8">
        <v>7</v>
      </c>
      <c r="M6" s="8">
        <v>7.99</v>
      </c>
      <c r="N6" s="8">
        <v>8.94</v>
      </c>
      <c r="O6" s="8">
        <v>9.86</v>
      </c>
    </row>
    <row r="7" spans="1:15" x14ac:dyDescent="0.4">
      <c r="B7" s="10"/>
      <c r="C7" s="10"/>
      <c r="D7" s="6" t="s">
        <v>104</v>
      </c>
      <c r="E7" s="6">
        <v>130.18</v>
      </c>
      <c r="F7" s="6">
        <v>126.38</v>
      </c>
      <c r="G7" s="6">
        <v>122.66</v>
      </c>
      <c r="H7" s="6">
        <v>120.76</v>
      </c>
      <c r="I7" s="8">
        <v>119.02</v>
      </c>
      <c r="J7" s="8">
        <v>115.44</v>
      </c>
      <c r="K7" s="8">
        <v>111.94</v>
      </c>
      <c r="L7" s="8">
        <v>108.51</v>
      </c>
      <c r="M7" s="8">
        <v>105.14</v>
      </c>
      <c r="N7" s="8">
        <v>101.85</v>
      </c>
      <c r="O7" s="8">
        <v>98.62</v>
      </c>
    </row>
    <row r="8" spans="1:15" x14ac:dyDescent="0.4">
      <c r="B8" s="10"/>
      <c r="C8" s="10">
        <v>5</v>
      </c>
      <c r="D8" s="6" t="s">
        <v>102</v>
      </c>
      <c r="E8" s="6">
        <v>0.86</v>
      </c>
      <c r="F8" s="6">
        <v>1.39</v>
      </c>
      <c r="G8" s="6">
        <v>1.58</v>
      </c>
      <c r="H8" s="6">
        <v>1.56</v>
      </c>
      <c r="I8" s="8">
        <v>1.47</v>
      </c>
      <c r="J8" s="8">
        <v>1.1299999999999999</v>
      </c>
      <c r="K8" s="8">
        <v>0.61</v>
      </c>
      <c r="L8" s="8">
        <v>-0.02</v>
      </c>
      <c r="M8" s="8">
        <v>-0.72</v>
      </c>
      <c r="N8" s="8">
        <v>-1.47</v>
      </c>
      <c r="O8" s="8">
        <v>-2.25</v>
      </c>
    </row>
    <row r="9" spans="1:15" x14ac:dyDescent="0.4">
      <c r="B9" s="10"/>
      <c r="C9" s="10"/>
      <c r="D9" s="6" t="s">
        <v>103</v>
      </c>
      <c r="E9" s="6">
        <v>0.88</v>
      </c>
      <c r="F9" s="6">
        <v>2.0299999999999998</v>
      </c>
      <c r="G9" s="6">
        <v>3.34</v>
      </c>
      <c r="H9" s="6">
        <v>4.05</v>
      </c>
      <c r="I9" s="8">
        <v>4.7</v>
      </c>
      <c r="J9" s="8">
        <v>6.06</v>
      </c>
      <c r="K9" s="8">
        <v>7.37</v>
      </c>
      <c r="L9" s="8">
        <v>8.6300000000000008</v>
      </c>
      <c r="M9" s="8">
        <v>9.83</v>
      </c>
      <c r="N9" s="8">
        <v>10.99</v>
      </c>
      <c r="O9" s="8">
        <v>12.12</v>
      </c>
    </row>
    <row r="10" spans="1:15" x14ac:dyDescent="0.4">
      <c r="B10" s="10"/>
      <c r="C10" s="10"/>
      <c r="D10" s="6" t="s">
        <v>104</v>
      </c>
      <c r="E10" s="6">
        <v>50.72</v>
      </c>
      <c r="F10" s="6">
        <v>47.07</v>
      </c>
      <c r="G10" s="6">
        <v>43.51</v>
      </c>
      <c r="H10" s="6">
        <v>41.69</v>
      </c>
      <c r="I10" s="8">
        <v>40.04</v>
      </c>
      <c r="J10" s="8">
        <v>36.65</v>
      </c>
      <c r="K10" s="8">
        <v>33.340000000000003</v>
      </c>
      <c r="L10" s="8">
        <v>30.12</v>
      </c>
      <c r="M10" s="8">
        <v>27.16</v>
      </c>
      <c r="N10" s="8">
        <v>24.44</v>
      </c>
      <c r="O10" s="8">
        <v>21.95</v>
      </c>
    </row>
  </sheetData>
  <mergeCells count="4">
    <mergeCell ref="E3:O3"/>
    <mergeCell ref="B5:B10"/>
    <mergeCell ref="C5:C7"/>
    <mergeCell ref="C8:C10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13"/>
  <sheetViews>
    <sheetView workbookViewId="0"/>
  </sheetViews>
  <sheetFormatPr defaultRowHeight="17.399999999999999" x14ac:dyDescent="0.4"/>
  <sheetData>
    <row r="1" spans="1:15" x14ac:dyDescent="0.4">
      <c r="A1" s="7" t="s">
        <v>107</v>
      </c>
    </row>
    <row r="3" spans="1:15" x14ac:dyDescent="0.4">
      <c r="B3" s="6"/>
      <c r="C3" s="6"/>
      <c r="D3" s="6"/>
      <c r="E3" s="10" t="s">
        <v>51</v>
      </c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4">
      <c r="B4" s="6"/>
      <c r="C4" s="6" t="s">
        <v>101</v>
      </c>
      <c r="D4" s="6"/>
      <c r="E4" s="6">
        <v>0.5</v>
      </c>
      <c r="F4" s="6">
        <v>1</v>
      </c>
      <c r="G4" s="6">
        <v>1.5</v>
      </c>
      <c r="H4" s="6">
        <v>1.76</v>
      </c>
      <c r="I4" s="6">
        <v>2</v>
      </c>
      <c r="J4" s="6">
        <v>2.5</v>
      </c>
      <c r="K4" s="6">
        <v>3</v>
      </c>
      <c r="L4" s="6">
        <v>3.5</v>
      </c>
      <c r="M4" s="6">
        <v>4</v>
      </c>
      <c r="N4" s="6">
        <v>4.5</v>
      </c>
      <c r="O4" s="6">
        <v>5</v>
      </c>
    </row>
    <row r="5" spans="1:15" x14ac:dyDescent="0.4">
      <c r="B5" s="10" t="s">
        <v>50</v>
      </c>
      <c r="C5" s="10">
        <v>5</v>
      </c>
      <c r="D5" s="6" t="s">
        <v>102</v>
      </c>
      <c r="E5" s="6">
        <v>0.81</v>
      </c>
      <c r="F5" s="6">
        <v>1.81</v>
      </c>
      <c r="G5" s="6">
        <v>2.98</v>
      </c>
      <c r="H5" s="6">
        <v>3.63</v>
      </c>
      <c r="I5" s="8">
        <v>4.26</v>
      </c>
      <c r="J5" s="8">
        <v>5.62</v>
      </c>
      <c r="K5" s="8">
        <v>7.02</v>
      </c>
      <c r="L5" s="8">
        <v>8.43</v>
      </c>
      <c r="M5" s="8">
        <v>9.84</v>
      </c>
      <c r="N5" s="8">
        <v>11.22</v>
      </c>
      <c r="O5" s="8">
        <v>12.58</v>
      </c>
    </row>
    <row r="6" spans="1:15" x14ac:dyDescent="0.4">
      <c r="B6" s="10"/>
      <c r="C6" s="10"/>
      <c r="D6" s="6" t="s">
        <v>103</v>
      </c>
      <c r="E6" s="6">
        <v>-0.97</v>
      </c>
      <c r="F6" s="6">
        <v>-1.77</v>
      </c>
      <c r="G6" s="6">
        <v>-2.36</v>
      </c>
      <c r="H6" s="6">
        <v>-2.59</v>
      </c>
      <c r="I6" s="8">
        <v>-2.75</v>
      </c>
      <c r="J6" s="8">
        <v>-2.93</v>
      </c>
      <c r="K6" s="8">
        <v>-2.92</v>
      </c>
      <c r="L6" s="8">
        <v>-2.75</v>
      </c>
      <c r="M6" s="8">
        <v>-2.4500000000000002</v>
      </c>
      <c r="N6" s="8">
        <v>-2.0299999999999998</v>
      </c>
      <c r="O6" s="8">
        <v>-1.51</v>
      </c>
    </row>
    <row r="7" spans="1:15" x14ac:dyDescent="0.4">
      <c r="B7" s="10"/>
      <c r="C7" s="10"/>
      <c r="D7" s="6" t="s">
        <v>104</v>
      </c>
      <c r="E7" s="6">
        <v>453.99</v>
      </c>
      <c r="F7" s="6">
        <v>439.21</v>
      </c>
      <c r="G7" s="6">
        <v>424.79</v>
      </c>
      <c r="H7" s="6">
        <v>417.43</v>
      </c>
      <c r="I7" s="8">
        <v>410.72</v>
      </c>
      <c r="J7" s="8">
        <v>397.02</v>
      </c>
      <c r="K7" s="8">
        <v>383.65</v>
      </c>
      <c r="L7" s="8">
        <v>371.64</v>
      </c>
      <c r="M7" s="8">
        <v>357.96</v>
      </c>
      <c r="N7" s="8">
        <v>345.62</v>
      </c>
      <c r="O7" s="8">
        <v>333.61</v>
      </c>
    </row>
    <row r="8" spans="1:15" x14ac:dyDescent="0.4">
      <c r="B8" s="10"/>
      <c r="C8" s="10">
        <v>6</v>
      </c>
      <c r="D8" s="6" t="s">
        <v>102</v>
      </c>
      <c r="E8" s="6">
        <v>1.06</v>
      </c>
      <c r="F8" s="6">
        <v>2.4700000000000002</v>
      </c>
      <c r="G8" s="6">
        <v>4.08</v>
      </c>
      <c r="H8" s="6">
        <v>4.96</v>
      </c>
      <c r="I8" s="8">
        <v>5.78</v>
      </c>
      <c r="J8" s="8">
        <v>7.47</v>
      </c>
      <c r="K8" s="8">
        <v>9.11</v>
      </c>
      <c r="L8" s="8">
        <v>10.69</v>
      </c>
      <c r="M8" s="8">
        <v>12.21</v>
      </c>
      <c r="N8" s="8">
        <v>13.67</v>
      </c>
      <c r="O8" s="8">
        <v>15.09</v>
      </c>
    </row>
    <row r="9" spans="1:15" x14ac:dyDescent="0.4">
      <c r="B9" s="10"/>
      <c r="C9" s="10"/>
      <c r="D9" s="6" t="s">
        <v>103</v>
      </c>
      <c r="E9" s="6">
        <v>-1.1000000000000001</v>
      </c>
      <c r="F9" s="6">
        <v>-1.8</v>
      </c>
      <c r="G9" s="6">
        <v>-2.08</v>
      </c>
      <c r="H9" s="6">
        <v>-2.08</v>
      </c>
      <c r="I9" s="8">
        <v>-1.99</v>
      </c>
      <c r="J9" s="8">
        <v>-1.61</v>
      </c>
      <c r="K9" s="8">
        <v>-1.02</v>
      </c>
      <c r="L9" s="8">
        <v>-0.28999999999999998</v>
      </c>
      <c r="M9" s="8">
        <v>0.54</v>
      </c>
      <c r="N9" s="8">
        <v>1.43</v>
      </c>
      <c r="O9" s="8">
        <v>2.36</v>
      </c>
    </row>
    <row r="10" spans="1:15" x14ac:dyDescent="0.4">
      <c r="B10" s="10"/>
      <c r="C10" s="10"/>
      <c r="D10" s="6" t="s">
        <v>104</v>
      </c>
      <c r="E10" s="6">
        <v>830.28</v>
      </c>
      <c r="F10" s="6">
        <v>797.04</v>
      </c>
      <c r="G10" s="6">
        <v>764.79</v>
      </c>
      <c r="H10" s="6">
        <v>748.4</v>
      </c>
      <c r="I10" s="8">
        <v>733.51</v>
      </c>
      <c r="J10" s="8">
        <v>703.18</v>
      </c>
      <c r="K10" s="8">
        <v>673.8</v>
      </c>
      <c r="L10" s="8">
        <v>645.33000000000004</v>
      </c>
      <c r="M10" s="8">
        <v>617.78</v>
      </c>
      <c r="N10" s="8">
        <v>591.12</v>
      </c>
      <c r="O10" s="8">
        <v>565.35</v>
      </c>
    </row>
    <row r="11" spans="1:15" x14ac:dyDescent="0.4">
      <c r="B11" s="10"/>
      <c r="C11" s="10">
        <v>7</v>
      </c>
      <c r="D11" s="6" t="s">
        <v>102</v>
      </c>
      <c r="E11" s="6">
        <v>1.36</v>
      </c>
      <c r="F11" s="6">
        <v>3.2</v>
      </c>
      <c r="G11" s="6">
        <v>5.18</v>
      </c>
      <c r="H11" s="6">
        <v>6.2</v>
      </c>
      <c r="I11" s="8">
        <v>7.11</v>
      </c>
      <c r="J11" s="8">
        <v>8.94</v>
      </c>
      <c r="K11" s="8">
        <v>10.66</v>
      </c>
      <c r="L11" s="8">
        <v>12.31</v>
      </c>
      <c r="M11" s="8">
        <v>13.89</v>
      </c>
      <c r="N11" s="8">
        <v>15.43</v>
      </c>
      <c r="O11" s="8">
        <v>16.940000000000001</v>
      </c>
    </row>
    <row r="12" spans="1:15" x14ac:dyDescent="0.4">
      <c r="B12" s="10"/>
      <c r="C12" s="10"/>
      <c r="D12" s="6" t="s">
        <v>103</v>
      </c>
      <c r="E12" s="6">
        <v>-1.1599999999999999</v>
      </c>
      <c r="F12" s="6">
        <v>-1.59</v>
      </c>
      <c r="G12" s="6">
        <v>-1.38</v>
      </c>
      <c r="H12" s="6">
        <v>-1.08</v>
      </c>
      <c r="I12" s="8">
        <v>-0.73</v>
      </c>
      <c r="J12" s="8">
        <v>0.17</v>
      </c>
      <c r="K12" s="8">
        <v>1.19</v>
      </c>
      <c r="L12" s="8">
        <v>2.2799999999999998</v>
      </c>
      <c r="M12" s="8">
        <v>3.41</v>
      </c>
      <c r="N12" s="8">
        <v>4.55</v>
      </c>
      <c r="O12" s="8">
        <v>5.71</v>
      </c>
    </row>
    <row r="13" spans="1:15" x14ac:dyDescent="0.4">
      <c r="B13" s="10"/>
      <c r="C13" s="10"/>
      <c r="D13" s="6" t="s">
        <v>104</v>
      </c>
      <c r="E13" s="6">
        <v>1338.12</v>
      </c>
      <c r="F13" s="6">
        <v>1274.33</v>
      </c>
      <c r="G13" s="6">
        <v>1212.75</v>
      </c>
      <c r="H13" s="6">
        <v>1181.5899999999999</v>
      </c>
      <c r="I13" s="8">
        <v>1153.3399999999999</v>
      </c>
      <c r="J13" s="8">
        <v>1096.07</v>
      </c>
      <c r="K13" s="8">
        <v>1040.9000000000001</v>
      </c>
      <c r="L13" s="8">
        <v>987.79</v>
      </c>
      <c r="M13" s="8">
        <v>936.69</v>
      </c>
      <c r="N13" s="8">
        <v>887.57</v>
      </c>
      <c r="O13" s="8">
        <v>840.39</v>
      </c>
    </row>
  </sheetData>
  <mergeCells count="5">
    <mergeCell ref="E3:O3"/>
    <mergeCell ref="B5:B13"/>
    <mergeCell ref="C5:C7"/>
    <mergeCell ref="C8:C10"/>
    <mergeCell ref="C11:C1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"/>
  <sheetViews>
    <sheetView workbookViewId="0"/>
  </sheetViews>
  <sheetFormatPr defaultRowHeight="17.399999999999999" x14ac:dyDescent="0.4"/>
  <sheetData>
    <row r="1" spans="1:10" x14ac:dyDescent="0.4">
      <c r="A1" s="3" t="s">
        <v>12</v>
      </c>
    </row>
    <row r="3" spans="1:10" x14ac:dyDescent="0.4">
      <c r="C3" s="10" t="s">
        <v>13</v>
      </c>
      <c r="D3" s="10"/>
      <c r="E3" s="10"/>
      <c r="F3" s="10"/>
      <c r="G3" s="10"/>
      <c r="H3" s="10"/>
      <c r="I3" s="10"/>
      <c r="J3" s="10"/>
    </row>
    <row r="4" spans="1:10" x14ac:dyDescent="0.4">
      <c r="B4" t="s">
        <v>5</v>
      </c>
      <c r="C4" t="s">
        <v>8</v>
      </c>
      <c r="D4" s="1" t="s">
        <v>7</v>
      </c>
      <c r="E4" t="s">
        <v>9</v>
      </c>
      <c r="F4" s="1" t="s">
        <v>7</v>
      </c>
      <c r="G4" t="s">
        <v>10</v>
      </c>
      <c r="H4" s="1" t="s">
        <v>7</v>
      </c>
      <c r="I4" t="s">
        <v>11</v>
      </c>
      <c r="J4" s="1" t="s">
        <v>7</v>
      </c>
    </row>
    <row r="5" spans="1:10" x14ac:dyDescent="0.4">
      <c r="B5" s="1">
        <v>0</v>
      </c>
      <c r="C5">
        <v>27.152339999999999</v>
      </c>
      <c r="D5">
        <v>2.2983699999999998</v>
      </c>
      <c r="E5">
        <v>23.335850000000001</v>
      </c>
      <c r="F5">
        <v>2.5105200000000001</v>
      </c>
      <c r="G5">
        <v>19.729600000000001</v>
      </c>
      <c r="H5">
        <v>2.2019099999999998</v>
      </c>
      <c r="I5">
        <v>18.729600000000001</v>
      </c>
      <c r="J5">
        <v>1.83565</v>
      </c>
    </row>
    <row r="6" spans="1:10" x14ac:dyDescent="0.4">
      <c r="B6" s="1">
        <v>0.58599999999999997</v>
      </c>
      <c r="C6">
        <v>23.596270000000001</v>
      </c>
      <c r="D6">
        <v>2.1863600000000001</v>
      </c>
      <c r="E6">
        <v>20.524460000000001</v>
      </c>
      <c r="F6">
        <v>1.67533</v>
      </c>
      <c r="G6">
        <v>15.51571</v>
      </c>
      <c r="H6">
        <v>1.72285</v>
      </c>
      <c r="I6">
        <v>13.91377</v>
      </c>
      <c r="J6">
        <v>3.0678800000000002</v>
      </c>
    </row>
    <row r="7" spans="1:10" x14ac:dyDescent="0.4">
      <c r="B7" s="1">
        <v>0.82040000000000002</v>
      </c>
      <c r="C7">
        <v>21.05613</v>
      </c>
      <c r="D7">
        <v>1.9112899999999999</v>
      </c>
      <c r="E7">
        <v>17.807759999999998</v>
      </c>
      <c r="F7">
        <v>1.4008400000000001</v>
      </c>
      <c r="G7">
        <v>14.56386</v>
      </c>
      <c r="H7">
        <v>1.7758</v>
      </c>
      <c r="I7">
        <v>11.03553</v>
      </c>
      <c r="J7">
        <v>2.2455699999999998</v>
      </c>
    </row>
    <row r="8" spans="1:10" x14ac:dyDescent="0.4">
      <c r="B8" s="1">
        <v>1.1719999999999999</v>
      </c>
      <c r="C8">
        <v>19.74898</v>
      </c>
      <c r="D8">
        <v>2.93065</v>
      </c>
      <c r="E8">
        <v>16.386150000000001</v>
      </c>
      <c r="F8">
        <v>1.6515299999999999</v>
      </c>
      <c r="G8">
        <v>12.96238</v>
      </c>
      <c r="H8">
        <v>2.0500400000000001</v>
      </c>
      <c r="I8">
        <v>10.4125</v>
      </c>
      <c r="J8">
        <v>1.1131</v>
      </c>
    </row>
    <row r="9" spans="1:10" x14ac:dyDescent="0.4">
      <c r="B9" s="1">
        <v>1.2891999999999999</v>
      </c>
      <c r="C9">
        <v>18.29654</v>
      </c>
      <c r="D9">
        <v>2.3016999999999999</v>
      </c>
      <c r="E9">
        <v>15.099170000000001</v>
      </c>
      <c r="F9">
        <v>1.92093</v>
      </c>
      <c r="G9">
        <v>11.82733</v>
      </c>
      <c r="H9">
        <v>1.7084600000000001</v>
      </c>
      <c r="I9">
        <v>9.6134299999999993</v>
      </c>
      <c r="J9">
        <v>1.7238199999999999</v>
      </c>
    </row>
    <row r="10" spans="1:10" x14ac:dyDescent="0.4">
      <c r="B10" s="1">
        <v>1.4064000000000001</v>
      </c>
      <c r="C10">
        <v>17.543399999999998</v>
      </c>
      <c r="D10">
        <v>2.5165899999999999</v>
      </c>
      <c r="E10">
        <v>14.016500000000001</v>
      </c>
      <c r="F10">
        <v>2.2079200000000001</v>
      </c>
      <c r="G10">
        <v>9.9740000000000002</v>
      </c>
      <c r="H10">
        <v>2.9891200000000002</v>
      </c>
      <c r="I10">
        <v>8.2029399999999999</v>
      </c>
      <c r="J10">
        <v>1.1201700000000001</v>
      </c>
    </row>
    <row r="11" spans="1:10" x14ac:dyDescent="0.4">
      <c r="B11" s="1">
        <v>1.5236000000000001</v>
      </c>
      <c r="C11">
        <v>16.24644</v>
      </c>
      <c r="D11">
        <v>2.0259100000000001</v>
      </c>
      <c r="E11">
        <v>13.23333</v>
      </c>
      <c r="F11">
        <v>2.6651799999999999</v>
      </c>
      <c r="G11">
        <v>9.1735699999999998</v>
      </c>
      <c r="H11">
        <v>2.7099099999999998</v>
      </c>
      <c r="I11">
        <v>7.06494</v>
      </c>
      <c r="J11">
        <v>1.6266400000000001</v>
      </c>
    </row>
    <row r="12" spans="1:10" x14ac:dyDescent="0.4">
      <c r="B12" s="1">
        <v>1.758</v>
      </c>
      <c r="C12">
        <v>15.438800000000001</v>
      </c>
      <c r="D12">
        <v>3.2849200000000001</v>
      </c>
      <c r="E12">
        <v>11.399229999999999</v>
      </c>
      <c r="F12">
        <v>1.9750300000000001</v>
      </c>
      <c r="G12">
        <v>8.5721399999999992</v>
      </c>
      <c r="H12">
        <v>2.58324</v>
      </c>
    </row>
  </sheetData>
  <mergeCells count="1">
    <mergeCell ref="C3:J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13"/>
  <sheetViews>
    <sheetView workbookViewId="0"/>
  </sheetViews>
  <sheetFormatPr defaultRowHeight="17.399999999999999" x14ac:dyDescent="0.4"/>
  <sheetData>
    <row r="1" spans="1:15" x14ac:dyDescent="0.4">
      <c r="A1" s="7" t="s">
        <v>108</v>
      </c>
    </row>
    <row r="3" spans="1:15" x14ac:dyDescent="0.4">
      <c r="E3" s="10" t="s">
        <v>51</v>
      </c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4">
      <c r="B4" s="6"/>
      <c r="C4" s="6" t="s">
        <v>101</v>
      </c>
      <c r="E4" s="6">
        <v>0.5</v>
      </c>
      <c r="F4" s="6">
        <v>1</v>
      </c>
      <c r="G4" s="6">
        <v>1.5</v>
      </c>
      <c r="H4" s="6">
        <v>1.76</v>
      </c>
      <c r="I4" s="6">
        <v>2</v>
      </c>
      <c r="J4" s="6">
        <v>2.5</v>
      </c>
      <c r="K4" s="6">
        <v>3</v>
      </c>
      <c r="L4" s="6">
        <v>3.5</v>
      </c>
      <c r="M4" s="6">
        <v>4</v>
      </c>
      <c r="N4" s="6">
        <v>4.5</v>
      </c>
      <c r="O4" s="6">
        <v>5</v>
      </c>
    </row>
    <row r="5" spans="1:15" x14ac:dyDescent="0.4">
      <c r="B5" s="10" t="s">
        <v>47</v>
      </c>
      <c r="C5" s="10">
        <v>1</v>
      </c>
      <c r="D5" s="6" t="s">
        <v>102</v>
      </c>
      <c r="E5" s="6">
        <v>0.24</v>
      </c>
      <c r="F5" s="6">
        <v>0.48</v>
      </c>
      <c r="G5" s="6">
        <v>0.72</v>
      </c>
      <c r="H5" s="6">
        <v>0.85</v>
      </c>
      <c r="I5" s="6">
        <v>0.96</v>
      </c>
      <c r="J5" s="6">
        <v>1.2</v>
      </c>
      <c r="K5" s="6">
        <v>1.44</v>
      </c>
      <c r="L5" s="6">
        <v>1.67</v>
      </c>
      <c r="M5" s="6">
        <v>1.9</v>
      </c>
      <c r="N5" s="6">
        <v>2.13</v>
      </c>
      <c r="O5" s="6">
        <v>2.35</v>
      </c>
    </row>
    <row r="6" spans="1:15" x14ac:dyDescent="0.4">
      <c r="B6" s="10"/>
      <c r="C6" s="10"/>
      <c r="D6" s="6" t="s">
        <v>103</v>
      </c>
      <c r="E6" s="6">
        <v>5.0000000000000001E-3</v>
      </c>
      <c r="F6" s="6">
        <v>0.02</v>
      </c>
      <c r="G6" s="6">
        <v>0.05</v>
      </c>
      <c r="H6" s="6">
        <v>7.0000000000000007E-2</v>
      </c>
      <c r="I6" s="6">
        <v>0.09</v>
      </c>
      <c r="J6" s="6">
        <v>0.14000000000000001</v>
      </c>
      <c r="K6" s="6">
        <v>0.2</v>
      </c>
      <c r="L6" s="6">
        <v>0.27</v>
      </c>
      <c r="M6" s="6">
        <v>0.35</v>
      </c>
      <c r="N6" s="6">
        <v>0.45</v>
      </c>
      <c r="O6" s="6">
        <v>0.55000000000000004</v>
      </c>
    </row>
    <row r="7" spans="1:15" x14ac:dyDescent="0.4">
      <c r="B7" s="10"/>
      <c r="C7" s="10"/>
      <c r="D7" s="6" t="s">
        <v>48</v>
      </c>
      <c r="E7" s="6">
        <f>SQRT(E5^2+E6^2)</f>
        <v>0.24005207768315606</v>
      </c>
      <c r="F7" s="6">
        <f t="shared" ref="F7:O7" si="0">SQRT(F5^2+F6^2)</f>
        <v>0.48041648597857256</v>
      </c>
      <c r="G7" s="6">
        <f t="shared" si="0"/>
        <v>0.72173402303064527</v>
      </c>
      <c r="H7" s="6">
        <f t="shared" si="0"/>
        <v>0.85287748240881578</v>
      </c>
      <c r="I7" s="6">
        <f t="shared" si="0"/>
        <v>0.96420952079929179</v>
      </c>
      <c r="J7" s="6">
        <f t="shared" si="0"/>
        <v>1.2081390648431165</v>
      </c>
      <c r="K7" s="6">
        <f t="shared" si="0"/>
        <v>1.4538225476308999</v>
      </c>
      <c r="L7" s="6">
        <f t="shared" si="0"/>
        <v>1.6916855499767089</v>
      </c>
      <c r="M7" s="6">
        <f t="shared" si="0"/>
        <v>1.9319679086361656</v>
      </c>
      <c r="N7" s="6">
        <f t="shared" si="0"/>
        <v>2.1770163067832082</v>
      </c>
      <c r="O7" s="6">
        <f t="shared" si="0"/>
        <v>2.4135036772294343</v>
      </c>
    </row>
    <row r="8" spans="1:15" x14ac:dyDescent="0.4">
      <c r="B8" s="10"/>
      <c r="C8" s="10">
        <v>2</v>
      </c>
      <c r="D8" s="6" t="s">
        <v>102</v>
      </c>
      <c r="E8" s="6">
        <v>0.47</v>
      </c>
      <c r="F8" s="6">
        <v>0.9</v>
      </c>
      <c r="G8" s="6">
        <v>1.26</v>
      </c>
      <c r="H8" s="6">
        <v>1.41</v>
      </c>
      <c r="I8" s="6">
        <v>1.53</v>
      </c>
      <c r="J8" s="6">
        <v>1.73</v>
      </c>
      <c r="K8" s="6">
        <v>1.87</v>
      </c>
      <c r="L8" s="6">
        <v>1.96</v>
      </c>
      <c r="M8" s="6">
        <v>2.02</v>
      </c>
      <c r="N8" s="6">
        <v>2.06</v>
      </c>
      <c r="O8" s="6">
        <v>2.09</v>
      </c>
    </row>
    <row r="9" spans="1:15" x14ac:dyDescent="0.4">
      <c r="B9" s="10"/>
      <c r="C9" s="10"/>
      <c r="D9" s="6" t="s">
        <v>103</v>
      </c>
      <c r="E9" s="6">
        <v>0.09</v>
      </c>
      <c r="F9" s="6">
        <v>0.34</v>
      </c>
      <c r="G9" s="6">
        <v>0.72</v>
      </c>
      <c r="H9" s="6">
        <v>0.95</v>
      </c>
      <c r="I9" s="6">
        <v>1.18</v>
      </c>
      <c r="J9" s="6">
        <v>1.69</v>
      </c>
      <c r="K9" s="6">
        <v>2.2200000000000002</v>
      </c>
      <c r="L9" s="6">
        <v>2.75</v>
      </c>
      <c r="M9" s="6">
        <v>3.29</v>
      </c>
      <c r="N9" s="6">
        <v>3.83</v>
      </c>
      <c r="O9" s="6">
        <v>4.3600000000000003</v>
      </c>
    </row>
    <row r="10" spans="1:15" x14ac:dyDescent="0.4">
      <c r="B10" s="10"/>
      <c r="C10" s="10"/>
      <c r="D10" s="6" t="s">
        <v>48</v>
      </c>
      <c r="E10" s="6">
        <f>SQRT(E8^2+E9^2)</f>
        <v>0.47853944456021591</v>
      </c>
      <c r="F10" s="6">
        <f t="shared" ref="F10:O10" si="1">SQRT(F8^2+F9^2)</f>
        <v>0.9620810776644555</v>
      </c>
      <c r="G10" s="6">
        <f t="shared" si="1"/>
        <v>1.4512063946937388</v>
      </c>
      <c r="H10" s="6">
        <f t="shared" si="1"/>
        <v>1.7001764614298127</v>
      </c>
      <c r="I10" s="6">
        <f t="shared" si="1"/>
        <v>1.9321749403198458</v>
      </c>
      <c r="J10" s="6">
        <f t="shared" si="1"/>
        <v>2.4184705910967783</v>
      </c>
      <c r="K10" s="6">
        <f t="shared" si="1"/>
        <v>2.902636732352156</v>
      </c>
      <c r="L10" s="6">
        <f t="shared" si="1"/>
        <v>3.3769957062454194</v>
      </c>
      <c r="M10" s="6">
        <f t="shared" si="1"/>
        <v>3.860634662850138</v>
      </c>
      <c r="N10" s="6">
        <f t="shared" si="1"/>
        <v>4.348850422812907</v>
      </c>
      <c r="O10" s="6">
        <f t="shared" si="1"/>
        <v>4.8350491207432427</v>
      </c>
    </row>
    <row r="11" spans="1:15" x14ac:dyDescent="0.4">
      <c r="B11" s="10"/>
      <c r="C11" s="10">
        <v>3</v>
      </c>
      <c r="D11" s="6" t="s">
        <v>102</v>
      </c>
      <c r="E11" s="6">
        <v>0.61</v>
      </c>
      <c r="F11" s="6">
        <v>0.87</v>
      </c>
      <c r="G11" s="6">
        <v>0.95</v>
      </c>
      <c r="H11" s="6">
        <v>0.96</v>
      </c>
      <c r="I11" s="6">
        <v>0.96</v>
      </c>
      <c r="J11" s="6">
        <v>0.94</v>
      </c>
      <c r="K11" s="6">
        <v>0.92</v>
      </c>
      <c r="L11" s="6"/>
      <c r="M11" s="6"/>
      <c r="N11" s="6"/>
      <c r="O11" s="6"/>
    </row>
    <row r="12" spans="1:15" x14ac:dyDescent="0.4">
      <c r="B12" s="10"/>
      <c r="C12" s="10"/>
      <c r="D12" s="6" t="s">
        <v>103</v>
      </c>
      <c r="E12" s="6">
        <v>0.39</v>
      </c>
      <c r="F12" s="6">
        <v>1.1599999999999999</v>
      </c>
      <c r="G12" s="6">
        <v>1.95</v>
      </c>
      <c r="H12" s="6">
        <v>2.36</v>
      </c>
      <c r="I12" s="6">
        <v>2.73</v>
      </c>
      <c r="J12" s="6">
        <v>3.5</v>
      </c>
      <c r="K12" s="6">
        <v>4.25</v>
      </c>
      <c r="L12" s="6"/>
      <c r="M12" s="6"/>
      <c r="N12" s="6"/>
      <c r="O12" s="6"/>
    </row>
    <row r="13" spans="1:15" x14ac:dyDescent="0.4">
      <c r="B13" s="10"/>
      <c r="C13" s="10"/>
      <c r="D13" s="6" t="s">
        <v>48</v>
      </c>
      <c r="E13" s="6">
        <f>SQRT(E11^2+E12^2)</f>
        <v>0.72401657439591804</v>
      </c>
      <c r="F13" s="6">
        <f t="shared" ref="F13:K13" si="2">SQRT(F11^2+F12^2)</f>
        <v>1.45</v>
      </c>
      <c r="G13" s="6">
        <f t="shared" si="2"/>
        <v>2.1691011963483859</v>
      </c>
      <c r="H13" s="6">
        <f t="shared" si="2"/>
        <v>2.5477833502870686</v>
      </c>
      <c r="I13" s="6">
        <f t="shared" si="2"/>
        <v>2.893872837565604</v>
      </c>
      <c r="J13" s="6">
        <f t="shared" si="2"/>
        <v>3.624030904945486</v>
      </c>
      <c r="K13" s="6">
        <f t="shared" si="2"/>
        <v>4.3484365006287025</v>
      </c>
      <c r="L13" s="6"/>
      <c r="M13" s="6"/>
      <c r="N13" s="6"/>
      <c r="O13" s="6"/>
    </row>
  </sheetData>
  <mergeCells count="5">
    <mergeCell ref="B5:B13"/>
    <mergeCell ref="C5:C7"/>
    <mergeCell ref="C8:C10"/>
    <mergeCell ref="C11:C13"/>
    <mergeCell ref="E3:O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10"/>
  <sheetViews>
    <sheetView workbookViewId="0"/>
  </sheetViews>
  <sheetFormatPr defaultRowHeight="17.399999999999999" x14ac:dyDescent="0.4"/>
  <sheetData>
    <row r="1" spans="1:15" x14ac:dyDescent="0.4">
      <c r="A1" s="7" t="s">
        <v>109</v>
      </c>
    </row>
    <row r="3" spans="1:15" x14ac:dyDescent="0.4">
      <c r="E3" s="10" t="s">
        <v>51</v>
      </c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4">
      <c r="C4" s="6" t="s">
        <v>101</v>
      </c>
      <c r="D4" s="6"/>
      <c r="E4" s="6">
        <v>0.5</v>
      </c>
      <c r="F4" s="6">
        <v>1</v>
      </c>
      <c r="G4" s="6">
        <v>1.5</v>
      </c>
      <c r="H4" s="6">
        <v>1.76</v>
      </c>
      <c r="I4" s="6">
        <v>2</v>
      </c>
      <c r="J4" s="6">
        <v>2.5</v>
      </c>
      <c r="K4" s="6">
        <v>3</v>
      </c>
      <c r="L4" s="6">
        <v>3.5</v>
      </c>
      <c r="M4" s="6">
        <v>4</v>
      </c>
      <c r="N4" s="6">
        <v>4.5</v>
      </c>
      <c r="O4" s="6">
        <v>5</v>
      </c>
    </row>
    <row r="5" spans="1:15" x14ac:dyDescent="0.4">
      <c r="B5" s="10" t="s">
        <v>49</v>
      </c>
      <c r="C5" s="10">
        <v>4</v>
      </c>
      <c r="D5" s="6" t="s">
        <v>102</v>
      </c>
      <c r="E5" s="6">
        <v>0.7</v>
      </c>
      <c r="F5" s="6">
        <v>1.1599999999999999</v>
      </c>
      <c r="G5" s="6">
        <v>1.34</v>
      </c>
      <c r="H5" s="6">
        <v>1.34</v>
      </c>
      <c r="I5" s="8">
        <v>1.29</v>
      </c>
      <c r="J5" s="8">
        <v>1.03</v>
      </c>
      <c r="K5" s="8">
        <v>0.63</v>
      </c>
      <c r="L5" s="8">
        <v>0.14000000000000001</v>
      </c>
      <c r="M5" s="8">
        <v>-0.43</v>
      </c>
      <c r="N5" s="8">
        <v>-1.04</v>
      </c>
      <c r="O5" s="8">
        <v>-1.68</v>
      </c>
    </row>
    <row r="6" spans="1:15" x14ac:dyDescent="0.4">
      <c r="B6" s="10"/>
      <c r="C6" s="10"/>
      <c r="D6" s="6" t="s">
        <v>103</v>
      </c>
      <c r="E6" s="6">
        <v>0.71</v>
      </c>
      <c r="F6" s="6">
        <v>1.63</v>
      </c>
      <c r="G6" s="6">
        <v>2.68</v>
      </c>
      <c r="H6" s="6">
        <v>3.25</v>
      </c>
      <c r="I6" s="8">
        <v>3.79</v>
      </c>
      <c r="J6" s="8">
        <v>4.8899999999999997</v>
      </c>
      <c r="K6" s="8">
        <v>5.97</v>
      </c>
      <c r="L6" s="8">
        <v>7</v>
      </c>
      <c r="M6" s="8">
        <v>7.99</v>
      </c>
      <c r="N6" s="8">
        <v>8.94</v>
      </c>
      <c r="O6" s="8">
        <v>9.86</v>
      </c>
    </row>
    <row r="7" spans="1:15" x14ac:dyDescent="0.4">
      <c r="B7" s="10"/>
      <c r="C7" s="10"/>
      <c r="D7" s="6" t="s">
        <v>48</v>
      </c>
      <c r="E7" s="6">
        <f>SQRT(E5^2+E6^2)</f>
        <v>0.9970456358662827</v>
      </c>
      <c r="F7" s="6">
        <f t="shared" ref="F7:O7" si="0">SQRT(F5^2+F6^2)</f>
        <v>2.0006249023742555</v>
      </c>
      <c r="G7" s="6">
        <f t="shared" si="0"/>
        <v>2.9963310898497184</v>
      </c>
      <c r="H7" s="6">
        <f t="shared" si="0"/>
        <v>3.5154089378051028</v>
      </c>
      <c r="I7" s="8">
        <f t="shared" si="0"/>
        <v>4.0035234481641293</v>
      </c>
      <c r="J7" s="8">
        <f t="shared" si="0"/>
        <v>4.9972992706060735</v>
      </c>
      <c r="K7" s="8">
        <f t="shared" si="0"/>
        <v>6.0031491735588247</v>
      </c>
      <c r="L7" s="8">
        <f t="shared" si="0"/>
        <v>7.001399860027993</v>
      </c>
      <c r="M7" s="8">
        <f t="shared" si="0"/>
        <v>8.0015623474419044</v>
      </c>
      <c r="N7" s="8">
        <f t="shared" si="0"/>
        <v>9.0002888842525479</v>
      </c>
      <c r="O7" s="8">
        <f t="shared" si="0"/>
        <v>10.002099779546292</v>
      </c>
    </row>
    <row r="8" spans="1:15" x14ac:dyDescent="0.4">
      <c r="B8" s="10"/>
      <c r="C8" s="10">
        <v>5</v>
      </c>
      <c r="D8" s="6" t="s">
        <v>102</v>
      </c>
      <c r="E8" s="6">
        <v>0.86</v>
      </c>
      <c r="F8" s="6">
        <v>1.39</v>
      </c>
      <c r="G8" s="6">
        <v>1.58</v>
      </c>
      <c r="H8" s="6">
        <v>1.56</v>
      </c>
      <c r="I8" s="8">
        <v>1.47</v>
      </c>
      <c r="J8" s="8">
        <v>1.1299999999999999</v>
      </c>
      <c r="K8" s="8">
        <v>0.61</v>
      </c>
      <c r="L8" s="8">
        <v>-0.02</v>
      </c>
      <c r="M8" s="8">
        <v>-0.72</v>
      </c>
      <c r="N8" s="8">
        <v>-1.47</v>
      </c>
      <c r="O8" s="8">
        <v>-2.25</v>
      </c>
    </row>
    <row r="9" spans="1:15" x14ac:dyDescent="0.4">
      <c r="B9" s="10"/>
      <c r="C9" s="10"/>
      <c r="D9" s="6" t="s">
        <v>103</v>
      </c>
      <c r="E9" s="6">
        <v>0.88</v>
      </c>
      <c r="F9" s="6">
        <v>2.0299999999999998</v>
      </c>
      <c r="G9" s="6">
        <v>3.34</v>
      </c>
      <c r="H9" s="6">
        <v>4.05</v>
      </c>
      <c r="I9" s="8">
        <v>4.7</v>
      </c>
      <c r="J9" s="8">
        <v>6.06</v>
      </c>
      <c r="K9" s="8">
        <v>7.37</v>
      </c>
      <c r="L9" s="8">
        <v>8.6300000000000008</v>
      </c>
      <c r="M9" s="8">
        <v>9.83</v>
      </c>
      <c r="N9" s="8">
        <v>10.99</v>
      </c>
      <c r="O9" s="8">
        <v>12.12</v>
      </c>
    </row>
    <row r="10" spans="1:15" x14ac:dyDescent="0.4">
      <c r="B10" s="10"/>
      <c r="C10" s="10"/>
      <c r="D10" s="6" t="s">
        <v>48</v>
      </c>
      <c r="E10" s="6">
        <f>SQRT(E8^2+E9^2)</f>
        <v>1.2304470732217618</v>
      </c>
      <c r="F10" s="6">
        <f t="shared" ref="F10:O10" si="1">SQRT(F8^2+F9^2)</f>
        <v>2.460284536390049</v>
      </c>
      <c r="G10" s="6">
        <f t="shared" si="1"/>
        <v>3.6948612964494352</v>
      </c>
      <c r="H10" s="6">
        <f t="shared" si="1"/>
        <v>4.3400576033043619</v>
      </c>
      <c r="I10" s="8">
        <f t="shared" si="1"/>
        <v>4.9245202812050639</v>
      </c>
      <c r="J10" s="8">
        <f t="shared" si="1"/>
        <v>6.1644545581908536</v>
      </c>
      <c r="K10" s="8">
        <f t="shared" si="1"/>
        <v>7.3952011466896561</v>
      </c>
      <c r="L10" s="8">
        <f t="shared" si="1"/>
        <v>8.6300231749399146</v>
      </c>
      <c r="M10" s="8">
        <f t="shared" si="1"/>
        <v>9.856332989504768</v>
      </c>
      <c r="N10" s="8">
        <f t="shared" si="1"/>
        <v>11.087876261935827</v>
      </c>
      <c r="O10" s="8">
        <f t="shared" si="1"/>
        <v>12.327079946199749</v>
      </c>
    </row>
  </sheetData>
  <mergeCells count="4">
    <mergeCell ref="B5:B10"/>
    <mergeCell ref="C5:C7"/>
    <mergeCell ref="C8:C10"/>
    <mergeCell ref="E3:O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13"/>
  <sheetViews>
    <sheetView workbookViewId="0">
      <selection activeCell="N13" sqref="N13"/>
    </sheetView>
  </sheetViews>
  <sheetFormatPr defaultRowHeight="17.399999999999999" x14ac:dyDescent="0.4"/>
  <sheetData>
    <row r="1" spans="1:15" x14ac:dyDescent="0.4">
      <c r="A1" s="7" t="s">
        <v>110</v>
      </c>
    </row>
    <row r="3" spans="1:15" x14ac:dyDescent="0.4">
      <c r="E3" s="10" t="s">
        <v>51</v>
      </c>
      <c r="F3" s="10"/>
      <c r="G3" s="10"/>
      <c r="H3" s="10"/>
      <c r="I3" s="10"/>
      <c r="J3" s="10"/>
      <c r="K3" s="10"/>
      <c r="L3" s="10"/>
      <c r="M3" s="10"/>
      <c r="N3" s="10"/>
      <c r="O3" s="10"/>
    </row>
    <row r="4" spans="1:15" x14ac:dyDescent="0.4">
      <c r="C4" s="6" t="s">
        <v>101</v>
      </c>
      <c r="D4" s="6"/>
      <c r="E4" s="6">
        <v>0.5</v>
      </c>
      <c r="F4" s="6">
        <v>1</v>
      </c>
      <c r="G4" s="6">
        <v>1.5</v>
      </c>
      <c r="H4" s="6">
        <v>1.76</v>
      </c>
      <c r="I4" s="6">
        <v>2</v>
      </c>
      <c r="J4" s="6">
        <v>2.5</v>
      </c>
      <c r="K4" s="6">
        <v>3</v>
      </c>
      <c r="L4" s="6">
        <v>3.5</v>
      </c>
      <c r="M4" s="6">
        <v>4</v>
      </c>
      <c r="N4" s="6">
        <v>4.5</v>
      </c>
      <c r="O4" s="6">
        <v>5</v>
      </c>
    </row>
    <row r="5" spans="1:15" x14ac:dyDescent="0.4">
      <c r="B5" s="10" t="s">
        <v>50</v>
      </c>
      <c r="C5" s="10">
        <v>5</v>
      </c>
      <c r="D5" s="6" t="s">
        <v>102</v>
      </c>
      <c r="E5" s="6">
        <v>0.81</v>
      </c>
      <c r="F5" s="6">
        <v>1.81</v>
      </c>
      <c r="G5" s="6">
        <v>2.98</v>
      </c>
      <c r="H5" s="6">
        <v>3.63</v>
      </c>
      <c r="I5" s="8">
        <v>4.26</v>
      </c>
      <c r="J5" s="8">
        <v>5.62</v>
      </c>
      <c r="K5" s="8">
        <v>7.02</v>
      </c>
      <c r="L5" s="8">
        <v>8.43</v>
      </c>
      <c r="M5" s="8">
        <v>9.84</v>
      </c>
      <c r="N5" s="8">
        <v>11.22</v>
      </c>
      <c r="O5" s="8">
        <v>12.58</v>
      </c>
    </row>
    <row r="6" spans="1:15" x14ac:dyDescent="0.4">
      <c r="B6" s="10"/>
      <c r="C6" s="10"/>
      <c r="D6" s="6" t="s">
        <v>103</v>
      </c>
      <c r="E6" s="6">
        <v>-0.97</v>
      </c>
      <c r="F6" s="6">
        <v>-1.77</v>
      </c>
      <c r="G6" s="6">
        <v>-2.36</v>
      </c>
      <c r="H6" s="6">
        <v>-2.59</v>
      </c>
      <c r="I6" s="8">
        <v>-2.75</v>
      </c>
      <c r="J6" s="8">
        <v>-2.93</v>
      </c>
      <c r="K6" s="8">
        <v>-2.92</v>
      </c>
      <c r="L6" s="8">
        <v>-2.75</v>
      </c>
      <c r="M6" s="8">
        <v>-2.4500000000000002</v>
      </c>
      <c r="N6" s="8">
        <v>-2.0299999999999998</v>
      </c>
      <c r="O6" s="8">
        <v>-1.51</v>
      </c>
    </row>
    <row r="7" spans="1:15" x14ac:dyDescent="0.4">
      <c r="B7" s="10"/>
      <c r="C7" s="10"/>
      <c r="D7" s="6" t="s">
        <v>48</v>
      </c>
      <c r="E7" s="6">
        <f>SQRT(E5^2+E6^2)</f>
        <v>1.2637246535539299</v>
      </c>
      <c r="F7" s="6">
        <f t="shared" ref="F7:O7" si="0">SQRT(F5^2+F6^2)</f>
        <v>2.5316002844051035</v>
      </c>
      <c r="G7" s="6">
        <f t="shared" si="0"/>
        <v>3.8013155617496426</v>
      </c>
      <c r="H7" s="6">
        <f t="shared" si="0"/>
        <v>4.4592600283006592</v>
      </c>
      <c r="I7" s="8">
        <f t="shared" si="0"/>
        <v>5.0705127945800506</v>
      </c>
      <c r="J7" s="8">
        <f t="shared" si="0"/>
        <v>6.3379255281203806</v>
      </c>
      <c r="K7" s="8">
        <f t="shared" si="0"/>
        <v>7.6030783239422171</v>
      </c>
      <c r="L7" s="8">
        <f t="shared" si="0"/>
        <v>8.8672092565812388</v>
      </c>
      <c r="M7" s="8">
        <f t="shared" si="0"/>
        <v>10.140419123487943</v>
      </c>
      <c r="N7" s="8">
        <f t="shared" si="0"/>
        <v>11.402162075676701</v>
      </c>
      <c r="O7" s="8">
        <f t="shared" si="0"/>
        <v>12.670299917523659</v>
      </c>
    </row>
    <row r="8" spans="1:15" x14ac:dyDescent="0.4">
      <c r="B8" s="10"/>
      <c r="C8" s="10">
        <v>6</v>
      </c>
      <c r="D8" s="6" t="s">
        <v>102</v>
      </c>
      <c r="E8" s="6">
        <v>1.06</v>
      </c>
      <c r="F8" s="6">
        <v>2.4700000000000002</v>
      </c>
      <c r="G8" s="6">
        <v>4.08</v>
      </c>
      <c r="H8" s="6">
        <v>4.96</v>
      </c>
      <c r="I8" s="8">
        <v>5.78</v>
      </c>
      <c r="J8" s="8">
        <v>7.47</v>
      </c>
      <c r="K8" s="8">
        <v>9.11</v>
      </c>
      <c r="L8" s="8">
        <v>10.69</v>
      </c>
      <c r="M8" s="8">
        <v>12.21</v>
      </c>
      <c r="N8" s="8">
        <v>13.67</v>
      </c>
      <c r="O8" s="8">
        <v>15.09</v>
      </c>
    </row>
    <row r="9" spans="1:15" x14ac:dyDescent="0.4">
      <c r="B9" s="10"/>
      <c r="C9" s="10"/>
      <c r="D9" s="6" t="s">
        <v>103</v>
      </c>
      <c r="E9" s="6">
        <v>-1.1000000000000001</v>
      </c>
      <c r="F9" s="6">
        <v>-1.8</v>
      </c>
      <c r="G9" s="6">
        <v>-2.08</v>
      </c>
      <c r="H9" s="6">
        <v>-2.08</v>
      </c>
      <c r="I9" s="8">
        <v>-1.99</v>
      </c>
      <c r="J9" s="8">
        <v>-1.61</v>
      </c>
      <c r="K9" s="8">
        <v>-1.02</v>
      </c>
      <c r="L9" s="8">
        <v>-0.28999999999999998</v>
      </c>
      <c r="M9" s="8">
        <v>0.54</v>
      </c>
      <c r="N9" s="8">
        <v>1.43</v>
      </c>
      <c r="O9" s="8">
        <v>2.36</v>
      </c>
    </row>
    <row r="10" spans="1:15" x14ac:dyDescent="0.4">
      <c r="B10" s="10"/>
      <c r="C10" s="10"/>
      <c r="D10" s="6" t="s">
        <v>48</v>
      </c>
      <c r="E10" s="6">
        <f>SQRT(E8^2+E9^2)</f>
        <v>1.5276125163142651</v>
      </c>
      <c r="F10" s="6">
        <f t="shared" ref="F10:O10" si="1">SQRT(F8^2+F9^2)</f>
        <v>3.0562885989382615</v>
      </c>
      <c r="G10" s="6">
        <f t="shared" si="1"/>
        <v>4.5796069700357478</v>
      </c>
      <c r="H10" s="6">
        <f t="shared" si="1"/>
        <v>5.3784756204709154</v>
      </c>
      <c r="I10" s="8">
        <f t="shared" si="1"/>
        <v>6.1129779976702023</v>
      </c>
      <c r="J10" s="8">
        <f t="shared" si="1"/>
        <v>7.6415312601598382</v>
      </c>
      <c r="K10" s="8">
        <f t="shared" si="1"/>
        <v>9.1669242388055103</v>
      </c>
      <c r="L10" s="8">
        <f t="shared" si="1"/>
        <v>10.693932859336643</v>
      </c>
      <c r="M10" s="8">
        <f t="shared" si="1"/>
        <v>12.221935198650009</v>
      </c>
      <c r="N10" s="8">
        <f t="shared" si="1"/>
        <v>13.744591663632646</v>
      </c>
      <c r="O10" s="8">
        <f t="shared" si="1"/>
        <v>15.273431179666211</v>
      </c>
    </row>
    <row r="11" spans="1:15" x14ac:dyDescent="0.4">
      <c r="B11" s="10"/>
      <c r="C11" s="10">
        <v>7</v>
      </c>
      <c r="D11" s="6" t="s">
        <v>102</v>
      </c>
      <c r="E11" s="6">
        <v>1.36</v>
      </c>
      <c r="F11" s="6">
        <v>3.2</v>
      </c>
      <c r="G11" s="6">
        <v>5.18</v>
      </c>
      <c r="H11" s="6">
        <v>6.2</v>
      </c>
      <c r="I11" s="8">
        <v>7.11</v>
      </c>
      <c r="J11" s="8">
        <v>8.94</v>
      </c>
      <c r="K11" s="8">
        <v>10.66</v>
      </c>
      <c r="L11" s="8">
        <v>12.31</v>
      </c>
      <c r="M11" s="8">
        <v>13.89</v>
      </c>
      <c r="N11" s="8">
        <v>15.43</v>
      </c>
      <c r="O11" s="8">
        <v>16.940000000000001</v>
      </c>
    </row>
    <row r="12" spans="1:15" x14ac:dyDescent="0.4">
      <c r="B12" s="10"/>
      <c r="C12" s="10"/>
      <c r="D12" s="6" t="s">
        <v>103</v>
      </c>
      <c r="E12" s="6">
        <v>-1.1599999999999999</v>
      </c>
      <c r="F12" s="6">
        <v>-1.59</v>
      </c>
      <c r="G12" s="6">
        <v>-1.38</v>
      </c>
      <c r="H12" s="6">
        <v>-1.08</v>
      </c>
      <c r="I12" s="8">
        <v>-0.73</v>
      </c>
      <c r="J12" s="8">
        <v>0.17</v>
      </c>
      <c r="K12" s="8">
        <v>1.19</v>
      </c>
      <c r="L12" s="8">
        <v>2.2799999999999998</v>
      </c>
      <c r="M12" s="8">
        <v>3.41</v>
      </c>
      <c r="N12" s="8">
        <v>4.55</v>
      </c>
      <c r="O12" s="8">
        <v>5.71</v>
      </c>
    </row>
    <row r="13" spans="1:15" x14ac:dyDescent="0.4">
      <c r="B13" s="10"/>
      <c r="C13" s="10"/>
      <c r="D13" s="6" t="s">
        <v>48</v>
      </c>
      <c r="E13" s="6">
        <f>SQRT(E11^2+E12^2)</f>
        <v>1.7875122377203465</v>
      </c>
      <c r="F13" s="6">
        <f t="shared" ref="F13:O13" si="2">SQRT(F11^2+F12^2)</f>
        <v>3.5732478223599329</v>
      </c>
      <c r="G13" s="6">
        <f t="shared" si="2"/>
        <v>5.3606715997158414</v>
      </c>
      <c r="H13" s="6">
        <f t="shared" si="2"/>
        <v>6.2933615818575062</v>
      </c>
      <c r="I13" s="8">
        <f t="shared" si="2"/>
        <v>7.1473771413015559</v>
      </c>
      <c r="J13" s="8">
        <f t="shared" si="2"/>
        <v>8.941616185008165</v>
      </c>
      <c r="K13" s="8">
        <f t="shared" si="2"/>
        <v>10.72621554883175</v>
      </c>
      <c r="L13" s="8">
        <f t="shared" si="2"/>
        <v>12.519364999871199</v>
      </c>
      <c r="M13" s="8">
        <f t="shared" si="2"/>
        <v>14.302454334833586</v>
      </c>
      <c r="N13" s="8">
        <f t="shared" si="2"/>
        <v>16.086870422801322</v>
      </c>
      <c r="O13" s="8">
        <f t="shared" si="2"/>
        <v>17.876456584010157</v>
      </c>
    </row>
  </sheetData>
  <mergeCells count="5">
    <mergeCell ref="B5:B13"/>
    <mergeCell ref="C5:C7"/>
    <mergeCell ref="C8:C10"/>
    <mergeCell ref="C11:C13"/>
    <mergeCell ref="E3:O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2"/>
  <sheetViews>
    <sheetView workbookViewId="0"/>
  </sheetViews>
  <sheetFormatPr defaultRowHeight="17.399999999999999" x14ac:dyDescent="0.4"/>
  <cols>
    <col min="2" max="2" width="12.8984375" customWidth="1"/>
  </cols>
  <sheetData>
    <row r="1" spans="1:22" x14ac:dyDescent="0.4">
      <c r="A1" s="7" t="s">
        <v>22</v>
      </c>
    </row>
    <row r="3" spans="1:22" x14ac:dyDescent="0.4">
      <c r="C3" s="10" t="s">
        <v>14</v>
      </c>
      <c r="D3" s="10"/>
      <c r="E3" s="10"/>
      <c r="F3" s="10"/>
      <c r="G3" s="10"/>
      <c r="H3" s="10"/>
      <c r="I3" s="10"/>
    </row>
    <row r="4" spans="1:22" x14ac:dyDescent="0.4">
      <c r="B4" s="5" t="s">
        <v>13</v>
      </c>
      <c r="C4" t="s">
        <v>15</v>
      </c>
      <c r="D4" t="s">
        <v>16</v>
      </c>
      <c r="E4" t="s">
        <v>17</v>
      </c>
      <c r="F4" t="s">
        <v>18</v>
      </c>
      <c r="G4" t="s">
        <v>19</v>
      </c>
      <c r="H4" t="s">
        <v>20</v>
      </c>
      <c r="I4" t="s">
        <v>21</v>
      </c>
    </row>
    <row r="5" spans="1:22" x14ac:dyDescent="0.4">
      <c r="B5" t="s">
        <v>84</v>
      </c>
      <c r="C5">
        <v>0.21429000000000001</v>
      </c>
      <c r="D5">
        <v>2.273E-2</v>
      </c>
      <c r="E5">
        <v>0</v>
      </c>
      <c r="F5">
        <v>0</v>
      </c>
      <c r="G5">
        <v>0</v>
      </c>
      <c r="H5">
        <v>0</v>
      </c>
      <c r="I5">
        <v>0</v>
      </c>
    </row>
    <row r="6" spans="1:22" x14ac:dyDescent="0.4">
      <c r="B6" t="s">
        <v>83</v>
      </c>
      <c r="C6">
        <v>0.71428999999999998</v>
      </c>
      <c r="D6">
        <v>0.63636000000000004</v>
      </c>
      <c r="E6">
        <v>0.23810000000000001</v>
      </c>
      <c r="F6">
        <v>0.16667000000000001</v>
      </c>
      <c r="G6">
        <v>0</v>
      </c>
      <c r="H6">
        <v>7.1429999999999993E-2</v>
      </c>
      <c r="I6">
        <v>3.5709999999999999E-2</v>
      </c>
    </row>
    <row r="7" spans="1:22" x14ac:dyDescent="0.4">
      <c r="B7" t="s">
        <v>82</v>
      </c>
      <c r="C7">
        <v>3.5709999999999999E-2</v>
      </c>
      <c r="D7">
        <v>0.31818000000000002</v>
      </c>
      <c r="E7">
        <v>0.57142999999999999</v>
      </c>
      <c r="F7">
        <v>0.23333000000000001</v>
      </c>
      <c r="G7">
        <v>0.16667000000000001</v>
      </c>
      <c r="H7">
        <v>0.17857000000000001</v>
      </c>
      <c r="I7">
        <v>0</v>
      </c>
    </row>
    <row r="8" spans="1:22" x14ac:dyDescent="0.4">
      <c r="B8" t="s">
        <v>81</v>
      </c>
      <c r="C8">
        <v>3.5709999999999999E-2</v>
      </c>
      <c r="D8">
        <v>2.273E-2</v>
      </c>
      <c r="E8">
        <v>0.14285999999999999</v>
      </c>
      <c r="F8">
        <v>0.56667000000000001</v>
      </c>
      <c r="G8">
        <v>0.5</v>
      </c>
      <c r="H8">
        <v>0.10714</v>
      </c>
      <c r="I8">
        <v>0.32142999999999999</v>
      </c>
    </row>
    <row r="9" spans="1:22" x14ac:dyDescent="0.4">
      <c r="B9" t="s">
        <v>98</v>
      </c>
      <c r="C9">
        <v>0</v>
      </c>
      <c r="D9">
        <v>0</v>
      </c>
      <c r="E9">
        <v>4.7620000000000003E-2</v>
      </c>
      <c r="F9">
        <v>0</v>
      </c>
      <c r="G9">
        <v>0.16667000000000001</v>
      </c>
      <c r="H9">
        <v>0.39285999999999999</v>
      </c>
      <c r="I9">
        <v>0.39285999999999999</v>
      </c>
    </row>
    <row r="10" spans="1:22" x14ac:dyDescent="0.4">
      <c r="B10" t="s">
        <v>80</v>
      </c>
      <c r="C10">
        <v>0</v>
      </c>
      <c r="D10">
        <v>0</v>
      </c>
      <c r="E10">
        <v>0</v>
      </c>
      <c r="F10">
        <v>3.3329999999999999E-2</v>
      </c>
      <c r="G10">
        <v>0.16667000000000001</v>
      </c>
      <c r="H10">
        <v>0.25</v>
      </c>
      <c r="I10">
        <v>0.25</v>
      </c>
    </row>
    <row r="12" spans="1:22" x14ac:dyDescent="0.4">
      <c r="O12" s="6"/>
      <c r="P12" s="6"/>
      <c r="Q12" s="6"/>
      <c r="R12" s="6"/>
      <c r="S12" s="6"/>
      <c r="T12" s="6"/>
      <c r="U12" s="6"/>
      <c r="V12" s="6"/>
    </row>
    <row r="13" spans="1:22" x14ac:dyDescent="0.4">
      <c r="O13" s="6"/>
      <c r="P13" s="6"/>
      <c r="Q13" s="6"/>
      <c r="R13" s="6"/>
      <c r="S13" s="6"/>
      <c r="T13" s="6"/>
      <c r="U13" s="6"/>
      <c r="V13" s="6"/>
    </row>
    <row r="14" spans="1:22" x14ac:dyDescent="0.4">
      <c r="O14" s="6"/>
      <c r="P14" s="6"/>
      <c r="Q14" s="6"/>
      <c r="R14" s="6"/>
      <c r="S14" s="6"/>
      <c r="T14" s="6"/>
      <c r="U14" s="6"/>
      <c r="V14" s="6"/>
    </row>
    <row r="15" spans="1:22" x14ac:dyDescent="0.4">
      <c r="O15" s="6"/>
      <c r="P15" s="6"/>
      <c r="Q15" s="6"/>
      <c r="R15" s="6"/>
      <c r="S15" s="6"/>
      <c r="T15" s="6"/>
      <c r="U15" s="6"/>
      <c r="V15" s="6"/>
    </row>
    <row r="16" spans="1:22" x14ac:dyDescent="0.4">
      <c r="O16" s="6"/>
      <c r="P16" s="6"/>
      <c r="Q16" s="6"/>
      <c r="R16" s="6"/>
      <c r="S16" s="6"/>
      <c r="T16" s="6"/>
      <c r="U16" s="6"/>
      <c r="V16" s="6"/>
    </row>
    <row r="17" spans="15:22" x14ac:dyDescent="0.4">
      <c r="O17" s="6"/>
      <c r="P17" s="6"/>
      <c r="Q17" s="6"/>
      <c r="R17" s="6"/>
      <c r="S17" s="6"/>
      <c r="T17" s="6"/>
      <c r="U17" s="6"/>
      <c r="V17" s="6"/>
    </row>
    <row r="18" spans="15:22" x14ac:dyDescent="0.4">
      <c r="O18" s="6"/>
      <c r="P18" s="6"/>
      <c r="Q18" s="6"/>
      <c r="R18" s="6"/>
      <c r="S18" s="6"/>
      <c r="T18" s="6"/>
      <c r="U18" s="6"/>
      <c r="V18" s="6"/>
    </row>
    <row r="19" spans="15:22" x14ac:dyDescent="0.4">
      <c r="O19" s="6"/>
      <c r="P19" s="6"/>
      <c r="Q19" s="6"/>
      <c r="R19" s="6"/>
      <c r="S19" s="6"/>
      <c r="T19" s="6"/>
      <c r="U19" s="6"/>
      <c r="V19" s="6"/>
    </row>
    <row r="20" spans="15:22" x14ac:dyDescent="0.4">
      <c r="P20" s="6"/>
      <c r="Q20" s="6"/>
      <c r="R20" s="6"/>
      <c r="S20" s="6"/>
      <c r="T20" s="6"/>
      <c r="U20" s="6"/>
      <c r="V20" s="6"/>
    </row>
    <row r="21" spans="15:22" x14ac:dyDescent="0.4">
      <c r="P21" s="6"/>
      <c r="Q21" s="6"/>
      <c r="R21" s="6"/>
      <c r="S21" s="6"/>
      <c r="T21" s="6"/>
      <c r="U21" s="6"/>
      <c r="V21" s="6"/>
    </row>
    <row r="22" spans="15:22" x14ac:dyDescent="0.4">
      <c r="P22" s="6"/>
      <c r="Q22" s="6"/>
      <c r="R22" s="6"/>
      <c r="S22" s="6"/>
      <c r="T22" s="6"/>
      <c r="U22" s="6"/>
      <c r="V22" s="6"/>
    </row>
  </sheetData>
  <mergeCells count="1">
    <mergeCell ref="C3:I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8"/>
  <sheetViews>
    <sheetView workbookViewId="0"/>
  </sheetViews>
  <sheetFormatPr defaultRowHeight="17.399999999999999" x14ac:dyDescent="0.4"/>
  <sheetData>
    <row r="1" spans="1:8" x14ac:dyDescent="0.4">
      <c r="A1" s="7" t="s">
        <v>72</v>
      </c>
    </row>
    <row r="3" spans="1:8" x14ac:dyDescent="0.4">
      <c r="C3" s="10" t="s">
        <v>55</v>
      </c>
      <c r="D3" s="10"/>
      <c r="E3" s="10"/>
      <c r="F3" s="10"/>
      <c r="H3" s="6"/>
    </row>
    <row r="4" spans="1:8" x14ac:dyDescent="0.4">
      <c r="B4" s="9" t="s">
        <v>69</v>
      </c>
      <c r="C4" s="6" t="s">
        <v>71</v>
      </c>
      <c r="D4" s="6" t="s">
        <v>99</v>
      </c>
      <c r="E4" s="6" t="s">
        <v>100</v>
      </c>
      <c r="F4" s="6" t="s">
        <v>70</v>
      </c>
      <c r="G4" s="6"/>
    </row>
    <row r="5" spans="1:8" x14ac:dyDescent="0.4">
      <c r="B5">
        <v>5</v>
      </c>
      <c r="C5">
        <v>0.59</v>
      </c>
    </row>
    <row r="6" spans="1:8" x14ac:dyDescent="0.4">
      <c r="B6">
        <v>5</v>
      </c>
      <c r="C6">
        <v>0.82</v>
      </c>
    </row>
    <row r="7" spans="1:8" x14ac:dyDescent="0.4">
      <c r="B7">
        <v>5</v>
      </c>
      <c r="C7">
        <v>1.17</v>
      </c>
    </row>
    <row r="8" spans="1:8" x14ac:dyDescent="0.4">
      <c r="B8">
        <v>5</v>
      </c>
      <c r="C8">
        <v>1.29</v>
      </c>
    </row>
    <row r="9" spans="1:8" x14ac:dyDescent="0.4">
      <c r="B9">
        <v>5</v>
      </c>
      <c r="C9">
        <v>1.41</v>
      </c>
    </row>
    <row r="10" spans="1:8" x14ac:dyDescent="0.4">
      <c r="B10">
        <v>5</v>
      </c>
      <c r="C10">
        <v>1.76</v>
      </c>
    </row>
    <row r="12" spans="1:8" x14ac:dyDescent="0.4">
      <c r="B12">
        <v>10</v>
      </c>
      <c r="D12">
        <v>0.59</v>
      </c>
    </row>
    <row r="13" spans="1:8" x14ac:dyDescent="0.4">
      <c r="B13">
        <v>10</v>
      </c>
      <c r="E13">
        <v>0.82</v>
      </c>
    </row>
    <row r="14" spans="1:8" x14ac:dyDescent="0.4">
      <c r="B14">
        <v>10</v>
      </c>
      <c r="E14">
        <v>1.17</v>
      </c>
    </row>
    <row r="15" spans="1:8" x14ac:dyDescent="0.4">
      <c r="B15">
        <v>10</v>
      </c>
      <c r="E15">
        <v>1.29</v>
      </c>
    </row>
    <row r="16" spans="1:8" x14ac:dyDescent="0.4">
      <c r="B16">
        <v>10</v>
      </c>
      <c r="E16">
        <v>1.41</v>
      </c>
    </row>
    <row r="17" spans="2:5" x14ac:dyDescent="0.4">
      <c r="B17">
        <v>10</v>
      </c>
      <c r="E17">
        <v>1.76</v>
      </c>
    </row>
    <row r="19" spans="2:5" x14ac:dyDescent="0.4">
      <c r="B19">
        <v>100</v>
      </c>
      <c r="D19">
        <v>0.59</v>
      </c>
    </row>
    <row r="20" spans="2:5" x14ac:dyDescent="0.4">
      <c r="B20">
        <v>100</v>
      </c>
      <c r="E20">
        <v>0.82</v>
      </c>
    </row>
    <row r="21" spans="2:5" x14ac:dyDescent="0.4">
      <c r="B21">
        <v>100</v>
      </c>
      <c r="E21">
        <v>1.17</v>
      </c>
    </row>
    <row r="22" spans="2:5" x14ac:dyDescent="0.4">
      <c r="B22">
        <v>100</v>
      </c>
      <c r="E22">
        <v>1.29</v>
      </c>
    </row>
    <row r="23" spans="2:5" x14ac:dyDescent="0.4">
      <c r="B23">
        <v>100</v>
      </c>
      <c r="E23">
        <v>1.41</v>
      </c>
    </row>
    <row r="24" spans="2:5" x14ac:dyDescent="0.4">
      <c r="B24">
        <v>100</v>
      </c>
      <c r="E24">
        <v>1.76</v>
      </c>
    </row>
    <row r="26" spans="2:5" x14ac:dyDescent="0.4">
      <c r="B26">
        <v>1000</v>
      </c>
      <c r="E26">
        <v>0.59</v>
      </c>
    </row>
    <row r="27" spans="2:5" x14ac:dyDescent="0.4">
      <c r="B27" s="6">
        <v>1000</v>
      </c>
      <c r="E27">
        <v>0.82</v>
      </c>
    </row>
    <row r="28" spans="2:5" x14ac:dyDescent="0.4">
      <c r="B28" s="6">
        <v>1000</v>
      </c>
      <c r="E28" s="6">
        <v>1.17</v>
      </c>
    </row>
    <row r="29" spans="2:5" x14ac:dyDescent="0.4">
      <c r="B29" s="6">
        <v>1000</v>
      </c>
      <c r="E29" s="6">
        <v>1.29</v>
      </c>
    </row>
    <row r="30" spans="2:5" x14ac:dyDescent="0.4">
      <c r="B30" s="6">
        <v>1000</v>
      </c>
      <c r="E30" s="6">
        <v>1.41</v>
      </c>
    </row>
    <row r="31" spans="2:5" x14ac:dyDescent="0.4">
      <c r="B31" s="6">
        <v>1000</v>
      </c>
      <c r="E31" s="6">
        <v>1.76</v>
      </c>
    </row>
    <row r="32" spans="2:5" x14ac:dyDescent="0.4">
      <c r="B32" s="6"/>
    </row>
    <row r="33" spans="2:6" x14ac:dyDescent="0.4">
      <c r="B33">
        <v>10000</v>
      </c>
      <c r="E33" s="6">
        <v>0.59</v>
      </c>
    </row>
    <row r="34" spans="2:6" x14ac:dyDescent="0.4">
      <c r="B34" s="6">
        <v>10000</v>
      </c>
      <c r="E34" s="6">
        <v>0.82</v>
      </c>
    </row>
    <row r="35" spans="2:6" x14ac:dyDescent="0.4">
      <c r="B35" s="6">
        <v>10000</v>
      </c>
      <c r="E35" s="6">
        <v>1.17</v>
      </c>
    </row>
    <row r="36" spans="2:6" x14ac:dyDescent="0.4">
      <c r="B36" s="6">
        <v>10000</v>
      </c>
      <c r="E36" s="6">
        <v>1.29</v>
      </c>
    </row>
    <row r="37" spans="2:6" x14ac:dyDescent="0.4">
      <c r="B37" s="6">
        <v>10000</v>
      </c>
      <c r="E37" s="6">
        <v>1.41</v>
      </c>
    </row>
    <row r="38" spans="2:6" x14ac:dyDescent="0.4">
      <c r="B38" s="6">
        <v>10000</v>
      </c>
      <c r="F38" s="6">
        <v>1.76</v>
      </c>
    </row>
  </sheetData>
  <mergeCells count="1">
    <mergeCell ref="C3:F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"/>
  <sheetViews>
    <sheetView workbookViewId="0"/>
  </sheetViews>
  <sheetFormatPr defaultRowHeight="17.399999999999999" x14ac:dyDescent="0.4"/>
  <sheetData>
    <row r="1" spans="1:6" x14ac:dyDescent="0.4">
      <c r="A1" s="7" t="s">
        <v>73</v>
      </c>
    </row>
    <row r="3" spans="1:6" x14ac:dyDescent="0.4">
      <c r="B3" s="6"/>
      <c r="C3" s="10" t="s">
        <v>55</v>
      </c>
      <c r="D3" s="10"/>
      <c r="E3" s="10"/>
      <c r="F3" s="10"/>
    </row>
    <row r="4" spans="1:6" x14ac:dyDescent="0.4">
      <c r="B4" s="9" t="s">
        <v>69</v>
      </c>
      <c r="C4" s="6" t="s">
        <v>71</v>
      </c>
      <c r="D4" s="6" t="s">
        <v>99</v>
      </c>
      <c r="E4" s="6" t="s">
        <v>100</v>
      </c>
      <c r="F4" s="6" t="s">
        <v>70</v>
      </c>
    </row>
    <row r="5" spans="1:6" x14ac:dyDescent="0.4">
      <c r="B5">
        <v>10</v>
      </c>
      <c r="C5">
        <v>0.59</v>
      </c>
    </row>
    <row r="6" spans="1:6" x14ac:dyDescent="0.4">
      <c r="B6">
        <v>10</v>
      </c>
      <c r="C6">
        <v>0.82</v>
      </c>
    </row>
    <row r="7" spans="1:6" x14ac:dyDescent="0.4">
      <c r="B7">
        <v>10</v>
      </c>
      <c r="C7">
        <v>1.29</v>
      </c>
    </row>
    <row r="8" spans="1:6" x14ac:dyDescent="0.4">
      <c r="B8">
        <v>10</v>
      </c>
      <c r="C8">
        <v>1.52</v>
      </c>
    </row>
    <row r="9" spans="1:6" x14ac:dyDescent="0.4">
      <c r="B9">
        <v>10</v>
      </c>
      <c r="C9">
        <v>1.76</v>
      </c>
    </row>
    <row r="11" spans="1:6" x14ac:dyDescent="0.4">
      <c r="B11" s="6">
        <v>500</v>
      </c>
      <c r="C11" s="6">
        <v>0.59</v>
      </c>
      <c r="D11" s="6"/>
      <c r="E11" s="6"/>
      <c r="F11" s="6"/>
    </row>
    <row r="12" spans="1:6" x14ac:dyDescent="0.4">
      <c r="B12" s="6">
        <v>500</v>
      </c>
      <c r="C12" s="6">
        <v>0.82</v>
      </c>
      <c r="D12" s="6"/>
      <c r="E12" s="6"/>
      <c r="F12" s="6"/>
    </row>
    <row r="13" spans="1:6" x14ac:dyDescent="0.4">
      <c r="B13" s="6">
        <v>500</v>
      </c>
      <c r="C13" s="6"/>
      <c r="D13" s="6">
        <v>1.29</v>
      </c>
      <c r="E13" s="6"/>
      <c r="F13" s="6"/>
    </row>
    <row r="14" spans="1:6" x14ac:dyDescent="0.4">
      <c r="B14" s="6">
        <v>500</v>
      </c>
      <c r="C14" s="6"/>
      <c r="D14" s="6"/>
      <c r="E14" s="6">
        <v>1.52</v>
      </c>
      <c r="F14" s="6"/>
    </row>
    <row r="15" spans="1:6" x14ac:dyDescent="0.4">
      <c r="B15" s="6">
        <v>500</v>
      </c>
      <c r="C15" s="6"/>
      <c r="D15" s="6"/>
      <c r="E15" s="6"/>
      <c r="F15" s="6">
        <v>1.76</v>
      </c>
    </row>
    <row r="16" spans="1:6" x14ac:dyDescent="0.4">
      <c r="B16" s="6"/>
      <c r="C16" s="6"/>
      <c r="D16" s="6"/>
      <c r="E16" s="6"/>
      <c r="F16" s="6"/>
    </row>
    <row r="17" spans="2:6" x14ac:dyDescent="0.4">
      <c r="B17" s="6">
        <v>1000</v>
      </c>
      <c r="C17" s="6">
        <v>0.59</v>
      </c>
      <c r="D17" s="6"/>
      <c r="E17" s="6"/>
      <c r="F17" s="6"/>
    </row>
    <row r="18" spans="2:6" x14ac:dyDescent="0.4">
      <c r="B18" s="6">
        <v>1000</v>
      </c>
      <c r="C18" s="6">
        <v>0.82</v>
      </c>
      <c r="D18" s="6"/>
      <c r="E18" s="6"/>
      <c r="F18" s="6"/>
    </row>
    <row r="19" spans="2:6" x14ac:dyDescent="0.4">
      <c r="B19" s="6">
        <v>1000</v>
      </c>
      <c r="C19" s="6"/>
      <c r="D19" s="6">
        <v>1.29</v>
      </c>
      <c r="E19" s="6"/>
      <c r="F19" s="6"/>
    </row>
    <row r="20" spans="2:6" x14ac:dyDescent="0.4">
      <c r="B20" s="6">
        <v>1000</v>
      </c>
      <c r="C20" s="6"/>
      <c r="D20" s="6"/>
      <c r="E20" s="6">
        <v>1.52</v>
      </c>
      <c r="F20" s="6"/>
    </row>
    <row r="21" spans="2:6" x14ac:dyDescent="0.4">
      <c r="B21" s="6">
        <v>1000</v>
      </c>
      <c r="C21" s="6"/>
      <c r="D21" s="6"/>
      <c r="E21" s="6"/>
      <c r="F21" s="6">
        <v>1.76</v>
      </c>
    </row>
    <row r="22" spans="2:6" x14ac:dyDescent="0.4">
      <c r="B22" s="6"/>
      <c r="C22" s="6"/>
      <c r="D22" s="6"/>
      <c r="E22" s="6"/>
      <c r="F22" s="6"/>
    </row>
    <row r="23" spans="2:6" x14ac:dyDescent="0.4">
      <c r="B23" s="6">
        <v>10000</v>
      </c>
      <c r="C23" s="6">
        <v>0.59</v>
      </c>
      <c r="D23" s="6"/>
      <c r="E23" s="6"/>
      <c r="F23" s="6"/>
    </row>
    <row r="24" spans="2:6" x14ac:dyDescent="0.4">
      <c r="B24" s="6">
        <v>10000</v>
      </c>
      <c r="C24" s="6">
        <v>0.82</v>
      </c>
      <c r="D24" s="6"/>
      <c r="E24" s="6"/>
      <c r="F24" s="6"/>
    </row>
    <row r="25" spans="2:6" x14ac:dyDescent="0.4">
      <c r="B25" s="6">
        <v>10000</v>
      </c>
      <c r="C25" s="6"/>
      <c r="D25" s="6"/>
      <c r="E25" s="6">
        <v>1.29</v>
      </c>
      <c r="F25" s="6"/>
    </row>
    <row r="26" spans="2:6" x14ac:dyDescent="0.4">
      <c r="B26" s="6">
        <v>10000</v>
      </c>
      <c r="C26" s="6"/>
      <c r="D26" s="6"/>
      <c r="E26" s="6">
        <v>1.52</v>
      </c>
      <c r="F26" s="6"/>
    </row>
    <row r="27" spans="2:6" x14ac:dyDescent="0.4">
      <c r="B27" s="6">
        <v>10000</v>
      </c>
      <c r="C27" s="6"/>
      <c r="D27" s="6"/>
      <c r="E27" s="6"/>
      <c r="F27" s="6">
        <v>1.76</v>
      </c>
    </row>
  </sheetData>
  <mergeCells count="1">
    <mergeCell ref="C3:F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706"/>
  <sheetViews>
    <sheetView workbookViewId="0"/>
  </sheetViews>
  <sheetFormatPr defaultRowHeight="17.399999999999999" x14ac:dyDescent="0.4"/>
  <cols>
    <col min="3" max="3" width="15" customWidth="1"/>
    <col min="4" max="4" width="14.3984375" customWidth="1"/>
    <col min="5" max="5" width="9" style="6" customWidth="1"/>
    <col min="6" max="6" width="15.5" customWidth="1"/>
    <col min="7" max="7" width="13.3984375" customWidth="1"/>
    <col min="8" max="8" width="14.09765625" style="6" customWidth="1"/>
    <col min="9" max="9" width="15.19921875" customWidth="1"/>
    <col min="10" max="10" width="17.5" customWidth="1"/>
  </cols>
  <sheetData>
    <row r="1" spans="1:25" x14ac:dyDescent="0.4">
      <c r="A1" s="7" t="s">
        <v>23</v>
      </c>
    </row>
    <row r="3" spans="1:25" x14ac:dyDescent="0.4">
      <c r="C3" s="10" t="s">
        <v>28</v>
      </c>
      <c r="D3" s="10"/>
      <c r="E3" s="10"/>
      <c r="F3" s="10"/>
      <c r="G3" s="10"/>
      <c r="H3" s="10"/>
      <c r="I3" s="10"/>
      <c r="J3" s="10"/>
    </row>
    <row r="4" spans="1:25" x14ac:dyDescent="0.4">
      <c r="B4" t="s">
        <v>27</v>
      </c>
      <c r="C4" s="2" t="s">
        <v>26</v>
      </c>
      <c r="D4" s="6" t="s">
        <v>7</v>
      </c>
      <c r="E4" s="6" t="s">
        <v>27</v>
      </c>
      <c r="F4" s="2" t="s">
        <v>24</v>
      </c>
      <c r="G4" s="6" t="s">
        <v>7</v>
      </c>
      <c r="H4" s="6" t="s">
        <v>27</v>
      </c>
      <c r="I4" s="2" t="s">
        <v>25</v>
      </c>
      <c r="J4" s="6" t="s">
        <v>7</v>
      </c>
    </row>
    <row r="5" spans="1:25" x14ac:dyDescent="0.4">
      <c r="B5" s="6">
        <v>0</v>
      </c>
      <c r="C5" s="6">
        <v>6.2399999999999997E-2</v>
      </c>
      <c r="D5" s="6">
        <v>1.7270000000000001E-2</v>
      </c>
      <c r="E5" s="6">
        <v>0</v>
      </c>
      <c r="F5" s="6">
        <v>6.4210000000000003E-2</v>
      </c>
      <c r="G5" s="6">
        <v>1.7010000000000001E-2</v>
      </c>
      <c r="H5" s="6">
        <v>0</v>
      </c>
      <c r="I5" s="6">
        <v>5.2560000000000003E-2</v>
      </c>
      <c r="J5" s="6">
        <v>1.6910000000000001E-2</v>
      </c>
      <c r="O5" s="6"/>
      <c r="P5" s="6"/>
      <c r="Q5" s="6"/>
      <c r="R5" s="6"/>
      <c r="S5" s="6"/>
      <c r="T5" s="6"/>
      <c r="V5" s="6"/>
      <c r="W5" s="6"/>
      <c r="X5" s="6"/>
      <c r="Y5" s="6"/>
    </row>
    <row r="6" spans="1:25" x14ac:dyDescent="0.4">
      <c r="B6" s="6">
        <v>10.013999999999999</v>
      </c>
      <c r="C6" s="6">
        <v>6.3100000000000003E-2</v>
      </c>
      <c r="D6" s="6">
        <v>1.8169999999999999E-2</v>
      </c>
      <c r="E6" s="6">
        <v>10.013999999999999</v>
      </c>
      <c r="F6" s="6">
        <v>6.0970000000000003E-2</v>
      </c>
      <c r="G6" s="6">
        <v>1.8880000000000001E-2</v>
      </c>
      <c r="H6" s="6">
        <v>10.013999999999999</v>
      </c>
      <c r="I6" s="6">
        <v>5.237E-2</v>
      </c>
      <c r="J6" s="6">
        <v>1.823E-2</v>
      </c>
      <c r="O6" s="6"/>
      <c r="P6" s="6"/>
      <c r="Q6" s="6"/>
      <c r="R6" s="6"/>
      <c r="S6" s="6"/>
      <c r="T6" s="6"/>
      <c r="V6" s="6"/>
      <c r="W6" s="6"/>
      <c r="X6" s="6"/>
      <c r="Y6" s="6"/>
    </row>
    <row r="7" spans="1:25" x14ac:dyDescent="0.4">
      <c r="B7" s="6">
        <v>20.010000000000002</v>
      </c>
      <c r="C7" s="6">
        <v>6.2759999999999996E-2</v>
      </c>
      <c r="D7" s="6">
        <v>1.7219999999999999E-2</v>
      </c>
      <c r="E7" s="6">
        <v>20.010000000000002</v>
      </c>
      <c r="F7" s="6">
        <v>6.3030000000000003E-2</v>
      </c>
      <c r="G7" s="6">
        <v>1.7909999999999999E-2</v>
      </c>
      <c r="H7" s="6">
        <v>20.010000000000002</v>
      </c>
      <c r="I7" s="6">
        <v>5.1319999999999998E-2</v>
      </c>
      <c r="J7" s="6">
        <v>1.8110000000000001E-2</v>
      </c>
      <c r="O7" s="6"/>
      <c r="P7" s="6"/>
      <c r="Q7" s="6"/>
      <c r="R7" s="6"/>
      <c r="S7" s="6"/>
      <c r="T7" s="6"/>
      <c r="V7" s="6"/>
      <c r="W7" s="6"/>
      <c r="X7" s="6"/>
      <c r="Y7" s="6"/>
    </row>
    <row r="8" spans="1:25" x14ac:dyDescent="0.4">
      <c r="B8" s="6">
        <v>30.012</v>
      </c>
      <c r="C8" s="6">
        <v>6.5500000000000003E-2</v>
      </c>
      <c r="D8" s="6">
        <v>1.9550000000000001E-2</v>
      </c>
      <c r="E8" s="6">
        <v>30.012</v>
      </c>
      <c r="F8" s="6">
        <v>6.386E-2</v>
      </c>
      <c r="G8" s="6">
        <v>1.489E-2</v>
      </c>
      <c r="H8" s="6">
        <v>30.012</v>
      </c>
      <c r="I8" s="6">
        <v>5.713E-2</v>
      </c>
      <c r="J8" s="6">
        <v>1.489E-2</v>
      </c>
      <c r="O8" s="6"/>
      <c r="P8" s="6"/>
      <c r="Q8" s="6"/>
      <c r="R8" s="6"/>
      <c r="S8" s="6"/>
      <c r="T8" s="6"/>
      <c r="V8" s="6"/>
      <c r="W8" s="6"/>
      <c r="X8" s="6"/>
      <c r="Y8" s="6"/>
    </row>
    <row r="9" spans="1:25" x14ac:dyDescent="0.4">
      <c r="B9" s="6">
        <v>40.008000000000003</v>
      </c>
      <c r="C9" s="6">
        <v>6.2149999999999997E-2</v>
      </c>
      <c r="D9" s="6">
        <v>1.7559999999999999E-2</v>
      </c>
      <c r="E9" s="6">
        <v>40.008000000000003</v>
      </c>
      <c r="F9" s="6">
        <v>6.5769999999999995E-2</v>
      </c>
      <c r="G9" s="6">
        <v>1.6660000000000001E-2</v>
      </c>
      <c r="H9" s="6">
        <v>40.008000000000003</v>
      </c>
      <c r="I9" s="6">
        <v>5.2589999999999998E-2</v>
      </c>
      <c r="J9" s="6">
        <v>1.806E-2</v>
      </c>
      <c r="O9" s="6"/>
      <c r="P9" s="6"/>
      <c r="Q9" s="6"/>
      <c r="R9" s="6"/>
      <c r="S9" s="6"/>
      <c r="T9" s="6"/>
      <c r="V9" s="6"/>
      <c r="W9" s="6"/>
      <c r="X9" s="6"/>
      <c r="Y9" s="6"/>
    </row>
    <row r="10" spans="1:25" x14ac:dyDescent="0.4">
      <c r="B10" s="6">
        <v>50.01</v>
      </c>
      <c r="C10" s="6">
        <v>6.2829999999999997E-2</v>
      </c>
      <c r="D10" s="6">
        <v>1.617E-2</v>
      </c>
      <c r="E10" s="6">
        <v>50.01</v>
      </c>
      <c r="F10" s="6">
        <v>6.8360000000000004E-2</v>
      </c>
      <c r="G10" s="6">
        <v>1.8679999999999999E-2</v>
      </c>
      <c r="H10" s="6">
        <v>50.01</v>
      </c>
      <c r="I10" s="6">
        <v>5.6590000000000001E-2</v>
      </c>
      <c r="J10" s="6">
        <v>1.7659999999999999E-2</v>
      </c>
      <c r="O10" s="6"/>
      <c r="P10" s="6"/>
      <c r="Q10" s="6"/>
      <c r="R10" s="6"/>
      <c r="S10" s="6"/>
      <c r="T10" s="6"/>
      <c r="V10" s="6"/>
      <c r="W10" s="6"/>
      <c r="X10" s="6"/>
      <c r="Y10" s="6"/>
    </row>
    <row r="11" spans="1:25" x14ac:dyDescent="0.4">
      <c r="B11" s="6">
        <v>60.006</v>
      </c>
      <c r="C11" s="6">
        <v>6.2920000000000004E-2</v>
      </c>
      <c r="D11" s="6">
        <v>1.555E-2</v>
      </c>
      <c r="E11" s="6">
        <v>60.006</v>
      </c>
      <c r="F11" s="6">
        <v>6.8629999999999997E-2</v>
      </c>
      <c r="G11" s="6">
        <v>1.558E-2</v>
      </c>
      <c r="H11" s="6">
        <v>60.006</v>
      </c>
      <c r="I11" s="6">
        <v>5.7290000000000001E-2</v>
      </c>
      <c r="J11" s="6">
        <v>1.617E-2</v>
      </c>
      <c r="O11" s="6"/>
      <c r="P11" s="6"/>
      <c r="Q11" s="6"/>
      <c r="R11" s="6"/>
      <c r="S11" s="6"/>
      <c r="T11" s="6"/>
      <c r="V11" s="6"/>
      <c r="W11" s="6"/>
      <c r="X11" s="6"/>
      <c r="Y11" s="6"/>
    </row>
    <row r="12" spans="1:25" x14ac:dyDescent="0.4">
      <c r="B12" s="6">
        <v>70.007999999999996</v>
      </c>
      <c r="C12" s="6">
        <v>6.7199999999999996E-2</v>
      </c>
      <c r="D12" s="6">
        <v>1.7579999999999998E-2</v>
      </c>
      <c r="E12" s="6">
        <v>70.007999999999996</v>
      </c>
      <c r="F12" s="6">
        <v>6.2820000000000001E-2</v>
      </c>
      <c r="G12" s="6">
        <v>1.6650000000000002E-2</v>
      </c>
      <c r="H12" s="6">
        <v>70.007999999999996</v>
      </c>
      <c r="I12" s="6">
        <v>5.5449999999999999E-2</v>
      </c>
      <c r="J12" s="6">
        <v>1.7299999999999999E-2</v>
      </c>
      <c r="O12" s="6"/>
      <c r="P12" s="6"/>
      <c r="Q12" s="6"/>
      <c r="R12" s="6"/>
      <c r="S12" s="6"/>
      <c r="T12" s="6"/>
      <c r="V12" s="6"/>
      <c r="W12" s="6"/>
      <c r="X12" s="6"/>
      <c r="Y12" s="6"/>
    </row>
    <row r="13" spans="1:25" x14ac:dyDescent="0.4">
      <c r="B13" s="6">
        <v>80.004000000000005</v>
      </c>
      <c r="C13" s="6">
        <v>6.3589999999999994E-2</v>
      </c>
      <c r="D13" s="6">
        <v>1.976E-2</v>
      </c>
      <c r="E13" s="6">
        <v>80.004000000000005</v>
      </c>
      <c r="F13" s="6">
        <v>6.2700000000000006E-2</v>
      </c>
      <c r="G13" s="6">
        <v>1.8290000000000001E-2</v>
      </c>
      <c r="H13" s="6">
        <v>80.004000000000005</v>
      </c>
      <c r="I13" s="6">
        <v>6.4369999999999997E-2</v>
      </c>
      <c r="J13" s="6">
        <v>1.8700000000000001E-2</v>
      </c>
      <c r="O13" s="6"/>
      <c r="P13" s="6"/>
      <c r="Q13" s="6"/>
      <c r="R13" s="6"/>
      <c r="S13" s="6"/>
      <c r="T13" s="6"/>
      <c r="V13" s="6"/>
      <c r="W13" s="6"/>
      <c r="X13" s="6"/>
      <c r="Y13" s="6"/>
    </row>
    <row r="14" spans="1:25" x14ac:dyDescent="0.4">
      <c r="B14" s="6">
        <v>90.006</v>
      </c>
      <c r="C14" s="6">
        <v>6.5119999999999997E-2</v>
      </c>
      <c r="D14" s="6">
        <v>1.9220000000000001E-2</v>
      </c>
      <c r="E14" s="6">
        <v>90.006</v>
      </c>
      <c r="F14" s="6">
        <v>6.3060000000000005E-2</v>
      </c>
      <c r="G14" s="6">
        <v>1.61E-2</v>
      </c>
      <c r="H14" s="6">
        <v>90.006</v>
      </c>
      <c r="I14" s="6">
        <v>5.7590000000000002E-2</v>
      </c>
      <c r="J14" s="6">
        <v>1.8149999999999999E-2</v>
      </c>
      <c r="O14" s="6"/>
      <c r="P14" s="6"/>
      <c r="Q14" s="6"/>
      <c r="R14" s="6"/>
      <c r="S14" s="6"/>
      <c r="T14" s="6"/>
      <c r="V14" s="6"/>
      <c r="W14" s="6"/>
      <c r="X14" s="6"/>
      <c r="Y14" s="6"/>
    </row>
    <row r="15" spans="1:25" x14ac:dyDescent="0.4">
      <c r="B15" s="6">
        <v>100.002</v>
      </c>
      <c r="C15" s="6">
        <v>6.3320000000000001E-2</v>
      </c>
      <c r="D15" s="6">
        <v>1.7670000000000002E-2</v>
      </c>
      <c r="E15" s="6">
        <v>100.002</v>
      </c>
      <c r="F15" s="6">
        <v>6.4750000000000002E-2</v>
      </c>
      <c r="G15" s="6">
        <v>1.6750000000000001E-2</v>
      </c>
      <c r="H15" s="6">
        <v>100.002</v>
      </c>
      <c r="I15" s="6">
        <v>5.8020000000000002E-2</v>
      </c>
      <c r="J15" s="6">
        <v>1.813E-2</v>
      </c>
      <c r="O15" s="6"/>
      <c r="P15" s="6"/>
      <c r="Q15" s="6"/>
      <c r="R15" s="6"/>
      <c r="S15" s="6"/>
      <c r="T15" s="6"/>
      <c r="V15" s="6"/>
      <c r="W15" s="6"/>
      <c r="X15" s="6"/>
      <c r="Y15" s="6"/>
    </row>
    <row r="16" spans="1:25" x14ac:dyDescent="0.4">
      <c r="B16" s="6">
        <v>110.004</v>
      </c>
      <c r="C16" s="6">
        <v>6.3820000000000002E-2</v>
      </c>
      <c r="D16" s="6">
        <v>1.7680000000000001E-2</v>
      </c>
      <c r="E16" s="6">
        <v>110.004</v>
      </c>
      <c r="F16" s="6">
        <v>6.6830000000000001E-2</v>
      </c>
      <c r="G16" s="6">
        <v>1.6910000000000001E-2</v>
      </c>
      <c r="H16" s="6">
        <v>110.004</v>
      </c>
      <c r="I16" s="6">
        <v>6.3600000000000004E-2</v>
      </c>
      <c r="J16" s="6">
        <v>1.8769999999999998E-2</v>
      </c>
      <c r="O16" s="6"/>
      <c r="P16" s="6"/>
      <c r="Q16" s="6"/>
      <c r="R16" s="6"/>
      <c r="S16" s="6"/>
      <c r="T16" s="6"/>
      <c r="V16" s="6"/>
      <c r="W16" s="6"/>
      <c r="X16" s="6"/>
      <c r="Y16" s="6"/>
    </row>
    <row r="17" spans="2:25" x14ac:dyDescent="0.4">
      <c r="B17" s="6">
        <v>120</v>
      </c>
      <c r="C17" s="6">
        <v>6.2120000000000002E-2</v>
      </c>
      <c r="D17" s="6">
        <v>1.8679999999999999E-2</v>
      </c>
      <c r="E17" s="6">
        <v>120</v>
      </c>
      <c r="F17" s="6">
        <v>6.7760000000000001E-2</v>
      </c>
      <c r="G17" s="6">
        <v>1.7160000000000002E-2</v>
      </c>
      <c r="H17" s="6">
        <v>120</v>
      </c>
      <c r="I17" s="6">
        <v>5.9909999999999998E-2</v>
      </c>
      <c r="J17" s="6">
        <v>1.393E-2</v>
      </c>
      <c r="O17" s="6"/>
      <c r="P17" s="6"/>
      <c r="Q17" s="6"/>
      <c r="R17" s="6"/>
      <c r="S17" s="6"/>
      <c r="T17" s="6"/>
      <c r="V17" s="6"/>
      <c r="W17" s="6"/>
      <c r="X17" s="6"/>
      <c r="Y17" s="6"/>
    </row>
    <row r="18" spans="2:25" x14ac:dyDescent="0.4">
      <c r="B18" s="6">
        <v>130.00200000000001</v>
      </c>
      <c r="C18" s="6">
        <v>6.3799999999999996E-2</v>
      </c>
      <c r="D18" s="6">
        <v>1.8689999999999998E-2</v>
      </c>
      <c r="E18" s="6">
        <v>130.00200000000001</v>
      </c>
      <c r="F18" s="6">
        <v>6.7250000000000004E-2</v>
      </c>
      <c r="G18" s="6">
        <v>1.839E-2</v>
      </c>
      <c r="H18" s="6">
        <v>130.00200000000001</v>
      </c>
      <c r="I18" s="6">
        <v>5.867E-2</v>
      </c>
      <c r="J18" s="6">
        <v>1.668E-2</v>
      </c>
      <c r="O18" s="6"/>
      <c r="P18" s="6"/>
      <c r="Q18" s="6"/>
      <c r="R18" s="6"/>
      <c r="S18" s="6"/>
      <c r="T18" s="6"/>
      <c r="V18" s="6"/>
      <c r="W18" s="6"/>
      <c r="X18" s="6"/>
      <c r="Y18" s="6"/>
    </row>
    <row r="19" spans="2:25" x14ac:dyDescent="0.4">
      <c r="B19" s="6">
        <v>139.99799999999999</v>
      </c>
      <c r="C19" s="6">
        <v>6.5439999999999998E-2</v>
      </c>
      <c r="D19" s="6">
        <v>1.772E-2</v>
      </c>
      <c r="E19" s="6">
        <v>139.99799999999999</v>
      </c>
      <c r="F19" s="6">
        <v>6.232E-2</v>
      </c>
      <c r="G19" s="6">
        <v>1.8200000000000001E-2</v>
      </c>
      <c r="H19" s="6">
        <v>139.99799999999999</v>
      </c>
      <c r="I19" s="6">
        <v>6.1370000000000001E-2</v>
      </c>
      <c r="J19" s="6">
        <v>1.7819999999999999E-2</v>
      </c>
      <c r="O19" s="6"/>
      <c r="P19" s="6"/>
      <c r="Q19" s="6"/>
      <c r="R19" s="6"/>
      <c r="S19" s="6"/>
      <c r="T19" s="6"/>
      <c r="V19" s="6"/>
      <c r="W19" s="6"/>
      <c r="X19" s="6"/>
      <c r="Y19" s="6"/>
    </row>
    <row r="20" spans="2:25" x14ac:dyDescent="0.4">
      <c r="B20" s="6">
        <v>150.012</v>
      </c>
      <c r="C20" s="6">
        <v>6.5640000000000004E-2</v>
      </c>
      <c r="D20" s="6">
        <v>1.806E-2</v>
      </c>
      <c r="E20" s="6">
        <v>150.012</v>
      </c>
      <c r="F20" s="6">
        <v>6.0130000000000003E-2</v>
      </c>
      <c r="G20" s="6">
        <v>1.8319999999999999E-2</v>
      </c>
      <c r="H20" s="6">
        <v>150.012</v>
      </c>
      <c r="I20" s="6">
        <v>6.7269999999999996E-2</v>
      </c>
      <c r="J20" s="6">
        <v>1.423E-2</v>
      </c>
      <c r="O20" s="6"/>
      <c r="P20" s="6"/>
      <c r="Q20" s="6"/>
      <c r="R20" s="6"/>
      <c r="S20" s="6"/>
      <c r="T20" s="6"/>
      <c r="V20" s="6"/>
      <c r="W20" s="6"/>
      <c r="X20" s="6"/>
      <c r="Y20" s="6"/>
    </row>
    <row r="21" spans="2:25" x14ac:dyDescent="0.4">
      <c r="B21" s="6">
        <v>160.01400000000001</v>
      </c>
      <c r="C21" s="6">
        <v>6.7390000000000005E-2</v>
      </c>
      <c r="D21" s="6">
        <v>1.8089999999999998E-2</v>
      </c>
      <c r="E21" s="6">
        <v>160.01400000000001</v>
      </c>
      <c r="F21" s="6">
        <v>6.3210000000000002E-2</v>
      </c>
      <c r="G21" s="6">
        <v>1.7000000000000001E-2</v>
      </c>
      <c r="H21" s="6">
        <v>160.01400000000001</v>
      </c>
      <c r="I21" s="6">
        <v>5.9880000000000003E-2</v>
      </c>
      <c r="J21" s="6">
        <v>1.6879999999999999E-2</v>
      </c>
      <c r="O21" s="6"/>
      <c r="P21" s="6"/>
      <c r="Q21" s="6"/>
      <c r="R21" s="6"/>
      <c r="S21" s="6"/>
      <c r="T21" s="6"/>
      <c r="V21" s="6"/>
      <c r="W21" s="6"/>
      <c r="X21" s="6"/>
      <c r="Y21" s="6"/>
    </row>
    <row r="22" spans="2:25" x14ac:dyDescent="0.4">
      <c r="B22" s="6">
        <v>170.01</v>
      </c>
      <c r="C22" s="6">
        <v>6.5329999999999999E-2</v>
      </c>
      <c r="D22" s="6">
        <v>1.7229999999999999E-2</v>
      </c>
      <c r="E22" s="6">
        <v>170.01</v>
      </c>
      <c r="F22" s="6">
        <v>6.5519999999999995E-2</v>
      </c>
      <c r="G22" s="6">
        <v>1.934E-2</v>
      </c>
      <c r="H22" s="6">
        <v>170.01</v>
      </c>
      <c r="I22" s="6">
        <v>5.8569999999999997E-2</v>
      </c>
      <c r="J22" s="6">
        <v>1.7080000000000001E-2</v>
      </c>
      <c r="O22" s="6"/>
      <c r="P22" s="6"/>
      <c r="Q22" s="6"/>
      <c r="R22" s="6"/>
      <c r="S22" s="6"/>
      <c r="T22" s="6"/>
      <c r="V22" s="6"/>
      <c r="W22" s="6"/>
      <c r="X22" s="6"/>
      <c r="Y22" s="6"/>
    </row>
    <row r="23" spans="2:25" x14ac:dyDescent="0.4">
      <c r="B23" s="6">
        <v>180.006</v>
      </c>
      <c r="C23" s="6">
        <v>6.6479999999999997E-2</v>
      </c>
      <c r="D23" s="6">
        <v>1.933E-2</v>
      </c>
      <c r="E23" s="6">
        <v>180.006</v>
      </c>
      <c r="F23" s="6">
        <v>6.1310000000000003E-2</v>
      </c>
      <c r="G23" s="6">
        <v>1.592E-2</v>
      </c>
      <c r="H23" s="6">
        <v>180.006</v>
      </c>
      <c r="I23" s="6">
        <v>5.9429999999999997E-2</v>
      </c>
      <c r="J23" s="6">
        <v>1.9189999999999999E-2</v>
      </c>
      <c r="O23" s="6"/>
      <c r="P23" s="6"/>
      <c r="Q23" s="6"/>
      <c r="R23" s="6"/>
      <c r="S23" s="6"/>
      <c r="T23" s="6"/>
      <c r="V23" s="6"/>
      <c r="W23" s="6"/>
      <c r="X23" s="6"/>
      <c r="Y23" s="6"/>
    </row>
    <row r="24" spans="2:25" x14ac:dyDescent="0.4">
      <c r="B24" s="6">
        <v>190.00800000000001</v>
      </c>
      <c r="C24" s="6">
        <v>6.0850000000000001E-2</v>
      </c>
      <c r="D24" s="6">
        <v>1.721E-2</v>
      </c>
      <c r="E24" s="6">
        <v>190.00800000000001</v>
      </c>
      <c r="F24" s="6">
        <v>6.3880000000000006E-2</v>
      </c>
      <c r="G24" s="6">
        <v>1.9189999999999999E-2</v>
      </c>
      <c r="H24" s="6">
        <v>190.00800000000001</v>
      </c>
      <c r="I24" s="6">
        <v>6.1559999999999997E-2</v>
      </c>
      <c r="J24" s="6">
        <v>1.8169999999999999E-2</v>
      </c>
      <c r="O24" s="6"/>
      <c r="P24" s="6"/>
      <c r="Q24" s="6"/>
      <c r="R24" s="6"/>
      <c r="S24" s="6"/>
      <c r="T24" s="6"/>
      <c r="V24" s="6"/>
      <c r="W24" s="6"/>
      <c r="X24" s="6"/>
      <c r="Y24" s="6"/>
    </row>
    <row r="25" spans="2:25" x14ac:dyDescent="0.4">
      <c r="B25" s="6">
        <v>200.00399999999999</v>
      </c>
      <c r="C25" s="6">
        <v>6.7790000000000003E-2</v>
      </c>
      <c r="D25" s="6">
        <v>1.932E-2</v>
      </c>
      <c r="E25" s="6">
        <v>200.00399999999999</v>
      </c>
      <c r="F25" s="6">
        <v>6.2230000000000001E-2</v>
      </c>
      <c r="G25" s="6">
        <v>1.7090000000000001E-2</v>
      </c>
      <c r="H25" s="6">
        <v>200.00399999999999</v>
      </c>
      <c r="I25" s="6">
        <v>7.0900000000000005E-2</v>
      </c>
      <c r="J25" s="6">
        <v>1.6049999999999998E-2</v>
      </c>
      <c r="O25" s="6"/>
      <c r="P25" s="6"/>
      <c r="Q25" s="6"/>
      <c r="R25" s="6"/>
      <c r="S25" s="6"/>
      <c r="T25" s="6"/>
      <c r="V25" s="6"/>
      <c r="W25" s="6"/>
      <c r="X25" s="6"/>
      <c r="Y25" s="6"/>
    </row>
    <row r="26" spans="2:25" x14ac:dyDescent="0.4">
      <c r="B26" s="6">
        <v>210.006</v>
      </c>
      <c r="C26" s="6">
        <v>6.5369999999999998E-2</v>
      </c>
      <c r="D26" s="6">
        <v>1.8020000000000001E-2</v>
      </c>
      <c r="E26" s="6">
        <v>210.006</v>
      </c>
      <c r="F26" s="6">
        <v>6.479E-2</v>
      </c>
      <c r="G26" s="6">
        <v>1.7729999999999999E-2</v>
      </c>
      <c r="H26" s="6">
        <v>210.006</v>
      </c>
      <c r="I26" s="6">
        <v>5.8220000000000001E-2</v>
      </c>
      <c r="J26" s="6">
        <v>1.4930000000000001E-2</v>
      </c>
      <c r="O26" s="6"/>
      <c r="P26" s="6"/>
      <c r="Q26" s="6"/>
      <c r="R26" s="6"/>
      <c r="S26" s="6"/>
      <c r="T26" s="6"/>
      <c r="V26" s="6"/>
      <c r="W26" s="6"/>
      <c r="X26" s="6"/>
      <c r="Y26" s="6"/>
    </row>
    <row r="27" spans="2:25" x14ac:dyDescent="0.4">
      <c r="B27" s="6">
        <v>220.00200000000001</v>
      </c>
      <c r="C27" s="6">
        <v>6.7299999999999999E-2</v>
      </c>
      <c r="D27" s="6">
        <v>1.9089999999999999E-2</v>
      </c>
      <c r="E27" s="6">
        <v>220.00200000000001</v>
      </c>
      <c r="F27" s="6">
        <v>6.4899999999999999E-2</v>
      </c>
      <c r="G27" s="6">
        <v>1.7579999999999998E-2</v>
      </c>
      <c r="H27" s="6">
        <v>220.00200000000001</v>
      </c>
      <c r="I27" s="6">
        <v>6.0539999999999997E-2</v>
      </c>
      <c r="J27" s="6">
        <v>1.5890000000000001E-2</v>
      </c>
      <c r="O27" s="6"/>
      <c r="P27" s="6"/>
      <c r="Q27" s="6"/>
      <c r="R27" s="6"/>
      <c r="S27" s="6"/>
      <c r="T27" s="6"/>
      <c r="V27" s="6"/>
      <c r="W27" s="6"/>
      <c r="X27" s="6"/>
      <c r="Y27" s="6"/>
    </row>
    <row r="28" spans="2:25" x14ac:dyDescent="0.4">
      <c r="B28" s="6">
        <v>230.00399999999999</v>
      </c>
      <c r="C28" s="6">
        <v>6.5799999999999997E-2</v>
      </c>
      <c r="D28" s="6">
        <v>1.8759999999999999E-2</v>
      </c>
      <c r="E28" s="6">
        <v>230.00399999999999</v>
      </c>
      <c r="F28" s="6">
        <v>6.5119999999999997E-2</v>
      </c>
      <c r="G28" s="6">
        <v>1.805E-2</v>
      </c>
      <c r="H28" s="6">
        <v>230.00399999999999</v>
      </c>
      <c r="I28" s="6">
        <v>6.3759999999999997E-2</v>
      </c>
      <c r="J28" s="6">
        <v>1.7229999999999999E-2</v>
      </c>
      <c r="O28" s="6"/>
      <c r="P28" s="6"/>
      <c r="Q28" s="6"/>
      <c r="R28" s="6"/>
      <c r="S28" s="6"/>
      <c r="T28" s="6"/>
      <c r="V28" s="6"/>
      <c r="W28" s="6"/>
      <c r="X28" s="6"/>
      <c r="Y28" s="6"/>
    </row>
    <row r="29" spans="2:25" x14ac:dyDescent="0.4">
      <c r="B29" s="6">
        <v>240</v>
      </c>
      <c r="C29" s="6">
        <v>6.7390000000000005E-2</v>
      </c>
      <c r="D29" s="6">
        <v>1.7430000000000001E-2</v>
      </c>
      <c r="E29" s="6">
        <v>240</v>
      </c>
      <c r="F29" s="6">
        <v>6.6430000000000003E-2</v>
      </c>
      <c r="G29" s="6">
        <v>1.7350000000000001E-2</v>
      </c>
      <c r="H29" s="6">
        <v>240</v>
      </c>
      <c r="I29" s="6">
        <v>6.5769999999999995E-2</v>
      </c>
      <c r="J29" s="6">
        <v>1.8839999999999999E-2</v>
      </c>
      <c r="O29" s="6"/>
      <c r="P29" s="6"/>
      <c r="Q29" s="6"/>
      <c r="R29" s="6"/>
      <c r="S29" s="6"/>
      <c r="T29" s="6"/>
      <c r="V29" s="6"/>
      <c r="W29" s="6"/>
      <c r="X29" s="6"/>
      <c r="Y29" s="6"/>
    </row>
    <row r="30" spans="2:25" x14ac:dyDescent="0.4">
      <c r="B30" s="6">
        <v>250.00200000000001</v>
      </c>
      <c r="C30" s="6">
        <v>6.7720000000000002E-2</v>
      </c>
      <c r="D30" s="6">
        <v>1.9109999999999999E-2</v>
      </c>
      <c r="E30" s="6">
        <v>250.00200000000001</v>
      </c>
      <c r="F30" s="6">
        <v>6.3170000000000004E-2</v>
      </c>
      <c r="G30" s="6">
        <v>1.8870000000000001E-2</v>
      </c>
      <c r="H30" s="6">
        <v>250.00200000000001</v>
      </c>
      <c r="I30" s="6">
        <v>6.719E-2</v>
      </c>
      <c r="J30" s="6">
        <v>1.636E-2</v>
      </c>
      <c r="O30" s="6"/>
      <c r="P30" s="6"/>
      <c r="Q30" s="6"/>
      <c r="R30" s="6"/>
      <c r="S30" s="6"/>
      <c r="T30" s="6"/>
      <c r="V30" s="6"/>
      <c r="W30" s="6"/>
      <c r="X30" s="6"/>
      <c r="Y30" s="6"/>
    </row>
    <row r="31" spans="2:25" x14ac:dyDescent="0.4">
      <c r="B31" s="6">
        <v>259.99799999999999</v>
      </c>
      <c r="C31" s="6">
        <v>6.5360000000000001E-2</v>
      </c>
      <c r="D31" s="6">
        <v>1.8120000000000001E-2</v>
      </c>
      <c r="E31" s="6">
        <v>259.99799999999999</v>
      </c>
      <c r="F31" s="6">
        <v>6.472E-2</v>
      </c>
      <c r="G31" s="6">
        <v>1.916E-2</v>
      </c>
      <c r="H31" s="6">
        <v>259.99799999999999</v>
      </c>
      <c r="I31" s="6">
        <v>6.1179999999999998E-2</v>
      </c>
      <c r="J31" s="6">
        <v>1.66E-2</v>
      </c>
      <c r="O31" s="6"/>
      <c r="P31" s="6"/>
      <c r="Q31" s="6"/>
      <c r="R31" s="6"/>
      <c r="S31" s="6"/>
      <c r="T31" s="6"/>
      <c r="V31" s="6"/>
      <c r="W31" s="6"/>
      <c r="X31" s="6"/>
      <c r="Y31" s="6"/>
    </row>
    <row r="32" spans="2:25" x14ac:dyDescent="0.4">
      <c r="B32" s="6">
        <v>270</v>
      </c>
      <c r="C32" s="6">
        <v>6.4210000000000003E-2</v>
      </c>
      <c r="D32" s="6">
        <v>1.523E-2</v>
      </c>
      <c r="E32" s="6">
        <v>270</v>
      </c>
      <c r="F32" s="6">
        <v>6.3469999999999999E-2</v>
      </c>
      <c r="G32" s="6">
        <v>1.9089999999999999E-2</v>
      </c>
      <c r="H32" s="6">
        <v>270</v>
      </c>
      <c r="I32" s="6">
        <v>6.3519999999999993E-2</v>
      </c>
      <c r="J32" s="6">
        <v>1.5939999999999999E-2</v>
      </c>
      <c r="O32" s="6"/>
      <c r="P32" s="6"/>
      <c r="Q32" s="6"/>
      <c r="R32" s="6"/>
      <c r="S32" s="6"/>
      <c r="T32" s="6"/>
      <c r="V32" s="6"/>
      <c r="W32" s="6"/>
      <c r="X32" s="6"/>
      <c r="Y32" s="6"/>
    </row>
    <row r="33" spans="2:25" x14ac:dyDescent="0.4">
      <c r="B33" s="6">
        <v>280.01400000000001</v>
      </c>
      <c r="C33" s="6">
        <v>6.9989999999999997E-2</v>
      </c>
      <c r="D33" s="6">
        <v>1.941E-2</v>
      </c>
      <c r="E33" s="6">
        <v>280.01400000000001</v>
      </c>
      <c r="F33" s="6">
        <v>6.5329999999999999E-2</v>
      </c>
      <c r="G33" s="6">
        <v>1.9230000000000001E-2</v>
      </c>
      <c r="H33" s="6">
        <v>280.01400000000001</v>
      </c>
      <c r="I33" s="6">
        <v>6.0900000000000003E-2</v>
      </c>
      <c r="J33" s="6">
        <v>1.7229999999999999E-2</v>
      </c>
      <c r="O33" s="6"/>
      <c r="P33" s="6"/>
      <c r="Q33" s="6"/>
      <c r="R33" s="6"/>
      <c r="S33" s="6"/>
      <c r="T33" s="6"/>
      <c r="V33" s="6"/>
      <c r="W33" s="6"/>
      <c r="X33" s="6"/>
      <c r="Y33" s="6"/>
    </row>
    <row r="34" spans="2:25" x14ac:dyDescent="0.4">
      <c r="B34" s="6">
        <v>290.01</v>
      </c>
      <c r="C34" s="6">
        <v>6.8260000000000001E-2</v>
      </c>
      <c r="D34" s="6">
        <v>1.804E-2</v>
      </c>
      <c r="E34" s="6">
        <v>290.01</v>
      </c>
      <c r="F34" s="6">
        <v>6.234E-2</v>
      </c>
      <c r="G34" s="6">
        <v>1.848E-2</v>
      </c>
      <c r="H34" s="6">
        <v>290.01</v>
      </c>
      <c r="I34" s="6">
        <v>6.5559999999999993E-2</v>
      </c>
      <c r="J34" s="6">
        <v>1.489E-2</v>
      </c>
      <c r="O34" s="6"/>
      <c r="P34" s="6"/>
      <c r="Q34" s="6"/>
      <c r="R34" s="6"/>
      <c r="S34" s="6"/>
      <c r="T34" s="6"/>
      <c r="V34" s="6"/>
      <c r="W34" s="6"/>
      <c r="X34" s="6"/>
      <c r="Y34" s="6"/>
    </row>
    <row r="35" spans="2:25" x14ac:dyDescent="0.4">
      <c r="B35" s="6">
        <v>300.012</v>
      </c>
      <c r="C35" s="6">
        <v>7.0749999999999993E-2</v>
      </c>
      <c r="D35" s="6">
        <v>1.8849999999999999E-2</v>
      </c>
      <c r="E35" s="6">
        <v>300.012</v>
      </c>
      <c r="F35" s="6">
        <v>6.472E-2</v>
      </c>
      <c r="G35" s="6">
        <v>1.9310000000000001E-2</v>
      </c>
      <c r="H35" s="6">
        <v>300.012</v>
      </c>
      <c r="I35" s="6">
        <v>6.2269999999999999E-2</v>
      </c>
      <c r="J35" s="6">
        <v>1.8550000000000001E-2</v>
      </c>
      <c r="O35" s="6"/>
      <c r="P35" s="6"/>
      <c r="Q35" s="6"/>
      <c r="R35" s="6"/>
      <c r="S35" s="6"/>
      <c r="T35" s="6"/>
      <c r="V35" s="6"/>
      <c r="W35" s="6"/>
      <c r="X35" s="6"/>
      <c r="Y35" s="6"/>
    </row>
    <row r="36" spans="2:25" x14ac:dyDescent="0.4">
      <c r="B36" s="6">
        <v>310.00799999999998</v>
      </c>
      <c r="C36" s="6">
        <v>6.7169999999999994E-2</v>
      </c>
      <c r="D36" s="6">
        <v>1.635E-2</v>
      </c>
      <c r="E36" s="6">
        <v>310.00799999999998</v>
      </c>
      <c r="F36" s="6">
        <v>6.3469999999999999E-2</v>
      </c>
      <c r="G36" s="6">
        <v>1.8329999999999999E-2</v>
      </c>
      <c r="H36" s="6">
        <v>310.00799999999998</v>
      </c>
      <c r="I36" s="6">
        <v>6.8599999999999994E-2</v>
      </c>
      <c r="J36" s="6">
        <v>1.8020000000000001E-2</v>
      </c>
      <c r="O36" s="6"/>
      <c r="P36" s="6"/>
      <c r="Q36" s="6"/>
      <c r="R36" s="6"/>
      <c r="S36" s="6"/>
      <c r="T36" s="6"/>
      <c r="V36" s="6"/>
      <c r="W36" s="6"/>
      <c r="X36" s="6"/>
      <c r="Y36" s="6"/>
    </row>
    <row r="37" spans="2:25" x14ac:dyDescent="0.4">
      <c r="B37" s="6">
        <v>320.01</v>
      </c>
      <c r="C37" s="6">
        <v>6.3670000000000004E-2</v>
      </c>
      <c r="D37" s="6">
        <v>1.8839999999999999E-2</v>
      </c>
      <c r="E37" s="6">
        <v>320.01</v>
      </c>
      <c r="F37" s="6">
        <v>6.5329999999999999E-2</v>
      </c>
      <c r="G37" s="6">
        <v>1.84E-2</v>
      </c>
      <c r="H37" s="6">
        <v>320.01</v>
      </c>
      <c r="I37" s="6">
        <v>6.6860000000000003E-2</v>
      </c>
      <c r="J37" s="6">
        <v>1.941E-2</v>
      </c>
      <c r="O37" s="6"/>
      <c r="P37" s="6"/>
      <c r="Q37" s="6"/>
      <c r="R37" s="6"/>
      <c r="S37" s="6"/>
      <c r="T37" s="6"/>
      <c r="V37" s="6"/>
      <c r="W37" s="6"/>
      <c r="X37" s="6"/>
      <c r="Y37" s="6"/>
    </row>
    <row r="38" spans="2:25" x14ac:dyDescent="0.4">
      <c r="B38" s="6">
        <v>330.00599999999997</v>
      </c>
      <c r="C38" s="6">
        <v>6.6820000000000004E-2</v>
      </c>
      <c r="D38" s="6">
        <v>1.9120000000000002E-2</v>
      </c>
      <c r="E38" s="6">
        <v>330.00599999999997</v>
      </c>
      <c r="F38" s="6">
        <v>6.234E-2</v>
      </c>
      <c r="G38" s="6">
        <v>1.7989999999999999E-2</v>
      </c>
      <c r="H38" s="6">
        <v>330.00599999999997</v>
      </c>
      <c r="I38" s="6">
        <v>6.0089999999999998E-2</v>
      </c>
      <c r="J38" s="6">
        <v>1.839E-2</v>
      </c>
      <c r="O38" s="6"/>
      <c r="P38" s="6"/>
      <c r="Q38" s="6"/>
      <c r="R38" s="6"/>
      <c r="S38" s="6"/>
      <c r="T38" s="6"/>
      <c r="V38" s="6"/>
      <c r="W38" s="6"/>
      <c r="X38" s="6"/>
      <c r="Y38" s="6"/>
    </row>
    <row r="39" spans="2:25" x14ac:dyDescent="0.4">
      <c r="B39" s="6">
        <v>340.00799999999998</v>
      </c>
      <c r="C39" s="6">
        <v>6.6400000000000001E-2</v>
      </c>
      <c r="D39" s="6">
        <v>1.975E-2</v>
      </c>
      <c r="E39" s="6">
        <v>340.00799999999998</v>
      </c>
      <c r="F39" s="6">
        <v>6.2089999999999999E-2</v>
      </c>
      <c r="G39" s="6">
        <v>1.5440000000000001E-2</v>
      </c>
      <c r="H39" s="6">
        <v>340.00799999999998</v>
      </c>
      <c r="I39" s="6">
        <v>6.0580000000000002E-2</v>
      </c>
      <c r="J39" s="6">
        <v>1.9709999999999998E-2</v>
      </c>
      <c r="O39" s="6"/>
      <c r="P39" s="6"/>
      <c r="Q39" s="6"/>
      <c r="R39" s="6"/>
      <c r="S39" s="6"/>
      <c r="T39" s="6"/>
      <c r="V39" s="6"/>
      <c r="W39" s="6"/>
      <c r="X39" s="6"/>
      <c r="Y39" s="6"/>
    </row>
    <row r="40" spans="2:25" x14ac:dyDescent="0.4">
      <c r="B40" s="6">
        <v>350.00400000000002</v>
      </c>
      <c r="C40" s="6">
        <v>6.2890000000000001E-2</v>
      </c>
      <c r="D40" s="6">
        <v>1.8960000000000001E-2</v>
      </c>
      <c r="E40" s="6">
        <v>350.00400000000002</v>
      </c>
      <c r="F40" s="6">
        <v>6.701E-2</v>
      </c>
      <c r="G40" s="6">
        <v>1.8880000000000001E-2</v>
      </c>
      <c r="H40" s="6">
        <v>350.00400000000002</v>
      </c>
      <c r="I40" s="6">
        <v>6.3700000000000007E-2</v>
      </c>
      <c r="J40" s="6">
        <v>1.5709999999999998E-2</v>
      </c>
      <c r="O40" s="6"/>
      <c r="P40" s="6"/>
      <c r="Q40" s="6"/>
      <c r="R40" s="6"/>
      <c r="S40" s="6"/>
      <c r="T40" s="6"/>
      <c r="V40" s="6"/>
      <c r="W40" s="6"/>
      <c r="X40" s="6"/>
      <c r="Y40" s="6"/>
    </row>
    <row r="41" spans="2:25" x14ac:dyDescent="0.4">
      <c r="B41" s="6">
        <v>360</v>
      </c>
      <c r="C41" s="6">
        <v>6.3979999999999995E-2</v>
      </c>
      <c r="D41" s="6">
        <v>1.917E-2</v>
      </c>
      <c r="E41" s="6">
        <v>360</v>
      </c>
      <c r="F41" s="6">
        <v>6.4649999999999999E-2</v>
      </c>
      <c r="G41" s="6">
        <v>1.7940000000000001E-2</v>
      </c>
      <c r="H41" s="6">
        <v>360</v>
      </c>
      <c r="I41" s="6">
        <v>6.13E-2</v>
      </c>
      <c r="J41" s="6">
        <v>1.941E-2</v>
      </c>
      <c r="O41" s="6"/>
      <c r="P41" s="6"/>
      <c r="Q41" s="6"/>
      <c r="R41" s="6"/>
      <c r="S41" s="6"/>
      <c r="T41" s="6"/>
      <c r="V41" s="6"/>
      <c r="W41" s="6"/>
      <c r="X41" s="6"/>
      <c r="Y41" s="6"/>
    </row>
    <row r="42" spans="2:25" x14ac:dyDescent="0.4">
      <c r="B42" s="6">
        <v>370.00200000000001</v>
      </c>
      <c r="C42" s="6">
        <v>6.241E-2</v>
      </c>
      <c r="D42" s="6">
        <v>1.6289999999999999E-2</v>
      </c>
      <c r="E42" s="6">
        <v>370.00200000000001</v>
      </c>
      <c r="F42" s="6">
        <v>6.7110000000000003E-2</v>
      </c>
      <c r="G42" s="6">
        <v>1.7729999999999999E-2</v>
      </c>
      <c r="H42" s="6">
        <v>370.00200000000001</v>
      </c>
      <c r="I42" s="6">
        <v>6.694E-2</v>
      </c>
      <c r="J42" s="6">
        <v>1.694E-2</v>
      </c>
      <c r="O42" s="6"/>
      <c r="P42" s="6"/>
      <c r="Q42" s="6"/>
      <c r="R42" s="6"/>
      <c r="S42" s="6"/>
      <c r="T42" s="6"/>
      <c r="V42" s="6"/>
      <c r="W42" s="6"/>
      <c r="X42" s="6"/>
      <c r="Y42" s="6"/>
    </row>
    <row r="43" spans="2:25" x14ac:dyDescent="0.4">
      <c r="B43" s="6">
        <v>379.99799999999999</v>
      </c>
      <c r="C43" s="6">
        <v>6.2649999999999997E-2</v>
      </c>
      <c r="D43" s="6">
        <v>1.721E-2</v>
      </c>
      <c r="E43" s="6">
        <v>379.99799999999999</v>
      </c>
      <c r="F43" s="6">
        <v>6.2869999999999995E-2</v>
      </c>
      <c r="G43" s="6">
        <v>1.915E-2</v>
      </c>
      <c r="H43" s="6">
        <v>379.99799999999999</v>
      </c>
      <c r="I43" s="6">
        <v>5.9290000000000002E-2</v>
      </c>
      <c r="J43" s="6">
        <v>1.992E-2</v>
      </c>
      <c r="O43" s="6"/>
      <c r="P43" s="6"/>
      <c r="Q43" s="6"/>
      <c r="R43" s="6"/>
      <c r="S43" s="6"/>
      <c r="T43" s="6"/>
      <c r="V43" s="6"/>
      <c r="W43" s="6"/>
      <c r="X43" s="6"/>
      <c r="Y43" s="6"/>
    </row>
    <row r="44" spans="2:25" x14ac:dyDescent="0.4">
      <c r="B44" s="6">
        <v>390</v>
      </c>
      <c r="C44" s="6">
        <v>6.3549999999999995E-2</v>
      </c>
      <c r="D44" s="6">
        <v>1.8440000000000002E-2</v>
      </c>
      <c r="E44" s="6">
        <v>390</v>
      </c>
      <c r="F44" s="6">
        <v>6.3799999999999996E-2</v>
      </c>
      <c r="G44" s="6">
        <v>1.9300000000000001E-2</v>
      </c>
      <c r="H44" s="6">
        <v>390</v>
      </c>
      <c r="I44" s="6">
        <v>6.8970000000000004E-2</v>
      </c>
      <c r="J44" s="6">
        <v>1.9E-2</v>
      </c>
      <c r="O44" s="6"/>
      <c r="P44" s="6"/>
      <c r="Q44" s="6"/>
      <c r="R44" s="6"/>
      <c r="S44" s="6"/>
      <c r="T44" s="6"/>
      <c r="V44" s="6"/>
      <c r="W44" s="6"/>
      <c r="X44" s="6"/>
      <c r="Y44" s="6"/>
    </row>
    <row r="45" spans="2:25" x14ac:dyDescent="0.4">
      <c r="B45" s="6">
        <v>399.99599999999998</v>
      </c>
      <c r="C45" s="6">
        <v>6.3369999999999996E-2</v>
      </c>
      <c r="D45" s="6">
        <v>1.8530000000000001E-2</v>
      </c>
      <c r="E45" s="6">
        <v>399.99599999999998</v>
      </c>
      <c r="F45" s="6">
        <v>6.6820000000000004E-2</v>
      </c>
      <c r="G45" s="6">
        <v>1.925E-2</v>
      </c>
      <c r="H45" s="6">
        <v>399.99599999999998</v>
      </c>
      <c r="I45" s="6">
        <v>6.6369999999999998E-2</v>
      </c>
      <c r="J45" s="6">
        <v>1.8370000000000001E-2</v>
      </c>
      <c r="O45" s="6"/>
      <c r="P45" s="6"/>
      <c r="Q45" s="6"/>
      <c r="R45" s="6"/>
      <c r="S45" s="6"/>
      <c r="T45" s="6"/>
      <c r="V45" s="6"/>
      <c r="W45" s="6"/>
      <c r="X45" s="6"/>
      <c r="Y45" s="6"/>
    </row>
    <row r="46" spans="2:25" x14ac:dyDescent="0.4">
      <c r="B46" s="6">
        <v>410.01</v>
      </c>
      <c r="C46" s="6">
        <v>6.4579999999999999E-2</v>
      </c>
      <c r="D46" s="6">
        <v>1.865E-2</v>
      </c>
      <c r="E46" s="6">
        <v>410.01</v>
      </c>
      <c r="F46" s="6">
        <v>6.0839999999999998E-2</v>
      </c>
      <c r="G46" s="6">
        <v>1.5890000000000001E-2</v>
      </c>
      <c r="H46" s="6">
        <v>410.01</v>
      </c>
      <c r="I46" s="6">
        <v>5.8970000000000002E-2</v>
      </c>
      <c r="J46" s="6">
        <v>1.9290000000000002E-2</v>
      </c>
      <c r="O46" s="6"/>
      <c r="P46" s="6"/>
      <c r="Q46" s="6"/>
      <c r="R46" s="6"/>
      <c r="S46" s="6"/>
      <c r="T46" s="6"/>
      <c r="V46" s="6"/>
      <c r="W46" s="6"/>
      <c r="X46" s="6"/>
      <c r="Y46" s="6"/>
    </row>
    <row r="47" spans="2:25" x14ac:dyDescent="0.4">
      <c r="B47" s="6">
        <v>420.012</v>
      </c>
      <c r="C47" s="6">
        <v>6.1550000000000001E-2</v>
      </c>
      <c r="D47" s="6">
        <v>1.7860000000000001E-2</v>
      </c>
      <c r="E47" s="6">
        <v>420.012</v>
      </c>
      <c r="F47" s="6">
        <v>5.8090000000000003E-2</v>
      </c>
      <c r="G47" s="6">
        <v>1.9120000000000002E-2</v>
      </c>
      <c r="H47" s="6">
        <v>420.012</v>
      </c>
      <c r="I47" s="6">
        <v>5.9819999999999998E-2</v>
      </c>
      <c r="J47" s="6">
        <v>1.8749999999999999E-2</v>
      </c>
      <c r="O47" s="6"/>
      <c r="P47" s="6"/>
      <c r="Q47" s="6"/>
      <c r="R47" s="6"/>
      <c r="S47" s="6"/>
      <c r="T47" s="6"/>
      <c r="V47" s="6"/>
      <c r="W47" s="6"/>
      <c r="X47" s="6"/>
      <c r="Y47" s="6"/>
    </row>
    <row r="48" spans="2:25" x14ac:dyDescent="0.4">
      <c r="B48" s="6">
        <v>430.00799999999998</v>
      </c>
      <c r="C48" s="6">
        <v>6.5579999999999999E-2</v>
      </c>
      <c r="D48" s="6">
        <v>1.925E-2</v>
      </c>
      <c r="E48" s="6">
        <v>430.00799999999998</v>
      </c>
      <c r="F48" s="6">
        <v>6.3719999999999999E-2</v>
      </c>
      <c r="G48" s="6">
        <v>1.9040000000000001E-2</v>
      </c>
      <c r="H48" s="6">
        <v>430.00799999999998</v>
      </c>
      <c r="I48" s="6">
        <v>6.1960000000000001E-2</v>
      </c>
      <c r="J48" s="6">
        <v>1.831E-2</v>
      </c>
      <c r="O48" s="6"/>
      <c r="P48" s="6"/>
      <c r="Q48" s="6"/>
      <c r="R48" s="6"/>
      <c r="S48" s="6"/>
      <c r="T48" s="6"/>
      <c r="V48" s="6"/>
      <c r="W48" s="6"/>
      <c r="X48" s="6"/>
      <c r="Y48" s="6"/>
    </row>
    <row r="49" spans="2:25" x14ac:dyDescent="0.4">
      <c r="B49" s="6">
        <v>440.01</v>
      </c>
      <c r="C49" s="6">
        <v>6.479E-2</v>
      </c>
      <c r="D49" s="6">
        <v>1.745E-2</v>
      </c>
      <c r="E49" s="6">
        <v>440.01</v>
      </c>
      <c r="F49" s="6">
        <v>6.5100000000000005E-2</v>
      </c>
      <c r="G49" s="6">
        <v>1.7590000000000001E-2</v>
      </c>
      <c r="H49" s="6">
        <v>440.01</v>
      </c>
      <c r="I49" s="6">
        <v>6.2609999999999999E-2</v>
      </c>
      <c r="J49" s="6">
        <v>1.7760000000000001E-2</v>
      </c>
      <c r="O49" s="6"/>
      <c r="P49" s="6"/>
      <c r="Q49" s="6"/>
      <c r="R49" s="6"/>
      <c r="S49" s="6"/>
      <c r="T49" s="6"/>
      <c r="V49" s="6"/>
      <c r="W49" s="6"/>
      <c r="X49" s="6"/>
      <c r="Y49" s="6"/>
    </row>
    <row r="50" spans="2:25" x14ac:dyDescent="0.4">
      <c r="B50" s="6">
        <v>450.00599999999997</v>
      </c>
      <c r="C50" s="6">
        <v>6.3759999999999997E-2</v>
      </c>
      <c r="D50" s="6">
        <v>1.89E-2</v>
      </c>
      <c r="E50" s="6">
        <v>450.00599999999997</v>
      </c>
      <c r="F50" s="6">
        <v>5.806E-2</v>
      </c>
      <c r="G50" s="6">
        <v>1.8519999999999998E-2</v>
      </c>
      <c r="H50" s="6">
        <v>450.00599999999997</v>
      </c>
      <c r="I50" s="6">
        <v>6.3710000000000003E-2</v>
      </c>
      <c r="J50" s="6">
        <v>1.6240000000000001E-2</v>
      </c>
      <c r="O50" s="6"/>
      <c r="P50" s="6"/>
      <c r="Q50" s="6"/>
      <c r="R50" s="6"/>
      <c r="S50" s="6"/>
      <c r="T50" s="6"/>
      <c r="V50" s="6"/>
      <c r="W50" s="6"/>
      <c r="X50" s="6"/>
      <c r="Y50" s="6"/>
    </row>
    <row r="51" spans="2:25" x14ac:dyDescent="0.4">
      <c r="B51" s="6">
        <v>460.00799999999998</v>
      </c>
      <c r="C51" s="6">
        <v>6.8000000000000005E-2</v>
      </c>
      <c r="D51" s="6">
        <v>1.8790000000000001E-2</v>
      </c>
      <c r="E51" s="6">
        <v>460.00799999999998</v>
      </c>
      <c r="F51" s="6">
        <v>5.9520000000000003E-2</v>
      </c>
      <c r="G51" s="6">
        <v>1.9189999999999999E-2</v>
      </c>
      <c r="H51" s="6">
        <v>460.00799999999998</v>
      </c>
      <c r="I51" s="6">
        <v>6.3159999999999994E-2</v>
      </c>
      <c r="J51" s="6">
        <v>1.8610000000000002E-2</v>
      </c>
      <c r="O51" s="6"/>
      <c r="P51" s="6"/>
      <c r="Q51" s="6"/>
      <c r="R51" s="6"/>
      <c r="S51" s="6"/>
      <c r="T51" s="6"/>
      <c r="V51" s="6"/>
      <c r="W51" s="6"/>
      <c r="X51" s="6"/>
      <c r="Y51" s="6"/>
    </row>
    <row r="52" spans="2:25" x14ac:dyDescent="0.4">
      <c r="B52" s="6">
        <v>470.00400000000002</v>
      </c>
      <c r="C52" s="6">
        <v>6.6059999999999994E-2</v>
      </c>
      <c r="D52" s="6">
        <v>1.8790000000000001E-2</v>
      </c>
      <c r="E52" s="6">
        <v>470.00400000000002</v>
      </c>
      <c r="F52" s="6">
        <v>6.7799999999999999E-2</v>
      </c>
      <c r="G52" s="6">
        <v>1.9220000000000001E-2</v>
      </c>
      <c r="H52" s="6">
        <v>470.00400000000002</v>
      </c>
      <c r="I52" s="6">
        <v>6.2059999999999997E-2</v>
      </c>
      <c r="J52" s="6">
        <v>1.796E-2</v>
      </c>
      <c r="O52" s="6"/>
      <c r="P52" s="6"/>
      <c r="Q52" s="6"/>
      <c r="R52" s="6"/>
      <c r="S52" s="6"/>
      <c r="T52" s="6"/>
      <c r="V52" s="6"/>
      <c r="W52" s="6"/>
      <c r="X52" s="6"/>
      <c r="Y52" s="6"/>
    </row>
    <row r="53" spans="2:25" x14ac:dyDescent="0.4">
      <c r="B53" s="6">
        <v>480.00599999999997</v>
      </c>
      <c r="C53" s="6">
        <v>6.7489999999999994E-2</v>
      </c>
      <c r="D53" s="6">
        <v>1.874E-2</v>
      </c>
      <c r="E53" s="6">
        <v>480.00599999999997</v>
      </c>
      <c r="F53" s="6">
        <v>6.157E-2</v>
      </c>
      <c r="G53" s="6">
        <v>1.9050000000000001E-2</v>
      </c>
      <c r="H53" s="6">
        <v>480.00599999999997</v>
      </c>
      <c r="I53" s="6">
        <v>6.336E-2</v>
      </c>
      <c r="J53" s="6">
        <v>1.8939999999999999E-2</v>
      </c>
      <c r="O53" s="6"/>
      <c r="P53" s="6"/>
      <c r="Q53" s="6"/>
      <c r="R53" s="6"/>
      <c r="S53" s="6"/>
      <c r="T53" s="6"/>
      <c r="V53" s="6"/>
      <c r="W53" s="6"/>
      <c r="X53" s="6"/>
      <c r="Y53" s="6"/>
    </row>
    <row r="54" spans="2:25" x14ac:dyDescent="0.4">
      <c r="B54" s="6">
        <v>490.00200000000001</v>
      </c>
      <c r="C54" s="6">
        <v>6.6170000000000007E-2</v>
      </c>
      <c r="D54" s="6">
        <v>1.9310000000000001E-2</v>
      </c>
      <c r="E54" s="6">
        <v>490.00200000000001</v>
      </c>
      <c r="F54" s="6">
        <v>6.0900000000000003E-2</v>
      </c>
      <c r="G54" s="6">
        <v>1.7049999999999999E-2</v>
      </c>
      <c r="H54" s="6">
        <v>490.00200000000001</v>
      </c>
      <c r="I54" s="6">
        <v>6.2780000000000002E-2</v>
      </c>
      <c r="J54" s="6">
        <v>1.933E-2</v>
      </c>
      <c r="O54" s="6"/>
      <c r="P54" s="6"/>
      <c r="Q54" s="6"/>
      <c r="R54" s="6"/>
      <c r="S54" s="6"/>
      <c r="T54" s="6"/>
      <c r="V54" s="6"/>
      <c r="W54" s="6"/>
      <c r="X54" s="6"/>
      <c r="Y54" s="6"/>
    </row>
    <row r="55" spans="2:25" x14ac:dyDescent="0.4">
      <c r="B55" s="6">
        <v>500.00400000000002</v>
      </c>
      <c r="C55" s="6">
        <v>7.0580000000000004E-2</v>
      </c>
      <c r="D55" s="6">
        <v>1.789E-2</v>
      </c>
      <c r="E55" s="6">
        <v>500.00400000000002</v>
      </c>
      <c r="F55" s="6">
        <v>6.1899999999999997E-2</v>
      </c>
      <c r="G55" s="6">
        <v>1.9400000000000001E-2</v>
      </c>
      <c r="H55" s="6">
        <v>500.00400000000002</v>
      </c>
      <c r="I55" s="6">
        <v>5.3370000000000001E-2</v>
      </c>
      <c r="J55" s="6">
        <v>1.5049999999999999E-2</v>
      </c>
      <c r="O55" s="6"/>
      <c r="P55" s="6"/>
      <c r="Q55" s="6"/>
      <c r="R55" s="6"/>
      <c r="S55" s="6"/>
      <c r="T55" s="6"/>
      <c r="V55" s="6"/>
      <c r="W55" s="6"/>
      <c r="X55" s="6"/>
      <c r="Y55" s="6"/>
    </row>
    <row r="56" spans="2:25" x14ac:dyDescent="0.4">
      <c r="B56" s="6">
        <v>510</v>
      </c>
      <c r="C56" s="6">
        <v>6.4479999999999996E-2</v>
      </c>
      <c r="D56" s="6">
        <v>1.8859999999999998E-2</v>
      </c>
      <c r="E56" s="6">
        <v>510</v>
      </c>
      <c r="F56" s="6">
        <v>6.3519999999999993E-2</v>
      </c>
      <c r="G56" s="6">
        <v>1.9089999999999999E-2</v>
      </c>
      <c r="H56" s="6">
        <v>510</v>
      </c>
      <c r="I56" s="6">
        <v>6.4490000000000006E-2</v>
      </c>
      <c r="J56" s="6">
        <v>1.857E-2</v>
      </c>
      <c r="O56" s="6"/>
      <c r="P56" s="6"/>
      <c r="Q56" s="6"/>
      <c r="R56" s="6"/>
      <c r="S56" s="6"/>
      <c r="T56" s="6"/>
      <c r="V56" s="6"/>
      <c r="W56" s="6"/>
      <c r="X56" s="6"/>
      <c r="Y56" s="6"/>
    </row>
    <row r="57" spans="2:25" x14ac:dyDescent="0.4">
      <c r="B57" s="6">
        <v>520.00199999999995</v>
      </c>
      <c r="C57" s="6">
        <v>6.9260000000000002E-2</v>
      </c>
      <c r="D57" s="6">
        <v>1.968E-2</v>
      </c>
      <c r="E57" s="6">
        <v>520.00199999999995</v>
      </c>
      <c r="F57" s="6">
        <v>6.787E-2</v>
      </c>
      <c r="G57" s="6">
        <v>1.788E-2</v>
      </c>
      <c r="H57" s="6">
        <v>520.00199999999995</v>
      </c>
      <c r="I57" s="6">
        <v>6.3270000000000007E-2</v>
      </c>
      <c r="J57" s="6">
        <v>1.9349999999999999E-2</v>
      </c>
      <c r="O57" s="6"/>
      <c r="P57" s="6"/>
      <c r="Q57" s="6"/>
      <c r="R57" s="6"/>
      <c r="S57" s="6"/>
      <c r="T57" s="6"/>
      <c r="V57" s="6"/>
      <c r="W57" s="6"/>
      <c r="X57" s="6"/>
      <c r="Y57" s="6"/>
    </row>
    <row r="58" spans="2:25" x14ac:dyDescent="0.4">
      <c r="B58" s="6">
        <v>529.99800000000005</v>
      </c>
      <c r="C58" s="6">
        <v>6.404E-2</v>
      </c>
      <c r="D58" s="6">
        <v>1.6879999999999999E-2</v>
      </c>
      <c r="E58" s="6">
        <v>529.99800000000005</v>
      </c>
      <c r="F58" s="6">
        <v>6.2960000000000002E-2</v>
      </c>
      <c r="G58" s="6">
        <v>1.8239999999999999E-2</v>
      </c>
      <c r="H58" s="6">
        <v>529.99800000000005</v>
      </c>
      <c r="I58" s="6">
        <v>6.336E-2</v>
      </c>
      <c r="J58" s="6">
        <v>1.7780000000000001E-2</v>
      </c>
      <c r="O58" s="6"/>
      <c r="P58" s="6"/>
      <c r="Q58" s="6"/>
      <c r="R58" s="6"/>
      <c r="S58" s="6"/>
      <c r="T58" s="6"/>
      <c r="V58" s="6"/>
      <c r="W58" s="6"/>
      <c r="X58" s="6"/>
      <c r="Y58" s="6"/>
    </row>
    <row r="59" spans="2:25" x14ac:dyDescent="0.4">
      <c r="B59" s="6">
        <v>540.01199999999994</v>
      </c>
      <c r="C59" s="6">
        <v>6.3450000000000006E-2</v>
      </c>
      <c r="D59" s="6">
        <v>1.4919999999999999E-2</v>
      </c>
      <c r="E59" s="6">
        <v>540.01199999999994</v>
      </c>
      <c r="F59" s="6">
        <v>6.4939999999999998E-2</v>
      </c>
      <c r="G59" s="6">
        <v>1.8159999999999999E-2</v>
      </c>
      <c r="H59" s="6">
        <v>540.01199999999994</v>
      </c>
      <c r="I59" s="6">
        <v>6.6110000000000002E-2</v>
      </c>
      <c r="J59" s="6">
        <v>1.8069999999999999E-2</v>
      </c>
      <c r="O59" s="6"/>
      <c r="P59" s="6"/>
      <c r="Q59" s="6"/>
      <c r="R59" s="6"/>
      <c r="S59" s="6"/>
      <c r="T59" s="6"/>
      <c r="V59" s="6"/>
      <c r="W59" s="6"/>
      <c r="X59" s="6"/>
      <c r="Y59" s="6"/>
    </row>
    <row r="60" spans="2:25" x14ac:dyDescent="0.4">
      <c r="B60" s="6">
        <v>550.01400000000001</v>
      </c>
      <c r="C60" s="6">
        <v>6.4100000000000004E-2</v>
      </c>
      <c r="D60" s="6">
        <v>1.8370000000000001E-2</v>
      </c>
      <c r="E60" s="6">
        <v>550.01400000000001</v>
      </c>
      <c r="F60" s="6">
        <v>6.3990000000000005E-2</v>
      </c>
      <c r="G60" s="6">
        <v>1.627E-2</v>
      </c>
      <c r="H60" s="6">
        <v>550.01400000000001</v>
      </c>
      <c r="I60" s="6">
        <v>6.216E-2</v>
      </c>
      <c r="J60" s="6">
        <v>1.8929999999999999E-2</v>
      </c>
      <c r="O60" s="6"/>
      <c r="P60" s="6"/>
      <c r="Q60" s="6"/>
      <c r="R60" s="6"/>
      <c r="S60" s="6"/>
      <c r="T60" s="6"/>
      <c r="V60" s="6"/>
      <c r="W60" s="6"/>
      <c r="X60" s="6"/>
      <c r="Y60" s="6"/>
    </row>
    <row r="61" spans="2:25" x14ac:dyDescent="0.4">
      <c r="B61" s="6">
        <v>560.01</v>
      </c>
      <c r="C61" s="6">
        <v>6.5100000000000005E-2</v>
      </c>
      <c r="D61" s="6">
        <v>1.7999999999999999E-2</v>
      </c>
      <c r="E61" s="6">
        <v>560.01</v>
      </c>
      <c r="F61" s="6">
        <v>6.5000000000000002E-2</v>
      </c>
      <c r="G61" s="6">
        <v>1.907E-2</v>
      </c>
      <c r="H61" s="6">
        <v>560.01</v>
      </c>
      <c r="I61" s="6">
        <v>6.583E-2</v>
      </c>
      <c r="J61" s="6">
        <v>1.435E-2</v>
      </c>
      <c r="O61" s="6"/>
      <c r="P61" s="6"/>
      <c r="Q61" s="6"/>
      <c r="R61" s="6"/>
      <c r="S61" s="6"/>
      <c r="T61" s="6"/>
      <c r="V61" s="6"/>
      <c r="W61" s="6"/>
      <c r="X61" s="6"/>
      <c r="Y61" s="6"/>
    </row>
    <row r="62" spans="2:25" x14ac:dyDescent="0.4">
      <c r="B62" s="6">
        <v>570.01199999999994</v>
      </c>
      <c r="C62" s="6">
        <v>6.4570000000000002E-2</v>
      </c>
      <c r="D62" s="6">
        <v>1.618E-2</v>
      </c>
      <c r="E62" s="6">
        <v>570.01199999999994</v>
      </c>
      <c r="F62" s="6">
        <v>6.6989999999999994E-2</v>
      </c>
      <c r="G62" s="6">
        <v>1.907E-2</v>
      </c>
      <c r="H62" s="6">
        <v>570.01199999999994</v>
      </c>
      <c r="I62" s="6">
        <v>6.4229999999999995E-2</v>
      </c>
      <c r="J62" s="6">
        <v>1.9109999999999999E-2</v>
      </c>
      <c r="O62" s="6"/>
      <c r="P62" s="6"/>
      <c r="Q62" s="6"/>
      <c r="R62" s="6"/>
      <c r="S62" s="6"/>
      <c r="T62" s="6"/>
      <c r="V62" s="6"/>
      <c r="W62" s="6"/>
      <c r="X62" s="6"/>
      <c r="Y62" s="6"/>
    </row>
    <row r="63" spans="2:25" x14ac:dyDescent="0.4">
      <c r="B63" s="6">
        <v>580.00800000000004</v>
      </c>
      <c r="C63" s="6">
        <v>6.5159999999999996E-2</v>
      </c>
      <c r="D63" s="6">
        <v>1.6310000000000002E-2</v>
      </c>
      <c r="E63" s="6">
        <v>580.00800000000004</v>
      </c>
      <c r="F63" s="6">
        <v>7.102E-2</v>
      </c>
      <c r="G63" s="6">
        <v>1.7319999999999999E-2</v>
      </c>
      <c r="H63" s="6">
        <v>580.00800000000004</v>
      </c>
      <c r="I63" s="6">
        <v>6.1859999999999998E-2</v>
      </c>
      <c r="J63" s="6">
        <v>1.8270000000000002E-2</v>
      </c>
      <c r="O63" s="6"/>
      <c r="P63" s="6"/>
      <c r="Q63" s="6"/>
      <c r="R63" s="6"/>
      <c r="S63" s="6"/>
      <c r="T63" s="6"/>
      <c r="V63" s="6"/>
      <c r="W63" s="6"/>
      <c r="X63" s="6"/>
      <c r="Y63" s="6"/>
    </row>
    <row r="64" spans="2:25" x14ac:dyDescent="0.4">
      <c r="B64" s="6">
        <v>590.00400000000002</v>
      </c>
      <c r="C64" s="6">
        <v>6.4640000000000003E-2</v>
      </c>
      <c r="D64" s="6">
        <v>1.6219999999999998E-2</v>
      </c>
      <c r="E64" s="6">
        <v>590.00400000000002</v>
      </c>
      <c r="F64" s="6">
        <v>6.5509999999999999E-2</v>
      </c>
      <c r="G64" s="6">
        <v>1.532E-2</v>
      </c>
      <c r="H64" s="6">
        <v>590.00400000000002</v>
      </c>
      <c r="I64" s="6">
        <v>6.3460000000000003E-2</v>
      </c>
      <c r="J64" s="6">
        <v>1.9179999999999999E-2</v>
      </c>
      <c r="O64" s="6"/>
      <c r="P64" s="6"/>
      <c r="Q64" s="6"/>
      <c r="R64" s="6"/>
      <c r="S64" s="6"/>
      <c r="T64" s="6"/>
      <c r="V64" s="6"/>
      <c r="W64" s="6"/>
      <c r="X64" s="6"/>
      <c r="Y64" s="6"/>
    </row>
    <row r="65" spans="2:25" x14ac:dyDescent="0.4">
      <c r="B65" s="6">
        <v>600.00599999999997</v>
      </c>
      <c r="C65" s="6">
        <v>6.4879999999999993E-2</v>
      </c>
      <c r="D65" s="6">
        <v>1.9120000000000002E-2</v>
      </c>
      <c r="E65" s="6">
        <v>600.00599999999997</v>
      </c>
      <c r="F65" s="6">
        <v>6.4030000000000004E-2</v>
      </c>
      <c r="G65" s="6">
        <v>2.2440000000000002E-2</v>
      </c>
      <c r="H65" s="6">
        <v>600.00599999999997</v>
      </c>
      <c r="I65" s="6">
        <v>6.3289999999999999E-2</v>
      </c>
      <c r="J65" s="6">
        <v>1.8859999999999998E-2</v>
      </c>
      <c r="O65" s="6"/>
      <c r="P65" s="6"/>
      <c r="Q65" s="6"/>
      <c r="R65" s="6"/>
      <c r="S65" s="6"/>
      <c r="T65" s="6"/>
      <c r="V65" s="6"/>
      <c r="W65" s="6"/>
      <c r="X65" s="6"/>
      <c r="Y65" s="6"/>
    </row>
    <row r="66" spans="2:25" x14ac:dyDescent="0.4">
      <c r="B66" s="6">
        <v>610.00199999999995</v>
      </c>
      <c r="C66" s="6">
        <v>6.5890000000000004E-2</v>
      </c>
      <c r="D66" s="6">
        <v>1.434E-2</v>
      </c>
      <c r="E66" s="6">
        <v>610.00199999999995</v>
      </c>
      <c r="F66" s="6">
        <v>7.3039999999999994E-2</v>
      </c>
      <c r="G66" s="6">
        <v>1.8939999999999999E-2</v>
      </c>
      <c r="H66" s="6">
        <v>610.00199999999995</v>
      </c>
      <c r="I66" s="6">
        <v>6.4210000000000003E-2</v>
      </c>
      <c r="J66" s="6">
        <v>1.704E-2</v>
      </c>
      <c r="O66" s="6"/>
      <c r="P66" s="6"/>
      <c r="Q66" s="6"/>
      <c r="R66" s="6"/>
      <c r="S66" s="6"/>
      <c r="T66" s="6"/>
      <c r="V66" s="6"/>
      <c r="W66" s="6"/>
      <c r="X66" s="6"/>
      <c r="Y66" s="6"/>
    </row>
    <row r="67" spans="2:25" x14ac:dyDescent="0.4">
      <c r="B67" s="6">
        <v>620.00400000000002</v>
      </c>
      <c r="C67" s="6">
        <v>6.5089999999999995E-2</v>
      </c>
      <c r="D67" s="6">
        <v>1.9220000000000001E-2</v>
      </c>
      <c r="E67" s="6">
        <v>620.00400000000002</v>
      </c>
      <c r="F67" s="6">
        <v>6.7830000000000001E-2</v>
      </c>
      <c r="G67" s="6">
        <v>1.839E-2</v>
      </c>
      <c r="H67" s="6">
        <v>620.00400000000002</v>
      </c>
      <c r="I67" s="6">
        <v>6.3439999999999996E-2</v>
      </c>
      <c r="J67" s="6">
        <v>1.8919999999999999E-2</v>
      </c>
      <c r="O67" s="6"/>
      <c r="P67" s="6"/>
      <c r="Q67" s="6"/>
      <c r="R67" s="6"/>
      <c r="S67" s="6"/>
      <c r="T67" s="6"/>
      <c r="V67" s="6"/>
      <c r="W67" s="6"/>
      <c r="X67" s="6"/>
      <c r="Y67" s="6"/>
    </row>
    <row r="68" spans="2:25" x14ac:dyDescent="0.4">
      <c r="B68" s="6">
        <v>630</v>
      </c>
      <c r="C68" s="6">
        <v>6.7229999999999998E-2</v>
      </c>
      <c r="D68" s="6">
        <v>1.916E-2</v>
      </c>
      <c r="E68" s="6">
        <v>630</v>
      </c>
      <c r="F68" s="6">
        <v>6.4829999999999999E-2</v>
      </c>
      <c r="G68" s="6">
        <v>1.84E-2</v>
      </c>
      <c r="H68" s="6">
        <v>630</v>
      </c>
      <c r="I68" s="6">
        <v>6.1530000000000001E-2</v>
      </c>
      <c r="J68" s="6">
        <v>1.8350000000000002E-2</v>
      </c>
      <c r="O68" s="6"/>
      <c r="P68" s="6"/>
      <c r="Q68" s="6"/>
      <c r="R68" s="6"/>
      <c r="S68" s="6"/>
      <c r="T68" s="6"/>
      <c r="V68" s="6"/>
      <c r="W68" s="6"/>
      <c r="X68" s="6"/>
      <c r="Y68" s="6"/>
    </row>
    <row r="69" spans="2:25" x14ac:dyDescent="0.4">
      <c r="B69" s="6">
        <v>640.00199999999995</v>
      </c>
      <c r="C69" s="6">
        <v>6.694E-2</v>
      </c>
      <c r="D69" s="6">
        <v>1.746E-2</v>
      </c>
      <c r="E69" s="6">
        <v>640.00199999999995</v>
      </c>
      <c r="F69" s="6">
        <v>7.1199999999999999E-2</v>
      </c>
      <c r="G69" s="6">
        <v>1.941E-2</v>
      </c>
      <c r="H69" s="6">
        <v>640.00199999999995</v>
      </c>
      <c r="I69" s="6">
        <v>6.7280000000000006E-2</v>
      </c>
      <c r="J69" s="6">
        <v>1.702E-2</v>
      </c>
      <c r="O69" s="6"/>
      <c r="P69" s="6"/>
      <c r="Q69" s="6"/>
      <c r="R69" s="6"/>
      <c r="S69" s="6"/>
      <c r="T69" s="6"/>
      <c r="V69" s="6"/>
      <c r="W69" s="6"/>
      <c r="X69" s="6"/>
      <c r="Y69" s="6"/>
    </row>
    <row r="70" spans="2:25" x14ac:dyDescent="0.4">
      <c r="B70" s="6">
        <v>649.99800000000005</v>
      </c>
      <c r="C70" s="6">
        <v>6.5490000000000007E-2</v>
      </c>
      <c r="D70" s="6">
        <v>1.7330000000000002E-2</v>
      </c>
      <c r="E70" s="6">
        <v>649.99800000000005</v>
      </c>
      <c r="F70" s="6">
        <v>6.9819999999999993E-2</v>
      </c>
      <c r="G70" s="6">
        <v>1.5900000000000001E-2</v>
      </c>
      <c r="H70" s="6">
        <v>649.99800000000005</v>
      </c>
      <c r="I70" s="6">
        <v>6.105E-2</v>
      </c>
      <c r="J70" s="6">
        <v>1.7999999999999999E-2</v>
      </c>
      <c r="O70" s="6"/>
      <c r="P70" s="6"/>
      <c r="Q70" s="6"/>
      <c r="R70" s="6"/>
      <c r="S70" s="6"/>
      <c r="T70" s="6"/>
      <c r="V70" s="6"/>
      <c r="W70" s="6"/>
      <c r="X70" s="6"/>
      <c r="Y70" s="6"/>
    </row>
    <row r="71" spans="2:25" x14ac:dyDescent="0.4">
      <c r="B71" s="6">
        <v>660</v>
      </c>
      <c r="C71" s="6">
        <v>6.5180000000000002E-2</v>
      </c>
      <c r="D71" s="6">
        <v>1.712E-2</v>
      </c>
      <c r="E71" s="6">
        <v>660</v>
      </c>
      <c r="F71" s="6">
        <v>7.1889999999999996E-2</v>
      </c>
      <c r="G71" s="6">
        <v>1.7409999999999998E-2</v>
      </c>
      <c r="H71" s="6">
        <v>660</v>
      </c>
      <c r="I71" s="6">
        <v>6.4600000000000005E-2</v>
      </c>
      <c r="J71" s="6">
        <v>1.8020000000000001E-2</v>
      </c>
      <c r="O71" s="6"/>
      <c r="P71" s="6"/>
      <c r="Q71" s="6"/>
      <c r="R71" s="6"/>
      <c r="S71" s="6"/>
      <c r="T71" s="6"/>
      <c r="V71" s="6"/>
      <c r="W71" s="6"/>
      <c r="X71" s="6"/>
      <c r="Y71" s="6"/>
    </row>
    <row r="72" spans="2:25" x14ac:dyDescent="0.4">
      <c r="B72" s="6">
        <v>670.01400000000001</v>
      </c>
      <c r="C72" s="6">
        <v>6.7820000000000005E-2</v>
      </c>
      <c r="D72" s="6">
        <v>1.9189999999999999E-2</v>
      </c>
      <c r="E72" s="6">
        <v>670.01400000000001</v>
      </c>
      <c r="F72" s="6">
        <v>7.4779999999999999E-2</v>
      </c>
      <c r="G72" s="6">
        <v>1.9019999999999999E-2</v>
      </c>
      <c r="H72" s="6">
        <v>670.01400000000001</v>
      </c>
      <c r="I72" s="6">
        <v>5.969E-2</v>
      </c>
      <c r="J72" s="6">
        <v>1.8149999999999999E-2</v>
      </c>
      <c r="O72" s="6"/>
      <c r="P72" s="6"/>
      <c r="Q72" s="6"/>
      <c r="R72" s="6"/>
      <c r="S72" s="6"/>
      <c r="T72" s="6"/>
      <c r="V72" s="6"/>
      <c r="W72" s="6"/>
      <c r="X72" s="6"/>
      <c r="Y72" s="6"/>
    </row>
    <row r="73" spans="2:25" x14ac:dyDescent="0.4">
      <c r="B73" s="6">
        <v>680.01</v>
      </c>
      <c r="C73" s="6">
        <v>6.5439999999999998E-2</v>
      </c>
      <c r="D73" s="6">
        <v>1.583E-2</v>
      </c>
      <c r="E73" s="6">
        <v>680.01</v>
      </c>
      <c r="F73" s="6">
        <v>7.3289999999999994E-2</v>
      </c>
      <c r="G73" s="6">
        <v>1.7670000000000002E-2</v>
      </c>
      <c r="H73" s="6">
        <v>680.01</v>
      </c>
      <c r="I73" s="6">
        <v>6.1179999999999998E-2</v>
      </c>
      <c r="J73" s="6">
        <v>1.9009999999999999E-2</v>
      </c>
      <c r="O73" s="6"/>
      <c r="P73" s="6"/>
      <c r="Q73" s="6"/>
      <c r="R73" s="6"/>
      <c r="S73" s="6"/>
      <c r="T73" s="6"/>
      <c r="V73" s="6"/>
      <c r="W73" s="6"/>
      <c r="X73" s="6"/>
      <c r="Y73" s="6"/>
    </row>
    <row r="74" spans="2:25" x14ac:dyDescent="0.4">
      <c r="B74" s="6">
        <v>690.01199999999994</v>
      </c>
      <c r="C74" s="6">
        <v>6.1830000000000003E-2</v>
      </c>
      <c r="D74" s="6">
        <v>1.634E-2</v>
      </c>
      <c r="E74" s="6">
        <v>690.01199999999994</v>
      </c>
      <c r="F74" s="6">
        <v>7.1660000000000001E-2</v>
      </c>
      <c r="G74" s="6">
        <v>1.848E-2</v>
      </c>
      <c r="H74" s="6">
        <v>690.01199999999994</v>
      </c>
      <c r="I74" s="6">
        <v>6.2719999999999998E-2</v>
      </c>
      <c r="J74" s="6">
        <v>1.932E-2</v>
      </c>
      <c r="O74" s="6"/>
      <c r="P74" s="6"/>
      <c r="Q74" s="6"/>
      <c r="R74" s="6"/>
      <c r="S74" s="6"/>
      <c r="T74" s="6"/>
      <c r="V74" s="6"/>
      <c r="W74" s="6"/>
      <c r="X74" s="6"/>
      <c r="Y74" s="6"/>
    </row>
    <row r="75" spans="2:25" x14ac:dyDescent="0.4">
      <c r="B75" s="6">
        <v>700.00800000000004</v>
      </c>
      <c r="C75" s="6">
        <v>6.5310000000000007E-2</v>
      </c>
      <c r="D75" s="6">
        <v>1.636E-2</v>
      </c>
      <c r="E75" s="6">
        <v>700.00800000000004</v>
      </c>
      <c r="F75" s="6">
        <v>7.7710000000000001E-2</v>
      </c>
      <c r="G75" s="6">
        <v>1.694E-2</v>
      </c>
      <c r="H75" s="6">
        <v>700.00800000000004</v>
      </c>
      <c r="I75" s="6">
        <v>6.4259999999999998E-2</v>
      </c>
      <c r="J75" s="6">
        <v>1.8919999999999999E-2</v>
      </c>
      <c r="O75" s="6"/>
      <c r="P75" s="6"/>
      <c r="Q75" s="6"/>
      <c r="R75" s="6"/>
      <c r="S75" s="6"/>
      <c r="T75" s="6"/>
      <c r="V75" s="6"/>
      <c r="W75" s="6"/>
      <c r="X75" s="6"/>
      <c r="Y75" s="6"/>
    </row>
    <row r="76" spans="2:25" x14ac:dyDescent="0.4">
      <c r="B76" s="6">
        <v>710.01</v>
      </c>
      <c r="C76" s="6">
        <v>6.1760000000000002E-2</v>
      </c>
      <c r="D76" s="6">
        <v>1.9769999999999999E-2</v>
      </c>
      <c r="E76" s="6">
        <v>710.01</v>
      </c>
      <c r="F76" s="6">
        <v>7.2429999999999994E-2</v>
      </c>
      <c r="G76" s="6">
        <v>1.787E-2</v>
      </c>
      <c r="H76" s="6">
        <v>710.01</v>
      </c>
      <c r="I76" s="6">
        <v>6.0299999999999999E-2</v>
      </c>
      <c r="J76" s="6">
        <v>2.035E-2</v>
      </c>
      <c r="O76" s="6"/>
      <c r="P76" s="6"/>
      <c r="Q76" s="6"/>
      <c r="R76" s="6"/>
      <c r="S76" s="6"/>
      <c r="T76" s="6"/>
      <c r="V76" s="6"/>
      <c r="W76" s="6"/>
      <c r="X76" s="6"/>
      <c r="Y76" s="6"/>
    </row>
    <row r="77" spans="2:25" x14ac:dyDescent="0.4">
      <c r="B77" s="6">
        <v>720.00599999999997</v>
      </c>
      <c r="C77" s="6">
        <v>6.93E-2</v>
      </c>
      <c r="D77" s="6">
        <v>1.5259999999999999E-2</v>
      </c>
      <c r="E77" s="6">
        <v>720.00599999999997</v>
      </c>
      <c r="F77" s="6">
        <v>7.1569999999999995E-2</v>
      </c>
      <c r="G77" s="6">
        <v>1.8839999999999999E-2</v>
      </c>
      <c r="H77" s="6">
        <v>720.00599999999997</v>
      </c>
      <c r="I77" s="6">
        <v>6.3289999999999999E-2</v>
      </c>
      <c r="J77" s="6">
        <v>1.9900000000000001E-2</v>
      </c>
      <c r="O77" s="6"/>
      <c r="P77" s="6"/>
      <c r="Q77" s="6"/>
      <c r="R77" s="6"/>
      <c r="S77" s="6"/>
      <c r="T77" s="6"/>
      <c r="V77" s="6"/>
      <c r="W77" s="6"/>
      <c r="X77" s="6"/>
      <c r="Y77" s="6"/>
    </row>
    <row r="78" spans="2:25" x14ac:dyDescent="0.4">
      <c r="B78" s="6">
        <v>730.00800000000004</v>
      </c>
      <c r="C78" s="6">
        <v>6.3200000000000006E-2</v>
      </c>
      <c r="D78" s="6">
        <v>1.6109999999999999E-2</v>
      </c>
      <c r="E78" s="6">
        <v>730.00800000000004</v>
      </c>
      <c r="F78" s="6">
        <v>6.9459999999999994E-2</v>
      </c>
      <c r="G78" s="6">
        <v>1.857E-2</v>
      </c>
      <c r="H78" s="6">
        <v>730.00800000000004</v>
      </c>
      <c r="I78" s="6">
        <v>6.7979999999999999E-2</v>
      </c>
      <c r="J78" s="6">
        <v>1.9120000000000002E-2</v>
      </c>
      <c r="O78" s="6"/>
      <c r="P78" s="6"/>
      <c r="Q78" s="6"/>
      <c r="R78" s="6"/>
      <c r="S78" s="6"/>
      <c r="T78" s="6"/>
      <c r="V78" s="6"/>
      <c r="W78" s="6"/>
      <c r="X78" s="6"/>
      <c r="Y78" s="6"/>
    </row>
    <row r="79" spans="2:25" x14ac:dyDescent="0.4">
      <c r="B79" s="6">
        <v>740.00400000000002</v>
      </c>
      <c r="C79" s="6">
        <v>6.9849999999999995E-2</v>
      </c>
      <c r="D79" s="6">
        <v>9.0299999999999998E-3</v>
      </c>
      <c r="E79" s="6">
        <v>740.00400000000002</v>
      </c>
      <c r="F79" s="6">
        <v>7.4440000000000006E-2</v>
      </c>
      <c r="G79" s="6">
        <v>1.8929999999999999E-2</v>
      </c>
      <c r="H79" s="6">
        <v>740.00400000000002</v>
      </c>
      <c r="I79" s="6">
        <v>6.5110000000000001E-2</v>
      </c>
      <c r="J79" s="6">
        <v>1.8749999999999999E-2</v>
      </c>
      <c r="O79" s="6"/>
      <c r="P79" s="6"/>
      <c r="Q79" s="6"/>
      <c r="R79" s="6"/>
      <c r="S79" s="6"/>
      <c r="T79" s="6"/>
      <c r="V79" s="6"/>
      <c r="W79" s="6"/>
      <c r="X79" s="6"/>
      <c r="Y79" s="6"/>
    </row>
    <row r="80" spans="2:25" x14ac:dyDescent="0.4">
      <c r="B80" s="6">
        <v>750</v>
      </c>
      <c r="C80" s="6">
        <v>6.8599999999999994E-2</v>
      </c>
      <c r="D80" s="6">
        <v>1.6049999999999998E-2</v>
      </c>
      <c r="E80" s="6">
        <v>750</v>
      </c>
      <c r="F80" s="6">
        <v>7.492E-2</v>
      </c>
      <c r="G80" s="6">
        <v>1.7440000000000001E-2</v>
      </c>
      <c r="H80" s="6">
        <v>750</v>
      </c>
      <c r="I80" s="6">
        <v>6.5379999999999994E-2</v>
      </c>
      <c r="J80" s="6">
        <v>1.7819999999999999E-2</v>
      </c>
      <c r="O80" s="6"/>
      <c r="P80" s="6"/>
      <c r="Q80" s="6"/>
      <c r="R80" s="6"/>
      <c r="S80" s="6"/>
      <c r="T80" s="6"/>
      <c r="V80" s="6"/>
      <c r="W80" s="6"/>
      <c r="X80" s="6"/>
      <c r="Y80" s="6"/>
    </row>
    <row r="81" spans="2:25" x14ac:dyDescent="0.4">
      <c r="B81" s="6">
        <v>760.00199999999995</v>
      </c>
      <c r="C81" s="6">
        <v>6.4390000000000003E-2</v>
      </c>
      <c r="D81" s="6">
        <v>1.3650000000000001E-2</v>
      </c>
      <c r="E81" s="6">
        <v>760.00199999999995</v>
      </c>
      <c r="F81" s="6">
        <v>7.3340000000000002E-2</v>
      </c>
      <c r="G81" s="6">
        <v>1.881E-2</v>
      </c>
      <c r="H81" s="6">
        <v>760.00199999999995</v>
      </c>
      <c r="I81" s="6">
        <v>6.7530000000000007E-2</v>
      </c>
      <c r="J81" s="6">
        <v>1.72E-2</v>
      </c>
      <c r="O81" s="6"/>
      <c r="P81" s="6"/>
      <c r="Q81" s="6"/>
      <c r="R81" s="6"/>
      <c r="S81" s="6"/>
      <c r="T81" s="6"/>
      <c r="V81" s="6"/>
      <c r="W81" s="6"/>
      <c r="X81" s="6"/>
      <c r="Y81" s="6"/>
    </row>
    <row r="82" spans="2:25" x14ac:dyDescent="0.4">
      <c r="B82" s="6">
        <v>769.99800000000005</v>
      </c>
      <c r="C82" s="6">
        <v>6.6449999999999995E-2</v>
      </c>
      <c r="D82" s="6">
        <v>1.6310000000000002E-2</v>
      </c>
      <c r="E82" s="6">
        <v>769.99800000000005</v>
      </c>
      <c r="F82" s="6">
        <v>7.1830000000000005E-2</v>
      </c>
      <c r="G82" s="6">
        <v>1.8630000000000001E-2</v>
      </c>
      <c r="H82" s="6">
        <v>769.99800000000005</v>
      </c>
      <c r="I82" s="6">
        <v>6.336E-2</v>
      </c>
      <c r="J82" s="6">
        <v>1.9359999999999999E-2</v>
      </c>
      <c r="O82" s="6"/>
      <c r="P82" s="6"/>
      <c r="Q82" s="6"/>
      <c r="R82" s="6"/>
      <c r="S82" s="6"/>
      <c r="T82" s="6"/>
      <c r="V82" s="6"/>
      <c r="W82" s="6"/>
      <c r="X82" s="6"/>
      <c r="Y82" s="6"/>
    </row>
    <row r="83" spans="2:25" x14ac:dyDescent="0.4">
      <c r="B83" s="6">
        <v>780</v>
      </c>
      <c r="C83" s="6">
        <v>7.0349999999999996E-2</v>
      </c>
      <c r="D83" s="6">
        <v>1.9949999999999999E-2</v>
      </c>
      <c r="E83" s="6">
        <v>780</v>
      </c>
      <c r="F83" s="6">
        <v>7.0499999999999993E-2</v>
      </c>
      <c r="G83" s="6">
        <v>1.924E-2</v>
      </c>
      <c r="H83" s="6">
        <v>780</v>
      </c>
      <c r="I83" s="6">
        <v>6.8010000000000001E-2</v>
      </c>
      <c r="J83" s="6">
        <v>1.8409999999999999E-2</v>
      </c>
      <c r="O83" s="6"/>
      <c r="P83" s="6"/>
      <c r="Q83" s="6"/>
      <c r="R83" s="6"/>
      <c r="S83" s="6"/>
      <c r="T83" s="6"/>
      <c r="V83" s="6"/>
      <c r="W83" s="6"/>
      <c r="X83" s="6"/>
      <c r="Y83" s="6"/>
    </row>
    <row r="84" spans="2:25" x14ac:dyDescent="0.4">
      <c r="B84" s="6">
        <v>789.99599999999998</v>
      </c>
      <c r="C84" s="6">
        <v>6.5009999999999998E-2</v>
      </c>
      <c r="D84" s="6">
        <v>1.132E-2</v>
      </c>
      <c r="E84" s="6">
        <v>789.99599999999998</v>
      </c>
      <c r="F84" s="6">
        <v>7.4020000000000002E-2</v>
      </c>
      <c r="G84" s="6">
        <v>1.8149999999999999E-2</v>
      </c>
      <c r="H84" s="6">
        <v>789.99599999999998</v>
      </c>
      <c r="I84" s="6">
        <v>5.935E-2</v>
      </c>
      <c r="J84" s="6">
        <v>1.8249999999999999E-2</v>
      </c>
      <c r="O84" s="6"/>
      <c r="P84" s="6"/>
      <c r="Q84" s="6"/>
      <c r="R84" s="6"/>
      <c r="S84" s="6"/>
      <c r="T84" s="6"/>
      <c r="V84" s="6"/>
      <c r="W84" s="6"/>
      <c r="X84" s="6"/>
      <c r="Y84" s="6"/>
    </row>
    <row r="85" spans="2:25" x14ac:dyDescent="0.4">
      <c r="B85" s="6">
        <v>800.01</v>
      </c>
      <c r="C85" s="6">
        <v>6.9930000000000006E-2</v>
      </c>
      <c r="D85" s="6">
        <v>1.6240000000000001E-2</v>
      </c>
      <c r="E85" s="6">
        <v>800.01</v>
      </c>
      <c r="F85" s="6">
        <v>7.0139999999999994E-2</v>
      </c>
      <c r="G85" s="6">
        <v>1.9089999999999999E-2</v>
      </c>
      <c r="H85" s="6">
        <v>800.01</v>
      </c>
      <c r="I85" s="6">
        <v>6.2330000000000003E-2</v>
      </c>
      <c r="J85" s="6">
        <v>1.8669999999999999E-2</v>
      </c>
      <c r="O85" s="6"/>
      <c r="P85" s="6"/>
      <c r="Q85" s="6"/>
      <c r="R85" s="6"/>
      <c r="S85" s="6"/>
      <c r="T85" s="6"/>
      <c r="V85" s="6"/>
      <c r="W85" s="6"/>
      <c r="X85" s="6"/>
      <c r="Y85" s="6"/>
    </row>
    <row r="86" spans="2:25" x14ac:dyDescent="0.4">
      <c r="B86" s="6">
        <v>810.01199999999994</v>
      </c>
      <c r="C86" s="6">
        <v>6.4490000000000006E-2</v>
      </c>
      <c r="D86" s="6">
        <v>1.857E-2</v>
      </c>
      <c r="E86" s="6">
        <v>810.01199999999994</v>
      </c>
      <c r="F86" s="6">
        <v>6.8070000000000006E-2</v>
      </c>
      <c r="G86" s="6">
        <v>1.8530000000000001E-2</v>
      </c>
      <c r="H86" s="6">
        <v>810.01199999999994</v>
      </c>
      <c r="I86" s="6">
        <v>6.4229999999999995E-2</v>
      </c>
      <c r="J86" s="6">
        <v>1.6240000000000001E-2</v>
      </c>
      <c r="O86" s="6"/>
      <c r="P86" s="6"/>
      <c r="Q86" s="6"/>
      <c r="R86" s="6"/>
      <c r="S86" s="6"/>
      <c r="T86" s="6"/>
      <c r="V86" s="6"/>
      <c r="W86" s="6"/>
      <c r="X86" s="6"/>
      <c r="Y86" s="6"/>
    </row>
    <row r="87" spans="2:25" x14ac:dyDescent="0.4">
      <c r="B87" s="6">
        <v>820.00800000000004</v>
      </c>
      <c r="C87" s="6">
        <v>6.6659999999999997E-2</v>
      </c>
      <c r="D87" s="6">
        <v>1.519E-2</v>
      </c>
      <c r="E87" s="6">
        <v>820.00800000000004</v>
      </c>
      <c r="F87" s="6">
        <v>7.041E-2</v>
      </c>
      <c r="G87" s="6">
        <v>1.9259999999999999E-2</v>
      </c>
      <c r="H87" s="6">
        <v>820.00800000000004</v>
      </c>
      <c r="I87" s="6">
        <v>6.2350000000000003E-2</v>
      </c>
      <c r="J87" s="6">
        <v>1.686E-2</v>
      </c>
      <c r="O87" s="6"/>
      <c r="P87" s="6"/>
      <c r="Q87" s="6"/>
      <c r="R87" s="6"/>
      <c r="S87" s="6"/>
      <c r="T87" s="6"/>
      <c r="V87" s="6"/>
      <c r="W87" s="6"/>
      <c r="X87" s="6"/>
      <c r="Y87" s="6"/>
    </row>
    <row r="88" spans="2:25" x14ac:dyDescent="0.4">
      <c r="B88" s="6">
        <v>830.01</v>
      </c>
      <c r="C88" s="6">
        <v>6.9500000000000006E-2</v>
      </c>
      <c r="D88" s="6">
        <v>1.8169999999999999E-2</v>
      </c>
      <c r="E88" s="6">
        <v>830.01</v>
      </c>
      <c r="F88" s="6">
        <v>6.8900000000000003E-2</v>
      </c>
      <c r="G88" s="6">
        <v>1.7139999999999999E-2</v>
      </c>
      <c r="H88" s="6">
        <v>830.01</v>
      </c>
      <c r="I88" s="6">
        <v>6.4360000000000001E-2</v>
      </c>
      <c r="J88" s="6">
        <v>1.8939999999999999E-2</v>
      </c>
      <c r="O88" s="6"/>
      <c r="P88" s="6"/>
      <c r="Q88" s="6"/>
      <c r="R88" s="6"/>
      <c r="S88" s="6"/>
      <c r="T88" s="6"/>
      <c r="V88" s="6"/>
      <c r="W88" s="6"/>
      <c r="X88" s="6"/>
      <c r="Y88" s="6"/>
    </row>
    <row r="89" spans="2:25" x14ac:dyDescent="0.4">
      <c r="B89" s="6">
        <v>840.00599999999997</v>
      </c>
      <c r="C89" s="6">
        <v>6.9879999999999998E-2</v>
      </c>
      <c r="D89" s="6">
        <v>1.0959999999999999E-2</v>
      </c>
      <c r="E89" s="6">
        <v>840.00599999999997</v>
      </c>
      <c r="F89" s="6">
        <v>6.3619999999999996E-2</v>
      </c>
      <c r="G89" s="6">
        <v>1.9179999999999999E-2</v>
      </c>
      <c r="H89" s="6">
        <v>840.00599999999997</v>
      </c>
      <c r="I89" s="6">
        <v>5.6590000000000001E-2</v>
      </c>
      <c r="J89" s="6">
        <v>2.0140000000000002E-2</v>
      </c>
      <c r="O89" s="6"/>
      <c r="P89" s="6"/>
      <c r="Q89" s="6"/>
      <c r="R89" s="6"/>
      <c r="S89" s="6"/>
      <c r="T89" s="6"/>
      <c r="V89" s="6"/>
      <c r="W89" s="6"/>
      <c r="X89" s="6"/>
      <c r="Y89" s="6"/>
    </row>
    <row r="90" spans="2:25" x14ac:dyDescent="0.4">
      <c r="B90" s="6">
        <v>850.00800000000004</v>
      </c>
      <c r="C90" s="6">
        <v>6.6369999999999998E-2</v>
      </c>
      <c r="D90" s="6">
        <v>1.627E-2</v>
      </c>
      <c r="E90" s="6">
        <v>850.00800000000004</v>
      </c>
      <c r="F90" s="6">
        <v>6.5119999999999997E-2</v>
      </c>
      <c r="G90" s="6">
        <v>1.7749999999999998E-2</v>
      </c>
      <c r="H90" s="6">
        <v>850.00800000000004</v>
      </c>
      <c r="I90" s="6">
        <v>6.0539999999999997E-2</v>
      </c>
      <c r="J90" s="6">
        <v>1.8319999999999999E-2</v>
      </c>
      <c r="O90" s="6"/>
      <c r="P90" s="6"/>
      <c r="Q90" s="6"/>
      <c r="R90" s="6"/>
      <c r="S90" s="6"/>
      <c r="T90" s="6"/>
      <c r="V90" s="6"/>
      <c r="W90" s="6"/>
      <c r="X90" s="6"/>
      <c r="Y90" s="6"/>
    </row>
    <row r="91" spans="2:25" x14ac:dyDescent="0.4">
      <c r="B91" s="6">
        <v>860.00400000000002</v>
      </c>
      <c r="C91" s="6">
        <v>6.5670000000000006E-2</v>
      </c>
      <c r="D91" s="6">
        <v>1.78E-2</v>
      </c>
      <c r="E91" s="6">
        <v>860.00400000000002</v>
      </c>
      <c r="F91" s="6">
        <v>6.6229999999999997E-2</v>
      </c>
      <c r="G91" s="6">
        <v>1.6920000000000001E-2</v>
      </c>
      <c r="H91" s="6">
        <v>860.00400000000002</v>
      </c>
      <c r="I91" s="6">
        <v>6.1780000000000002E-2</v>
      </c>
      <c r="J91" s="6">
        <v>1.934E-2</v>
      </c>
      <c r="O91" s="6"/>
      <c r="P91" s="6"/>
      <c r="Q91" s="6"/>
      <c r="R91" s="6"/>
      <c r="S91" s="6"/>
      <c r="T91" s="6"/>
      <c r="V91" s="6"/>
      <c r="W91" s="6"/>
      <c r="X91" s="6"/>
      <c r="Y91" s="6"/>
    </row>
    <row r="92" spans="2:25" x14ac:dyDescent="0.4">
      <c r="B92" s="6">
        <v>870.00599999999997</v>
      </c>
      <c r="C92" s="6">
        <v>6.8570000000000006E-2</v>
      </c>
      <c r="D92" s="6">
        <v>1.5010000000000001E-2</v>
      </c>
      <c r="E92" s="6">
        <v>870.00599999999997</v>
      </c>
      <c r="F92" s="6">
        <v>6.0330000000000002E-2</v>
      </c>
      <c r="G92" s="6">
        <v>1.7389999999999999E-2</v>
      </c>
      <c r="H92" s="6">
        <v>870.00599999999997</v>
      </c>
      <c r="I92" s="6">
        <v>6.6530000000000006E-2</v>
      </c>
      <c r="J92" s="6">
        <v>1.933E-2</v>
      </c>
      <c r="O92" s="6"/>
      <c r="P92" s="6"/>
      <c r="Q92" s="6"/>
      <c r="R92" s="6"/>
      <c r="S92" s="6"/>
      <c r="T92" s="6"/>
      <c r="V92" s="6"/>
      <c r="W92" s="6"/>
      <c r="X92" s="6"/>
      <c r="Y92" s="6"/>
    </row>
    <row r="93" spans="2:25" x14ac:dyDescent="0.4">
      <c r="B93" s="6">
        <v>880.00199999999995</v>
      </c>
      <c r="C93" s="6">
        <v>6.6259999999999999E-2</v>
      </c>
      <c r="D93" s="6">
        <v>1.592E-2</v>
      </c>
      <c r="E93" s="6">
        <v>880.00199999999995</v>
      </c>
      <c r="F93" s="6">
        <v>5.8200000000000002E-2</v>
      </c>
      <c r="G93" s="6">
        <v>1.8960000000000001E-2</v>
      </c>
      <c r="H93" s="6">
        <v>880.00199999999995</v>
      </c>
      <c r="I93" s="6">
        <v>6.0499999999999998E-2</v>
      </c>
      <c r="J93" s="6">
        <v>1.874E-2</v>
      </c>
      <c r="O93" s="6"/>
      <c r="P93" s="6"/>
      <c r="Q93" s="6"/>
      <c r="R93" s="6"/>
      <c r="S93" s="6"/>
      <c r="T93" s="6"/>
      <c r="V93" s="6"/>
      <c r="W93" s="6"/>
      <c r="X93" s="6"/>
      <c r="Y93" s="6"/>
    </row>
    <row r="94" spans="2:25" x14ac:dyDescent="0.4">
      <c r="B94" s="6">
        <v>890.00400000000002</v>
      </c>
      <c r="C94" s="6">
        <v>6.6900000000000001E-2</v>
      </c>
      <c r="D94" s="6">
        <v>1.9349999999999999E-2</v>
      </c>
      <c r="E94" s="6">
        <v>890.00400000000002</v>
      </c>
      <c r="F94" s="6">
        <v>5.9150000000000001E-2</v>
      </c>
      <c r="G94" s="6">
        <v>1.8679999999999999E-2</v>
      </c>
      <c r="H94" s="6">
        <v>890.00400000000002</v>
      </c>
      <c r="I94" s="6">
        <v>5.6809999999999999E-2</v>
      </c>
      <c r="J94" s="6">
        <v>1.9029999999999998E-2</v>
      </c>
      <c r="O94" s="6"/>
      <c r="P94" s="6"/>
      <c r="Q94" s="6"/>
      <c r="R94" s="6"/>
      <c r="S94" s="6"/>
      <c r="T94" s="6"/>
      <c r="V94" s="6"/>
      <c r="W94" s="6"/>
      <c r="X94" s="6"/>
      <c r="Y94" s="6"/>
    </row>
    <row r="95" spans="2:25" x14ac:dyDescent="0.4">
      <c r="B95" s="6">
        <v>900</v>
      </c>
      <c r="C95" s="6">
        <v>7.0949999999999999E-2</v>
      </c>
      <c r="D95" s="6">
        <v>1.3429999999999999E-2</v>
      </c>
      <c r="E95" s="6">
        <v>900</v>
      </c>
      <c r="F95" s="6">
        <v>5.9650000000000002E-2</v>
      </c>
      <c r="G95" s="6">
        <v>1.9140000000000001E-2</v>
      </c>
      <c r="H95" s="6">
        <v>900</v>
      </c>
      <c r="I95" s="6">
        <v>6.08E-2</v>
      </c>
      <c r="J95" s="6">
        <v>1.8769999999999998E-2</v>
      </c>
      <c r="O95" s="6"/>
      <c r="P95" s="6"/>
      <c r="Q95" s="6"/>
      <c r="R95" s="6"/>
      <c r="S95" s="6"/>
      <c r="T95" s="6"/>
      <c r="V95" s="6"/>
      <c r="W95" s="6"/>
      <c r="X95" s="6"/>
      <c r="Y95" s="6"/>
    </row>
    <row r="96" spans="2:25" x14ac:dyDescent="0.4">
      <c r="B96" s="6">
        <v>910.00199999999995</v>
      </c>
      <c r="C96" s="6">
        <v>6.6269999999999996E-2</v>
      </c>
      <c r="D96" s="6">
        <v>1.3299999999999999E-2</v>
      </c>
      <c r="E96" s="6">
        <v>910.00199999999995</v>
      </c>
      <c r="F96" s="6">
        <v>6.1519999999999998E-2</v>
      </c>
      <c r="G96" s="6">
        <v>1.703E-2</v>
      </c>
      <c r="H96" s="6">
        <v>910.00199999999995</v>
      </c>
      <c r="I96" s="6">
        <v>6.0560000000000003E-2</v>
      </c>
      <c r="J96" s="6">
        <v>1.7749999999999998E-2</v>
      </c>
      <c r="O96" s="6"/>
      <c r="P96" s="6"/>
      <c r="Q96" s="6"/>
      <c r="R96" s="6"/>
      <c r="S96" s="6"/>
      <c r="T96" s="6"/>
      <c r="V96" s="6"/>
      <c r="W96" s="6"/>
      <c r="X96" s="6"/>
      <c r="Y96" s="6"/>
    </row>
    <row r="97" spans="2:25" x14ac:dyDescent="0.4">
      <c r="B97" s="6">
        <v>919.99800000000005</v>
      </c>
      <c r="C97" s="6">
        <v>6.6600000000000006E-2</v>
      </c>
      <c r="D97" s="6">
        <v>1.434E-2</v>
      </c>
      <c r="E97" s="6">
        <v>919.99800000000005</v>
      </c>
      <c r="F97" s="6">
        <v>5.8250000000000003E-2</v>
      </c>
      <c r="G97" s="6">
        <v>1.8519999999999998E-2</v>
      </c>
      <c r="H97" s="6">
        <v>919.99800000000005</v>
      </c>
      <c r="I97" s="6">
        <v>5.9409999999999998E-2</v>
      </c>
      <c r="J97" s="6">
        <v>1.6549999999999999E-2</v>
      </c>
      <c r="O97" s="6"/>
      <c r="P97" s="6"/>
      <c r="Q97" s="6"/>
      <c r="R97" s="6"/>
      <c r="S97" s="6"/>
      <c r="T97" s="6"/>
      <c r="V97" s="6"/>
      <c r="W97" s="6"/>
      <c r="X97" s="6"/>
      <c r="Y97" s="6"/>
    </row>
    <row r="98" spans="2:25" x14ac:dyDescent="0.4">
      <c r="B98" s="6">
        <v>930.01199999999994</v>
      </c>
      <c r="C98" s="6">
        <v>6.8449999999999997E-2</v>
      </c>
      <c r="D98" s="6">
        <v>1.9060000000000001E-2</v>
      </c>
      <c r="E98" s="6">
        <v>930.01199999999994</v>
      </c>
      <c r="F98" s="6">
        <v>5.8599999999999999E-2</v>
      </c>
      <c r="G98" s="6">
        <v>1.7440000000000001E-2</v>
      </c>
      <c r="H98" s="6">
        <v>930.01199999999994</v>
      </c>
      <c r="I98" s="6">
        <v>5.5E-2</v>
      </c>
      <c r="J98" s="6">
        <v>1.907E-2</v>
      </c>
      <c r="O98" s="6"/>
      <c r="P98" s="6"/>
      <c r="Q98" s="6"/>
      <c r="R98" s="6"/>
      <c r="S98" s="6"/>
      <c r="T98" s="6"/>
      <c r="V98" s="6"/>
      <c r="W98" s="6"/>
      <c r="X98" s="6"/>
      <c r="Y98" s="6"/>
    </row>
    <row r="99" spans="2:25" x14ac:dyDescent="0.4">
      <c r="B99" s="6">
        <v>940.01400000000001</v>
      </c>
      <c r="C99" s="6">
        <v>7.0389999999999994E-2</v>
      </c>
      <c r="D99" s="6">
        <v>1.4670000000000001E-2</v>
      </c>
      <c r="E99" s="6">
        <v>940.01400000000001</v>
      </c>
      <c r="F99" s="6">
        <v>5.9029999999999999E-2</v>
      </c>
      <c r="G99" s="6">
        <v>1.8419999999999999E-2</v>
      </c>
      <c r="H99" s="6">
        <v>940.01400000000001</v>
      </c>
      <c r="I99" s="6">
        <v>5.3859999999999998E-2</v>
      </c>
      <c r="J99" s="6">
        <v>1.8610000000000002E-2</v>
      </c>
      <c r="O99" s="6"/>
      <c r="P99" s="6"/>
      <c r="Q99" s="6"/>
      <c r="R99" s="6"/>
      <c r="S99" s="6"/>
      <c r="T99" s="6"/>
      <c r="V99" s="6"/>
      <c r="W99" s="6"/>
      <c r="X99" s="6"/>
      <c r="Y99" s="6"/>
    </row>
    <row r="100" spans="2:25" x14ac:dyDescent="0.4">
      <c r="B100" s="6">
        <v>950.01</v>
      </c>
      <c r="C100" s="6">
        <v>6.7669999999999994E-2</v>
      </c>
      <c r="D100" s="6">
        <v>1.3979999999999999E-2</v>
      </c>
      <c r="E100" s="6">
        <v>950.01</v>
      </c>
      <c r="F100" s="6">
        <v>5.9670000000000001E-2</v>
      </c>
      <c r="G100" s="6">
        <v>1.805E-2</v>
      </c>
      <c r="H100" s="6">
        <v>950.01</v>
      </c>
      <c r="I100" s="6">
        <v>5.0819999999999997E-2</v>
      </c>
      <c r="J100" s="6">
        <v>1.617E-2</v>
      </c>
      <c r="O100" s="6"/>
      <c r="P100" s="6"/>
      <c r="Q100" s="6"/>
      <c r="R100" s="6"/>
      <c r="S100" s="6"/>
      <c r="T100" s="6"/>
      <c r="V100" s="6"/>
      <c r="W100" s="6"/>
      <c r="X100" s="6"/>
      <c r="Y100" s="6"/>
    </row>
    <row r="101" spans="2:25" x14ac:dyDescent="0.4">
      <c r="B101" s="6">
        <v>960.01199999999994</v>
      </c>
      <c r="C101" s="6">
        <v>6.7570000000000005E-2</v>
      </c>
      <c r="D101" s="6">
        <v>1.4710000000000001E-2</v>
      </c>
      <c r="E101" s="6">
        <v>960.01199999999994</v>
      </c>
      <c r="F101" s="6">
        <v>5.7160000000000002E-2</v>
      </c>
      <c r="G101" s="6">
        <v>1.942E-2</v>
      </c>
      <c r="H101" s="6">
        <v>960.01199999999994</v>
      </c>
      <c r="I101" s="6">
        <v>6.207E-2</v>
      </c>
      <c r="J101" s="6">
        <v>1.789E-2</v>
      </c>
      <c r="O101" s="6"/>
      <c r="P101" s="6"/>
      <c r="Q101" s="6"/>
      <c r="R101" s="6"/>
      <c r="S101" s="6"/>
      <c r="T101" s="6"/>
      <c r="V101" s="6"/>
      <c r="W101" s="6"/>
      <c r="X101" s="6"/>
      <c r="Y101" s="6"/>
    </row>
    <row r="102" spans="2:25" x14ac:dyDescent="0.4">
      <c r="B102" s="6">
        <v>970.00800000000004</v>
      </c>
      <c r="C102" s="6">
        <v>6.9690000000000002E-2</v>
      </c>
      <c r="D102" s="6">
        <v>1.3220000000000001E-2</v>
      </c>
      <c r="E102" s="6">
        <v>970.00800000000004</v>
      </c>
      <c r="F102" s="6">
        <v>6.2890000000000001E-2</v>
      </c>
      <c r="G102" s="6">
        <v>1.4749999999999999E-2</v>
      </c>
      <c r="H102" s="6">
        <v>970.00800000000004</v>
      </c>
      <c r="I102" s="6">
        <v>5.9209999999999999E-2</v>
      </c>
      <c r="J102" s="6">
        <v>1.8190000000000001E-2</v>
      </c>
      <c r="O102" s="6"/>
      <c r="P102" s="6"/>
      <c r="Q102" s="6"/>
      <c r="R102" s="6"/>
      <c r="S102" s="6"/>
      <c r="T102" s="6"/>
      <c r="V102" s="6"/>
      <c r="W102" s="6"/>
      <c r="X102" s="6"/>
      <c r="Y102" s="6"/>
    </row>
    <row r="103" spans="2:25" x14ac:dyDescent="0.4">
      <c r="B103" s="6">
        <v>980.00400000000002</v>
      </c>
      <c r="C103" s="6">
        <v>6.9250000000000006E-2</v>
      </c>
      <c r="D103" s="6">
        <v>1.7170000000000001E-2</v>
      </c>
      <c r="E103" s="6">
        <v>980.00400000000002</v>
      </c>
      <c r="F103" s="6">
        <v>6.5530000000000005E-2</v>
      </c>
      <c r="G103" s="6">
        <v>1.9029999999999998E-2</v>
      </c>
      <c r="H103" s="6">
        <v>980.00400000000002</v>
      </c>
      <c r="I103" s="6">
        <v>5.629E-2</v>
      </c>
      <c r="J103" s="6">
        <v>1.916E-2</v>
      </c>
      <c r="O103" s="6"/>
      <c r="P103" s="6"/>
      <c r="Q103" s="6"/>
      <c r="R103" s="6"/>
      <c r="S103" s="6"/>
      <c r="T103" s="6"/>
      <c r="V103" s="6"/>
      <c r="W103" s="6"/>
      <c r="X103" s="6"/>
      <c r="Y103" s="6"/>
    </row>
    <row r="104" spans="2:25" x14ac:dyDescent="0.4">
      <c r="B104" s="6">
        <v>990.00599999999997</v>
      </c>
      <c r="C104" s="6">
        <v>6.6519999999999996E-2</v>
      </c>
      <c r="D104" s="6">
        <v>1.5299999999999999E-2</v>
      </c>
      <c r="E104" s="6">
        <v>990.00599999999997</v>
      </c>
      <c r="F104" s="6">
        <v>6.2539999999999998E-2</v>
      </c>
      <c r="G104" s="6">
        <v>1.762E-2</v>
      </c>
      <c r="H104" s="6">
        <v>990.00599999999997</v>
      </c>
      <c r="I104" s="6">
        <v>5.6390000000000003E-2</v>
      </c>
      <c r="J104" s="6">
        <v>1.6709999999999999E-2</v>
      </c>
      <c r="O104" s="6"/>
      <c r="P104" s="6"/>
      <c r="Q104" s="6"/>
      <c r="R104" s="6"/>
      <c r="S104" s="6"/>
      <c r="T104" s="6"/>
      <c r="V104" s="6"/>
      <c r="W104" s="6"/>
      <c r="X104" s="6"/>
      <c r="Y104" s="6"/>
    </row>
    <row r="105" spans="2:25" x14ac:dyDescent="0.4">
      <c r="B105" s="6">
        <v>1000.002</v>
      </c>
      <c r="C105" s="6">
        <v>6.9959999999999994E-2</v>
      </c>
      <c r="D105" s="6">
        <v>1.3270000000000001E-2</v>
      </c>
      <c r="E105" s="6">
        <v>1000.002</v>
      </c>
      <c r="F105" s="6">
        <v>6.4119999999999996E-2</v>
      </c>
      <c r="G105" s="6">
        <v>1.9179999999999999E-2</v>
      </c>
      <c r="H105" s="6">
        <v>1000.002</v>
      </c>
      <c r="I105" s="6">
        <v>5.4969999999999998E-2</v>
      </c>
      <c r="J105" s="6">
        <v>1.7270000000000001E-2</v>
      </c>
      <c r="O105" s="6"/>
      <c r="P105" s="6"/>
      <c r="Q105" s="6"/>
      <c r="R105" s="6"/>
      <c r="S105" s="6"/>
      <c r="T105" s="6"/>
      <c r="V105" s="6"/>
      <c r="W105" s="6"/>
      <c r="X105" s="6"/>
      <c r="Y105" s="6"/>
    </row>
    <row r="106" spans="2:25" x14ac:dyDescent="0.4">
      <c r="B106" s="6">
        <v>1010.004</v>
      </c>
      <c r="C106" s="6">
        <v>6.9839999999999999E-2</v>
      </c>
      <c r="D106" s="6">
        <v>1.7420000000000001E-2</v>
      </c>
      <c r="E106" s="6">
        <v>1010.004</v>
      </c>
      <c r="F106" s="6">
        <v>6.5869999999999998E-2</v>
      </c>
      <c r="G106" s="6">
        <v>1.9130000000000001E-2</v>
      </c>
      <c r="H106" s="6">
        <v>1010.004</v>
      </c>
      <c r="I106" s="6">
        <v>5.6730000000000003E-2</v>
      </c>
      <c r="J106" s="6">
        <v>1.9220000000000001E-2</v>
      </c>
      <c r="O106" s="6"/>
      <c r="P106" s="6"/>
      <c r="Q106" s="6"/>
      <c r="R106" s="6"/>
      <c r="S106" s="6"/>
      <c r="T106" s="6"/>
      <c r="V106" s="6"/>
      <c r="W106" s="6"/>
      <c r="X106" s="6"/>
      <c r="Y106" s="6"/>
    </row>
    <row r="107" spans="2:25" x14ac:dyDescent="0.4">
      <c r="B107" s="6">
        <v>1020</v>
      </c>
      <c r="C107" s="6">
        <v>6.8720000000000003E-2</v>
      </c>
      <c r="D107" s="6">
        <v>1.4840000000000001E-2</v>
      </c>
      <c r="E107" s="6">
        <v>1020</v>
      </c>
      <c r="F107" s="6">
        <v>6.5979999999999997E-2</v>
      </c>
      <c r="G107" s="6">
        <v>1.848E-2</v>
      </c>
      <c r="H107" s="6">
        <v>1020</v>
      </c>
      <c r="I107" s="6">
        <v>5.7930000000000002E-2</v>
      </c>
      <c r="J107" s="6">
        <v>1.8120000000000001E-2</v>
      </c>
      <c r="O107" s="6"/>
      <c r="P107" s="6"/>
      <c r="Q107" s="6"/>
      <c r="R107" s="6"/>
      <c r="S107" s="6"/>
      <c r="T107" s="6"/>
      <c r="V107" s="6"/>
      <c r="W107" s="6"/>
      <c r="X107" s="6"/>
      <c r="Y107" s="6"/>
    </row>
    <row r="108" spans="2:25" x14ac:dyDescent="0.4">
      <c r="B108" s="6">
        <v>1030.002</v>
      </c>
      <c r="C108" s="6">
        <v>6.9150000000000003E-2</v>
      </c>
      <c r="D108" s="6">
        <v>1.6289999999999999E-2</v>
      </c>
      <c r="E108" s="6">
        <v>1030.002</v>
      </c>
      <c r="F108" s="6">
        <v>6.3930000000000001E-2</v>
      </c>
      <c r="G108" s="6">
        <v>1.821E-2</v>
      </c>
      <c r="H108" s="6">
        <v>1030.002</v>
      </c>
      <c r="I108" s="6">
        <v>5.8659999999999997E-2</v>
      </c>
      <c r="J108" s="6">
        <v>1.9009999999999999E-2</v>
      </c>
      <c r="O108" s="6"/>
      <c r="P108" s="6"/>
      <c r="Q108" s="6"/>
      <c r="R108" s="6"/>
      <c r="S108" s="6"/>
      <c r="T108" s="6"/>
      <c r="V108" s="6"/>
      <c r="W108" s="6"/>
      <c r="X108" s="6"/>
      <c r="Y108" s="6"/>
    </row>
    <row r="109" spans="2:25" x14ac:dyDescent="0.4">
      <c r="B109" s="6">
        <v>1039.998</v>
      </c>
      <c r="C109" s="6">
        <v>6.8870000000000001E-2</v>
      </c>
      <c r="D109" s="6">
        <v>1.5429999999999999E-2</v>
      </c>
      <c r="E109" s="6">
        <v>1039.998</v>
      </c>
      <c r="F109" s="6">
        <v>6.0269999999999997E-2</v>
      </c>
      <c r="G109" s="6">
        <v>1.763E-2</v>
      </c>
      <c r="H109" s="6">
        <v>1039.998</v>
      </c>
      <c r="I109" s="6">
        <v>6.2689999999999996E-2</v>
      </c>
      <c r="J109" s="6">
        <v>1.7840000000000002E-2</v>
      </c>
      <c r="O109" s="6"/>
      <c r="P109" s="6"/>
      <c r="Q109" s="6"/>
      <c r="R109" s="6"/>
      <c r="S109" s="6"/>
      <c r="T109" s="6"/>
      <c r="V109" s="6"/>
      <c r="W109" s="6"/>
      <c r="X109" s="6"/>
      <c r="Y109" s="6"/>
    </row>
    <row r="110" spans="2:25" x14ac:dyDescent="0.4">
      <c r="B110" s="6">
        <v>1050</v>
      </c>
      <c r="C110" s="6">
        <v>7.1410000000000001E-2</v>
      </c>
      <c r="D110" s="6">
        <v>1.5599999999999999E-2</v>
      </c>
      <c r="E110" s="6">
        <v>1050</v>
      </c>
      <c r="F110" s="6">
        <v>6.6250000000000003E-2</v>
      </c>
      <c r="G110" s="6">
        <v>1.456E-2</v>
      </c>
      <c r="H110" s="6">
        <v>1050</v>
      </c>
      <c r="I110" s="6">
        <v>5.3749999999999999E-2</v>
      </c>
      <c r="J110" s="6">
        <v>1.541E-2</v>
      </c>
      <c r="O110" s="6"/>
      <c r="P110" s="6"/>
      <c r="Q110" s="6"/>
      <c r="R110" s="6"/>
      <c r="S110" s="6"/>
      <c r="T110" s="6"/>
      <c r="V110" s="6"/>
      <c r="W110" s="6"/>
      <c r="X110" s="6"/>
      <c r="Y110" s="6"/>
    </row>
    <row r="111" spans="2:25" x14ac:dyDescent="0.4">
      <c r="B111" s="6">
        <v>1060.0139999999999</v>
      </c>
      <c r="C111" s="6">
        <v>6.93E-2</v>
      </c>
      <c r="D111" s="6">
        <v>1.5869999999999999E-2</v>
      </c>
      <c r="E111" s="6">
        <v>1060.0139999999999</v>
      </c>
      <c r="F111" s="6">
        <v>6.6470000000000001E-2</v>
      </c>
      <c r="G111" s="6">
        <v>1.8499999999999999E-2</v>
      </c>
      <c r="H111" s="6">
        <v>1060.0139999999999</v>
      </c>
      <c r="I111" s="6">
        <v>5.4219999999999997E-2</v>
      </c>
      <c r="J111" s="6">
        <v>1.9269999999999999E-2</v>
      </c>
      <c r="O111" s="6"/>
      <c r="P111" s="6"/>
      <c r="Q111" s="6"/>
      <c r="R111" s="6"/>
      <c r="S111" s="6"/>
      <c r="T111" s="6"/>
      <c r="V111" s="6"/>
      <c r="W111" s="6"/>
      <c r="X111" s="6"/>
      <c r="Y111" s="6"/>
    </row>
    <row r="112" spans="2:25" x14ac:dyDescent="0.4">
      <c r="B112" s="6">
        <v>1070.01</v>
      </c>
      <c r="C112" s="6">
        <v>7.0129999999999998E-2</v>
      </c>
      <c r="D112" s="6">
        <v>1.711E-2</v>
      </c>
      <c r="E112" s="6">
        <v>1070.01</v>
      </c>
      <c r="F112" s="6">
        <v>6.157E-2</v>
      </c>
      <c r="G112" s="6">
        <v>1.7500000000000002E-2</v>
      </c>
      <c r="H112" s="6">
        <v>1070.01</v>
      </c>
      <c r="I112" s="6">
        <v>5.6149999999999999E-2</v>
      </c>
      <c r="J112" s="6">
        <v>1.821E-2</v>
      </c>
      <c r="O112" s="6"/>
      <c r="P112" s="6"/>
      <c r="Q112" s="6"/>
      <c r="R112" s="6"/>
      <c r="S112" s="6"/>
      <c r="T112" s="6"/>
      <c r="V112" s="6"/>
      <c r="W112" s="6"/>
      <c r="X112" s="6"/>
      <c r="Y112" s="6"/>
    </row>
    <row r="113" spans="2:25" x14ac:dyDescent="0.4">
      <c r="B113" s="6">
        <v>1080.0119999999999</v>
      </c>
      <c r="C113" s="6">
        <v>7.016E-2</v>
      </c>
      <c r="D113" s="6">
        <v>1.529E-2</v>
      </c>
      <c r="E113" s="6">
        <v>1080.0119999999999</v>
      </c>
      <c r="F113" s="6">
        <v>6.1039999999999997E-2</v>
      </c>
      <c r="G113" s="6">
        <v>1.865E-2</v>
      </c>
      <c r="H113" s="6">
        <v>1080.0119999999999</v>
      </c>
      <c r="I113" s="6">
        <v>5.7160000000000002E-2</v>
      </c>
      <c r="J113" s="6">
        <v>1.7770000000000001E-2</v>
      </c>
      <c r="O113" s="6"/>
      <c r="P113" s="6"/>
      <c r="Q113" s="6"/>
      <c r="R113" s="6"/>
      <c r="S113" s="6"/>
      <c r="T113" s="6"/>
      <c r="V113" s="6"/>
      <c r="W113" s="6"/>
      <c r="X113" s="6"/>
      <c r="Y113" s="6"/>
    </row>
    <row r="114" spans="2:25" x14ac:dyDescent="0.4">
      <c r="B114" s="6">
        <v>1090.008</v>
      </c>
      <c r="C114" s="6">
        <v>6.8699999999999997E-2</v>
      </c>
      <c r="D114" s="6">
        <v>1.456E-2</v>
      </c>
      <c r="E114" s="6">
        <v>1090.008</v>
      </c>
      <c r="F114" s="6">
        <v>6.3920000000000005E-2</v>
      </c>
      <c r="G114" s="6">
        <v>1.7520000000000001E-2</v>
      </c>
      <c r="H114" s="6">
        <v>1090.008</v>
      </c>
      <c r="I114" s="6">
        <v>5.6980000000000003E-2</v>
      </c>
      <c r="J114" s="6">
        <v>1.864E-2</v>
      </c>
      <c r="O114" s="6"/>
      <c r="P114" s="6"/>
      <c r="Q114" s="6"/>
      <c r="R114" s="6"/>
      <c r="S114" s="6"/>
      <c r="T114" s="6"/>
      <c r="V114" s="6"/>
      <c r="W114" s="6"/>
      <c r="X114" s="6"/>
      <c r="Y114" s="6"/>
    </row>
    <row r="115" spans="2:25" x14ac:dyDescent="0.4">
      <c r="B115" s="6">
        <v>1100.01</v>
      </c>
      <c r="C115" s="6">
        <v>6.9459999999999994E-2</v>
      </c>
      <c r="D115" s="6">
        <v>1.584E-2</v>
      </c>
      <c r="E115" s="6">
        <v>1100.01</v>
      </c>
      <c r="F115" s="6">
        <v>7.2020000000000001E-2</v>
      </c>
      <c r="G115" s="6">
        <v>1.8079999999999999E-2</v>
      </c>
      <c r="H115" s="6">
        <v>1100.01</v>
      </c>
      <c r="I115" s="6">
        <v>5.3960000000000001E-2</v>
      </c>
      <c r="J115" s="6">
        <v>1.7739999999999999E-2</v>
      </c>
      <c r="O115" s="6"/>
      <c r="P115" s="6"/>
      <c r="Q115" s="6"/>
      <c r="R115" s="6"/>
      <c r="S115" s="6"/>
      <c r="T115" s="6"/>
      <c r="V115" s="6"/>
      <c r="W115" s="6"/>
      <c r="X115" s="6"/>
      <c r="Y115" s="6"/>
    </row>
    <row r="116" spans="2:25" x14ac:dyDescent="0.4">
      <c r="B116" s="6">
        <v>1110.0060000000001</v>
      </c>
      <c r="C116" s="6">
        <v>7.1440000000000003E-2</v>
      </c>
      <c r="D116" s="6">
        <v>1.7409999999999998E-2</v>
      </c>
      <c r="E116" s="6">
        <v>1110.0060000000001</v>
      </c>
      <c r="F116" s="6">
        <v>6.93E-2</v>
      </c>
      <c r="G116" s="6">
        <v>1.6840000000000001E-2</v>
      </c>
      <c r="H116" s="6">
        <v>1110.0060000000001</v>
      </c>
      <c r="I116" s="6">
        <v>5.7610000000000001E-2</v>
      </c>
      <c r="J116" s="6">
        <v>1.6400000000000001E-2</v>
      </c>
      <c r="O116" s="6"/>
      <c r="P116" s="6"/>
      <c r="Q116" s="6"/>
      <c r="R116" s="6"/>
      <c r="S116" s="6"/>
      <c r="T116" s="6"/>
      <c r="V116" s="6"/>
      <c r="W116" s="6"/>
      <c r="X116" s="6"/>
      <c r="Y116" s="6"/>
    </row>
    <row r="117" spans="2:25" x14ac:dyDescent="0.4">
      <c r="B117" s="6">
        <v>1120.008</v>
      </c>
      <c r="C117" s="6">
        <v>6.5530000000000005E-2</v>
      </c>
      <c r="D117" s="6">
        <v>1.401E-2</v>
      </c>
      <c r="E117" s="6">
        <v>1120.008</v>
      </c>
      <c r="F117" s="6">
        <v>6.8599999999999994E-2</v>
      </c>
      <c r="G117" s="6">
        <v>1.8069999999999999E-2</v>
      </c>
      <c r="H117" s="6">
        <v>1120.008</v>
      </c>
      <c r="I117" s="6">
        <v>5.4940000000000003E-2</v>
      </c>
      <c r="J117" s="6">
        <v>1.8200000000000001E-2</v>
      </c>
      <c r="O117" s="6"/>
      <c r="P117" s="6"/>
      <c r="Q117" s="6"/>
      <c r="R117" s="6"/>
      <c r="S117" s="6"/>
      <c r="T117" s="6"/>
      <c r="V117" s="6"/>
      <c r="W117" s="6"/>
      <c r="X117" s="6"/>
      <c r="Y117" s="6"/>
    </row>
    <row r="118" spans="2:25" x14ac:dyDescent="0.4">
      <c r="B118" s="6">
        <v>1130.0039999999999</v>
      </c>
      <c r="C118" s="6">
        <v>6.7339999999999997E-2</v>
      </c>
      <c r="D118" s="6">
        <v>1.4840000000000001E-2</v>
      </c>
      <c r="E118" s="6">
        <v>1130.0039999999999</v>
      </c>
      <c r="F118" s="6">
        <v>6.905E-2</v>
      </c>
      <c r="G118" s="6">
        <v>1.8919999999999999E-2</v>
      </c>
      <c r="H118" s="6">
        <v>1130.0039999999999</v>
      </c>
      <c r="I118" s="6">
        <v>5.6950000000000001E-2</v>
      </c>
      <c r="J118" s="6">
        <v>2.0650000000000002E-2</v>
      </c>
      <c r="O118" s="6"/>
      <c r="P118" s="6"/>
      <c r="Q118" s="6"/>
      <c r="R118" s="6"/>
      <c r="S118" s="6"/>
      <c r="T118" s="6"/>
      <c r="V118" s="6"/>
      <c r="W118" s="6"/>
      <c r="X118" s="6"/>
      <c r="Y118" s="6"/>
    </row>
    <row r="119" spans="2:25" x14ac:dyDescent="0.4">
      <c r="B119" s="6">
        <v>1140</v>
      </c>
      <c r="C119" s="6">
        <v>7.3260000000000006E-2</v>
      </c>
      <c r="D119" s="6">
        <v>1.5699999999999999E-2</v>
      </c>
      <c r="E119" s="6">
        <v>1140</v>
      </c>
      <c r="F119" s="6">
        <v>6.9409999999999999E-2</v>
      </c>
      <c r="G119" s="6">
        <v>1.8870000000000001E-2</v>
      </c>
      <c r="H119" s="6">
        <v>1140</v>
      </c>
      <c r="I119" s="6">
        <v>6.1699999999999998E-2</v>
      </c>
      <c r="J119" s="6">
        <v>2.0060000000000001E-2</v>
      </c>
      <c r="O119" s="6"/>
      <c r="P119" s="6"/>
      <c r="Q119" s="6"/>
      <c r="R119" s="6"/>
      <c r="S119" s="6"/>
      <c r="T119" s="6"/>
      <c r="V119" s="6"/>
      <c r="W119" s="6"/>
      <c r="X119" s="6"/>
      <c r="Y119" s="6"/>
    </row>
    <row r="120" spans="2:25" x14ac:dyDescent="0.4">
      <c r="B120" s="6">
        <v>1150.002</v>
      </c>
      <c r="C120" s="6">
        <v>6.8890000000000007E-2</v>
      </c>
      <c r="D120" s="6">
        <v>1.9290000000000002E-2</v>
      </c>
      <c r="E120" s="6">
        <v>1150.002</v>
      </c>
      <c r="F120" s="6">
        <v>6.9599999999999995E-2</v>
      </c>
      <c r="G120" s="6">
        <v>1.8010000000000002E-2</v>
      </c>
      <c r="H120" s="6">
        <v>1150.002</v>
      </c>
      <c r="I120" s="6">
        <v>5.5449999999999999E-2</v>
      </c>
      <c r="J120" s="6">
        <v>1.9310000000000001E-2</v>
      </c>
      <c r="O120" s="6"/>
      <c r="P120" s="6"/>
      <c r="Q120" s="6"/>
      <c r="R120" s="6"/>
      <c r="S120" s="6"/>
      <c r="T120" s="6"/>
      <c r="V120" s="6"/>
      <c r="W120" s="6"/>
      <c r="X120" s="6"/>
      <c r="Y120" s="6"/>
    </row>
    <row r="121" spans="2:25" x14ac:dyDescent="0.4">
      <c r="B121" s="6">
        <v>1159.998</v>
      </c>
      <c r="C121" s="6">
        <v>7.1459999999999996E-2</v>
      </c>
      <c r="D121" s="6">
        <v>1.7000000000000001E-2</v>
      </c>
      <c r="E121" s="6">
        <v>1159.998</v>
      </c>
      <c r="F121" s="6">
        <v>6.9279999999999994E-2</v>
      </c>
      <c r="G121" s="6">
        <v>1.8079999999999999E-2</v>
      </c>
      <c r="H121" s="6">
        <v>1159.998</v>
      </c>
      <c r="I121" s="6">
        <v>5.2130000000000003E-2</v>
      </c>
      <c r="J121" s="6">
        <v>1.6310000000000002E-2</v>
      </c>
      <c r="O121" s="6"/>
      <c r="P121" s="6"/>
      <c r="Q121" s="6"/>
      <c r="R121" s="6"/>
      <c r="S121" s="6"/>
      <c r="T121" s="6"/>
      <c r="V121" s="6"/>
      <c r="W121" s="6"/>
      <c r="X121" s="6"/>
      <c r="Y121" s="6"/>
    </row>
    <row r="122" spans="2:25" x14ac:dyDescent="0.4">
      <c r="B122" s="6">
        <v>1170</v>
      </c>
      <c r="C122" s="6">
        <v>6.9860000000000005E-2</v>
      </c>
      <c r="D122" s="6">
        <v>1.5310000000000001E-2</v>
      </c>
      <c r="E122" s="6">
        <v>1170</v>
      </c>
      <c r="F122" s="6">
        <v>7.2370000000000004E-2</v>
      </c>
      <c r="G122" s="6">
        <v>1.8939999999999999E-2</v>
      </c>
      <c r="H122" s="6">
        <v>1170</v>
      </c>
      <c r="I122" s="6">
        <v>4.7030000000000002E-2</v>
      </c>
      <c r="J122" s="6">
        <v>1.8769999999999998E-2</v>
      </c>
      <c r="O122" s="6"/>
      <c r="P122" s="6"/>
      <c r="Q122" s="6"/>
      <c r="R122" s="6"/>
      <c r="S122" s="6"/>
      <c r="T122" s="6"/>
      <c r="V122" s="6"/>
      <c r="W122" s="6"/>
      <c r="X122" s="6"/>
      <c r="Y122" s="6"/>
    </row>
    <row r="123" spans="2:25" x14ac:dyDescent="0.4">
      <c r="B123" s="6">
        <v>1179.9960000000001</v>
      </c>
      <c r="C123" s="6">
        <v>6.9739999999999996E-2</v>
      </c>
      <c r="D123" s="6">
        <v>1.5699999999999999E-2</v>
      </c>
      <c r="E123" s="6">
        <v>1179.9960000000001</v>
      </c>
      <c r="F123" s="6">
        <v>7.2559999999999999E-2</v>
      </c>
      <c r="G123" s="6">
        <v>1.6639999999999999E-2</v>
      </c>
      <c r="H123" s="6">
        <v>1179.9960000000001</v>
      </c>
      <c r="I123" s="6">
        <v>4.913E-2</v>
      </c>
      <c r="J123" s="6">
        <v>1.6490000000000001E-2</v>
      </c>
      <c r="O123" s="6"/>
      <c r="P123" s="6"/>
      <c r="Q123" s="6"/>
      <c r="R123" s="6"/>
      <c r="S123" s="6"/>
      <c r="T123" s="6"/>
      <c r="V123" s="6"/>
      <c r="W123" s="6"/>
      <c r="X123" s="6"/>
      <c r="Y123" s="6"/>
    </row>
    <row r="124" spans="2:25" x14ac:dyDescent="0.4">
      <c r="B124" s="6">
        <v>1190.01</v>
      </c>
      <c r="C124" s="6">
        <v>7.0019999999999999E-2</v>
      </c>
      <c r="D124" s="6">
        <v>1.372E-2</v>
      </c>
      <c r="E124" s="6">
        <v>1190.01</v>
      </c>
      <c r="F124" s="6">
        <v>6.6089999999999996E-2</v>
      </c>
      <c r="G124" s="6">
        <v>1.8499999999999999E-2</v>
      </c>
      <c r="H124" s="6">
        <v>1190.01</v>
      </c>
      <c r="I124" s="6">
        <v>5.3920000000000003E-2</v>
      </c>
      <c r="J124" s="6">
        <v>1.883E-2</v>
      </c>
      <c r="O124" s="6"/>
      <c r="P124" s="6"/>
      <c r="Q124" s="6"/>
      <c r="R124" s="6"/>
      <c r="S124" s="6"/>
      <c r="T124" s="6"/>
      <c r="V124" s="6"/>
      <c r="W124" s="6"/>
      <c r="X124" s="6"/>
      <c r="Y124" s="6"/>
    </row>
    <row r="125" spans="2:25" x14ac:dyDescent="0.4">
      <c r="B125" s="6">
        <v>1200.0119999999999</v>
      </c>
      <c r="C125" s="6">
        <v>7.0230000000000001E-2</v>
      </c>
      <c r="D125" s="6">
        <v>1.357E-2</v>
      </c>
      <c r="E125" s="6">
        <v>1200.0119999999999</v>
      </c>
      <c r="F125" s="6">
        <v>7.0699999999999999E-2</v>
      </c>
      <c r="G125" s="6">
        <v>1.6809999999999999E-2</v>
      </c>
      <c r="H125" s="6">
        <v>1200.0119999999999</v>
      </c>
      <c r="I125" s="6">
        <v>5.323E-2</v>
      </c>
      <c r="J125" s="6">
        <v>1.8599999999999998E-2</v>
      </c>
      <c r="O125" s="6"/>
      <c r="P125" s="6"/>
      <c r="Q125" s="6"/>
      <c r="R125" s="6"/>
      <c r="S125" s="6"/>
      <c r="T125" s="6"/>
      <c r="V125" s="6"/>
      <c r="W125" s="6"/>
      <c r="X125" s="6"/>
      <c r="Y125" s="6"/>
    </row>
    <row r="126" spans="2:25" x14ac:dyDescent="0.4">
      <c r="B126" s="6">
        <v>1210.008</v>
      </c>
      <c r="C126" s="6">
        <v>6.8190000000000001E-2</v>
      </c>
      <c r="D126" s="6">
        <v>1.4489999999999999E-2</v>
      </c>
      <c r="E126" s="6">
        <v>1210.008</v>
      </c>
      <c r="F126" s="6">
        <v>7.0019999999999999E-2</v>
      </c>
      <c r="G126" s="6">
        <v>1.754E-2</v>
      </c>
      <c r="H126" s="6">
        <v>1210.008</v>
      </c>
      <c r="I126" s="6">
        <v>5.1040000000000002E-2</v>
      </c>
      <c r="J126" s="6">
        <v>1.899E-2</v>
      </c>
      <c r="O126" s="6"/>
      <c r="P126" s="6"/>
      <c r="Q126" s="6"/>
      <c r="R126" s="6"/>
      <c r="S126" s="6"/>
      <c r="T126" s="6"/>
      <c r="V126" s="6"/>
      <c r="W126" s="6"/>
      <c r="X126" s="6"/>
      <c r="Y126" s="6"/>
    </row>
    <row r="127" spans="2:25" x14ac:dyDescent="0.4">
      <c r="B127" s="6">
        <v>1220.01</v>
      </c>
      <c r="C127" s="6">
        <v>7.1459999999999996E-2</v>
      </c>
      <c r="D127" s="6">
        <v>1.8540000000000001E-2</v>
      </c>
      <c r="E127" s="6">
        <v>1220.01</v>
      </c>
      <c r="F127" s="6">
        <v>7.3709999999999998E-2</v>
      </c>
      <c r="G127" s="6">
        <v>1.8610000000000002E-2</v>
      </c>
      <c r="H127" s="6">
        <v>1220.01</v>
      </c>
      <c r="I127" s="6">
        <v>5.1720000000000002E-2</v>
      </c>
      <c r="J127" s="6">
        <v>1.7469999999999999E-2</v>
      </c>
      <c r="O127" s="6"/>
      <c r="P127" s="6"/>
      <c r="Q127" s="6"/>
      <c r="R127" s="6"/>
      <c r="S127" s="6"/>
      <c r="T127" s="6"/>
      <c r="V127" s="6"/>
      <c r="W127" s="6"/>
      <c r="X127" s="6"/>
      <c r="Y127" s="6"/>
    </row>
    <row r="128" spans="2:25" x14ac:dyDescent="0.4">
      <c r="B128" s="6">
        <v>1230.0060000000001</v>
      </c>
      <c r="C128" s="6">
        <v>7.7979999999999994E-2</v>
      </c>
      <c r="D128" s="6">
        <v>1.677E-2</v>
      </c>
      <c r="E128" s="6">
        <v>1230.0060000000001</v>
      </c>
      <c r="F128" s="6">
        <v>7.7240000000000003E-2</v>
      </c>
      <c r="G128" s="6">
        <v>1.7319999999999999E-2</v>
      </c>
      <c r="H128" s="6">
        <v>1230.0060000000001</v>
      </c>
      <c r="I128" s="6">
        <v>5.3839999999999999E-2</v>
      </c>
      <c r="J128" s="6">
        <v>1.9040000000000001E-2</v>
      </c>
      <c r="O128" s="6"/>
      <c r="P128" s="6"/>
      <c r="Q128" s="6"/>
      <c r="R128" s="6"/>
      <c r="S128" s="6"/>
      <c r="T128" s="6"/>
      <c r="V128" s="6"/>
      <c r="W128" s="6"/>
      <c r="X128" s="6"/>
      <c r="Y128" s="6"/>
    </row>
    <row r="129" spans="2:25" x14ac:dyDescent="0.4">
      <c r="B129" s="6">
        <v>1240.008</v>
      </c>
      <c r="C129" s="6">
        <v>7.2770000000000001E-2</v>
      </c>
      <c r="D129" s="6">
        <v>1.461E-2</v>
      </c>
      <c r="E129" s="6">
        <v>1240.008</v>
      </c>
      <c r="F129" s="6">
        <v>7.2160000000000002E-2</v>
      </c>
      <c r="G129" s="6">
        <v>1.8679999999999999E-2</v>
      </c>
      <c r="H129" s="6">
        <v>1240.008</v>
      </c>
      <c r="I129" s="6">
        <v>5.4760000000000003E-2</v>
      </c>
      <c r="J129" s="6">
        <v>1.942E-2</v>
      </c>
      <c r="O129" s="6"/>
      <c r="P129" s="6"/>
      <c r="Q129" s="6"/>
      <c r="R129" s="6"/>
      <c r="S129" s="6"/>
      <c r="T129" s="6"/>
      <c r="V129" s="6"/>
      <c r="W129" s="6"/>
      <c r="X129" s="6"/>
      <c r="Y129" s="6"/>
    </row>
    <row r="130" spans="2:25" x14ac:dyDescent="0.4">
      <c r="B130" s="6">
        <v>1250.0039999999999</v>
      </c>
      <c r="C130" s="6">
        <v>6.5329999999999999E-2</v>
      </c>
      <c r="D130" s="6">
        <v>1.5339999999999999E-2</v>
      </c>
      <c r="E130" s="6">
        <v>1250.0039999999999</v>
      </c>
      <c r="F130" s="6">
        <v>6.7979999999999999E-2</v>
      </c>
      <c r="G130" s="6">
        <v>1.9310000000000001E-2</v>
      </c>
      <c r="H130" s="6">
        <v>1250.0039999999999</v>
      </c>
      <c r="I130" s="6">
        <v>4.972E-2</v>
      </c>
      <c r="J130" s="6">
        <v>1.9230000000000001E-2</v>
      </c>
      <c r="O130" s="6"/>
      <c r="P130" s="6"/>
      <c r="Q130" s="6"/>
      <c r="R130" s="6"/>
      <c r="S130" s="6"/>
      <c r="T130" s="6"/>
      <c r="V130" s="6"/>
      <c r="W130" s="6"/>
      <c r="X130" s="6"/>
      <c r="Y130" s="6"/>
    </row>
    <row r="131" spans="2:25" x14ac:dyDescent="0.4">
      <c r="B131" s="6">
        <v>1260.0060000000001</v>
      </c>
      <c r="C131" s="6">
        <v>7.0029999999999995E-2</v>
      </c>
      <c r="D131" s="6">
        <v>1.545E-2</v>
      </c>
      <c r="E131" s="6">
        <v>1260.0060000000001</v>
      </c>
      <c r="F131" s="6">
        <v>6.8970000000000004E-2</v>
      </c>
      <c r="G131" s="6">
        <v>1.5650000000000001E-2</v>
      </c>
      <c r="H131" s="6">
        <v>1260.0060000000001</v>
      </c>
      <c r="I131" s="6">
        <v>5.8250000000000003E-2</v>
      </c>
      <c r="J131" s="6">
        <v>1.8370000000000001E-2</v>
      </c>
      <c r="O131" s="6"/>
      <c r="P131" s="6"/>
      <c r="Q131" s="6"/>
      <c r="R131" s="6"/>
      <c r="S131" s="6"/>
      <c r="T131" s="6"/>
      <c r="V131" s="6"/>
      <c r="W131" s="6"/>
      <c r="X131" s="6"/>
      <c r="Y131" s="6"/>
    </row>
    <row r="132" spans="2:25" x14ac:dyDescent="0.4">
      <c r="B132" s="6">
        <v>1270.002</v>
      </c>
      <c r="C132" s="6">
        <v>7.0650000000000004E-2</v>
      </c>
      <c r="D132" s="6">
        <v>1.6549999999999999E-2</v>
      </c>
      <c r="E132" s="6">
        <v>1270.002</v>
      </c>
      <c r="F132" s="6">
        <v>7.1870000000000003E-2</v>
      </c>
      <c r="G132" s="6">
        <v>1.67E-2</v>
      </c>
      <c r="H132" s="6">
        <v>1270.002</v>
      </c>
      <c r="I132" s="6">
        <v>5.6570000000000002E-2</v>
      </c>
      <c r="J132" s="6">
        <v>1.9050000000000001E-2</v>
      </c>
      <c r="O132" s="6"/>
      <c r="P132" s="6"/>
      <c r="Q132" s="6"/>
      <c r="R132" s="6"/>
      <c r="S132" s="6"/>
      <c r="T132" s="6"/>
      <c r="V132" s="6"/>
      <c r="W132" s="6"/>
      <c r="X132" s="6"/>
      <c r="Y132" s="6"/>
    </row>
    <row r="133" spans="2:25" x14ac:dyDescent="0.4">
      <c r="B133" s="6">
        <v>1280.0039999999999</v>
      </c>
      <c r="C133" s="6">
        <v>6.7059999999999995E-2</v>
      </c>
      <c r="D133" s="6">
        <v>1.6240000000000001E-2</v>
      </c>
      <c r="E133" s="6">
        <v>1280.0039999999999</v>
      </c>
      <c r="F133" s="6">
        <v>6.923E-2</v>
      </c>
      <c r="G133" s="6">
        <v>1.8079999999999999E-2</v>
      </c>
      <c r="H133" s="6">
        <v>1280.0039999999999</v>
      </c>
      <c r="I133" s="6">
        <v>5.5960000000000003E-2</v>
      </c>
      <c r="J133" s="6">
        <v>1.6750000000000001E-2</v>
      </c>
      <c r="O133" s="6"/>
      <c r="P133" s="6"/>
      <c r="Q133" s="6"/>
      <c r="R133" s="6"/>
      <c r="S133" s="6"/>
      <c r="T133" s="6"/>
      <c r="V133" s="6"/>
      <c r="W133" s="6"/>
      <c r="X133" s="6"/>
      <c r="Y133" s="6"/>
    </row>
    <row r="134" spans="2:25" x14ac:dyDescent="0.4">
      <c r="B134" s="6">
        <v>1290</v>
      </c>
      <c r="C134" s="6">
        <v>6.9129999999999997E-2</v>
      </c>
      <c r="D134" s="6">
        <v>1.7170000000000001E-2</v>
      </c>
      <c r="E134" s="6">
        <v>1290</v>
      </c>
      <c r="F134" s="6">
        <v>6.5519999999999995E-2</v>
      </c>
      <c r="G134" s="6">
        <v>1.8089999999999998E-2</v>
      </c>
      <c r="H134" s="6">
        <v>1290</v>
      </c>
      <c r="I134" s="6">
        <v>5.7750000000000003E-2</v>
      </c>
      <c r="J134" s="6">
        <v>1.8350000000000002E-2</v>
      </c>
      <c r="O134" s="6"/>
      <c r="P134" s="6"/>
      <c r="Q134" s="6"/>
      <c r="R134" s="6"/>
      <c r="S134" s="6"/>
      <c r="T134" s="6"/>
      <c r="V134" s="6"/>
      <c r="W134" s="6"/>
      <c r="X134" s="6"/>
      <c r="Y134" s="6"/>
    </row>
    <row r="135" spans="2:25" x14ac:dyDescent="0.4">
      <c r="B135" s="6">
        <v>1300.002</v>
      </c>
      <c r="C135" s="6">
        <v>7.1110000000000007E-2</v>
      </c>
      <c r="D135" s="6">
        <v>1.5339999999999999E-2</v>
      </c>
      <c r="E135" s="6">
        <v>1300.002</v>
      </c>
      <c r="F135" s="6">
        <v>7.1169999999999997E-2</v>
      </c>
      <c r="G135" s="6">
        <v>1.7299999999999999E-2</v>
      </c>
      <c r="H135" s="6">
        <v>1300.002</v>
      </c>
      <c r="I135" s="6">
        <v>5.5840000000000001E-2</v>
      </c>
      <c r="J135" s="6">
        <v>1.9390000000000001E-2</v>
      </c>
      <c r="O135" s="6"/>
      <c r="P135" s="6"/>
      <c r="Q135" s="6"/>
      <c r="R135" s="6"/>
      <c r="S135" s="6"/>
      <c r="T135" s="6"/>
      <c r="V135" s="6"/>
      <c r="W135" s="6"/>
      <c r="X135" s="6"/>
      <c r="Y135" s="6"/>
    </row>
    <row r="136" spans="2:25" x14ac:dyDescent="0.4">
      <c r="B136" s="6">
        <v>1309.998</v>
      </c>
      <c r="C136" s="6">
        <v>6.5079999999999999E-2</v>
      </c>
      <c r="D136" s="6">
        <v>1.5339999999999999E-2</v>
      </c>
      <c r="E136" s="6">
        <v>1309.998</v>
      </c>
      <c r="F136" s="6">
        <v>7.3940000000000006E-2</v>
      </c>
      <c r="G136" s="6">
        <v>1.883E-2</v>
      </c>
      <c r="H136" s="6">
        <v>1309.998</v>
      </c>
      <c r="I136" s="6">
        <v>5.203E-2</v>
      </c>
      <c r="J136" s="6">
        <v>1.985E-2</v>
      </c>
      <c r="O136" s="6"/>
      <c r="P136" s="6"/>
      <c r="Q136" s="6"/>
      <c r="R136" s="6"/>
      <c r="S136" s="6"/>
      <c r="T136" s="6"/>
      <c r="V136" s="6"/>
      <c r="W136" s="6"/>
      <c r="X136" s="6"/>
      <c r="Y136" s="6"/>
    </row>
    <row r="137" spans="2:25" x14ac:dyDescent="0.4">
      <c r="B137" s="6">
        <v>1320.0119999999999</v>
      </c>
      <c r="C137" s="6">
        <v>6.5949999999999995E-2</v>
      </c>
      <c r="D137" s="6">
        <v>1.8419999999999999E-2</v>
      </c>
      <c r="E137" s="6">
        <v>1320.0119999999999</v>
      </c>
      <c r="F137" s="6">
        <v>7.0550000000000002E-2</v>
      </c>
      <c r="G137" s="6">
        <v>1.7299999999999999E-2</v>
      </c>
      <c r="H137" s="6">
        <v>1320.0119999999999</v>
      </c>
      <c r="I137" s="6">
        <v>5.9900000000000002E-2</v>
      </c>
      <c r="J137" s="6">
        <v>1.959E-2</v>
      </c>
      <c r="O137" s="6"/>
      <c r="P137" s="6"/>
      <c r="Q137" s="6"/>
      <c r="R137" s="6"/>
      <c r="S137" s="6"/>
      <c r="T137" s="6"/>
      <c r="V137" s="6"/>
      <c r="W137" s="6"/>
      <c r="X137" s="6"/>
      <c r="Y137" s="6"/>
    </row>
    <row r="138" spans="2:25" x14ac:dyDescent="0.4">
      <c r="B138" s="6">
        <v>1330.0139999999999</v>
      </c>
      <c r="C138" s="6">
        <v>6.479E-2</v>
      </c>
      <c r="D138" s="6">
        <v>1.651E-2</v>
      </c>
      <c r="E138" s="6">
        <v>1330.0139999999999</v>
      </c>
      <c r="F138" s="6">
        <v>7.0949999999999999E-2</v>
      </c>
      <c r="G138" s="6">
        <v>1.9050000000000001E-2</v>
      </c>
      <c r="H138" s="6">
        <v>1330.0139999999999</v>
      </c>
      <c r="I138" s="6">
        <v>5.4710000000000002E-2</v>
      </c>
      <c r="J138" s="6">
        <v>1.8339999999999999E-2</v>
      </c>
      <c r="O138" s="6"/>
      <c r="P138" s="6"/>
      <c r="Q138" s="6"/>
      <c r="R138" s="6"/>
      <c r="S138" s="6"/>
      <c r="T138" s="6"/>
      <c r="V138" s="6"/>
      <c r="W138" s="6"/>
      <c r="X138" s="6"/>
      <c r="Y138" s="6"/>
    </row>
    <row r="139" spans="2:25" x14ac:dyDescent="0.4">
      <c r="B139" s="6">
        <v>1340.01</v>
      </c>
      <c r="C139" s="6">
        <v>6.4729999999999996E-2</v>
      </c>
      <c r="D139" s="6">
        <v>1.6820000000000002E-2</v>
      </c>
      <c r="E139" s="6">
        <v>1340.01</v>
      </c>
      <c r="F139" s="6">
        <v>7.1169999999999997E-2</v>
      </c>
      <c r="G139" s="6">
        <v>1.7350000000000001E-2</v>
      </c>
      <c r="H139" s="6">
        <v>1340.01</v>
      </c>
      <c r="I139" s="6">
        <v>4.9639999999999997E-2</v>
      </c>
      <c r="J139" s="6">
        <v>1.8960000000000001E-2</v>
      </c>
      <c r="O139" s="6"/>
      <c r="P139" s="6"/>
      <c r="Q139" s="6"/>
      <c r="R139" s="6"/>
      <c r="S139" s="6"/>
      <c r="T139" s="6"/>
      <c r="V139" s="6"/>
      <c r="W139" s="6"/>
      <c r="X139" s="6"/>
      <c r="Y139" s="6"/>
    </row>
    <row r="140" spans="2:25" x14ac:dyDescent="0.4">
      <c r="B140" s="6">
        <v>1350.0119999999999</v>
      </c>
      <c r="C140" s="6">
        <v>6.565E-2</v>
      </c>
      <c r="D140" s="6">
        <v>1.728E-2</v>
      </c>
      <c r="E140" s="6">
        <v>1350.0119999999999</v>
      </c>
      <c r="F140" s="6">
        <v>7.2120000000000004E-2</v>
      </c>
      <c r="G140" s="6">
        <v>1.7350000000000001E-2</v>
      </c>
      <c r="H140" s="6">
        <v>1350.0119999999999</v>
      </c>
      <c r="I140" s="6">
        <v>4.888E-2</v>
      </c>
      <c r="J140" s="6">
        <v>1.8460000000000001E-2</v>
      </c>
      <c r="O140" s="6"/>
      <c r="P140" s="6"/>
      <c r="Q140" s="6"/>
      <c r="R140" s="6"/>
      <c r="S140" s="6"/>
      <c r="T140" s="6"/>
      <c r="V140" s="6"/>
      <c r="W140" s="6"/>
      <c r="X140" s="6"/>
      <c r="Y140" s="6"/>
    </row>
    <row r="141" spans="2:25" x14ac:dyDescent="0.4">
      <c r="B141" s="6">
        <v>1360.008</v>
      </c>
      <c r="C141" s="6">
        <v>6.5970000000000001E-2</v>
      </c>
      <c r="D141" s="6">
        <v>1.881E-2</v>
      </c>
      <c r="E141" s="6">
        <v>1360.008</v>
      </c>
      <c r="F141" s="6">
        <v>6.6960000000000006E-2</v>
      </c>
      <c r="G141" s="6">
        <v>1.9089999999999999E-2</v>
      </c>
      <c r="H141" s="6">
        <v>1360.008</v>
      </c>
      <c r="I141" s="6">
        <v>5.527E-2</v>
      </c>
      <c r="J141" s="6">
        <v>1.916E-2</v>
      </c>
      <c r="O141" s="6"/>
      <c r="P141" s="6"/>
      <c r="Q141" s="6"/>
      <c r="R141" s="6"/>
      <c r="S141" s="6"/>
      <c r="T141" s="6"/>
      <c r="V141" s="6"/>
      <c r="W141" s="6"/>
      <c r="X141" s="6"/>
      <c r="Y141" s="6"/>
    </row>
    <row r="142" spans="2:25" x14ac:dyDescent="0.4">
      <c r="B142" s="6">
        <v>1370.0039999999999</v>
      </c>
      <c r="C142" s="6">
        <v>6.8059999999999996E-2</v>
      </c>
      <c r="D142" s="6">
        <v>1.338E-2</v>
      </c>
      <c r="E142" s="6">
        <v>1370.0039999999999</v>
      </c>
      <c r="F142" s="6">
        <v>6.0330000000000002E-2</v>
      </c>
      <c r="G142" s="6">
        <v>1.866E-2</v>
      </c>
      <c r="H142" s="6">
        <v>1370.0039999999999</v>
      </c>
      <c r="I142" s="6">
        <v>5.3920000000000003E-2</v>
      </c>
      <c r="J142" s="6">
        <v>1.8159999999999999E-2</v>
      </c>
      <c r="O142" s="6"/>
      <c r="P142" s="6"/>
      <c r="Q142" s="6"/>
      <c r="R142" s="6"/>
      <c r="S142" s="6"/>
      <c r="T142" s="6"/>
      <c r="V142" s="6"/>
      <c r="W142" s="6"/>
      <c r="X142" s="6"/>
      <c r="Y142" s="6"/>
    </row>
    <row r="143" spans="2:25" x14ac:dyDescent="0.4">
      <c r="B143" s="6">
        <v>1380.0060000000001</v>
      </c>
      <c r="C143" s="6">
        <v>6.5310000000000007E-2</v>
      </c>
      <c r="D143" s="6">
        <v>1.306E-2</v>
      </c>
      <c r="E143" s="6">
        <v>1380.0060000000001</v>
      </c>
      <c r="F143" s="6">
        <v>6.3869999999999996E-2</v>
      </c>
      <c r="G143" s="6">
        <v>1.8939999999999999E-2</v>
      </c>
      <c r="H143" s="6">
        <v>1380.0060000000001</v>
      </c>
      <c r="I143" s="6">
        <v>5.8049999999999997E-2</v>
      </c>
      <c r="J143" s="6">
        <v>1.907E-2</v>
      </c>
      <c r="O143" s="6"/>
      <c r="P143" s="6"/>
      <c r="Q143" s="6"/>
      <c r="R143" s="6"/>
      <c r="S143" s="6"/>
      <c r="T143" s="6"/>
      <c r="V143" s="6"/>
      <c r="W143" s="6"/>
      <c r="X143" s="6"/>
      <c r="Y143" s="6"/>
    </row>
    <row r="144" spans="2:25" x14ac:dyDescent="0.4">
      <c r="B144" s="6">
        <v>1390.002</v>
      </c>
      <c r="C144" s="6">
        <v>7.0440000000000003E-2</v>
      </c>
      <c r="D144" s="6">
        <v>1.5100000000000001E-2</v>
      </c>
      <c r="E144" s="6">
        <v>1390.002</v>
      </c>
      <c r="F144" s="6">
        <v>6.6180000000000003E-2</v>
      </c>
      <c r="G144" s="6">
        <v>1.8419999999999999E-2</v>
      </c>
      <c r="H144" s="6">
        <v>1390.002</v>
      </c>
      <c r="I144" s="6">
        <v>5.3080000000000002E-2</v>
      </c>
      <c r="J144" s="6">
        <v>1.8610000000000002E-2</v>
      </c>
      <c r="O144" s="6"/>
      <c r="P144" s="6"/>
      <c r="Q144" s="6"/>
      <c r="R144" s="6"/>
      <c r="S144" s="6"/>
      <c r="T144" s="6"/>
      <c r="V144" s="6"/>
      <c r="W144" s="6"/>
      <c r="X144" s="6"/>
      <c r="Y144" s="6"/>
    </row>
    <row r="145" spans="2:25" x14ac:dyDescent="0.4">
      <c r="B145" s="6">
        <v>1400.0039999999999</v>
      </c>
      <c r="C145" s="6">
        <v>6.8459999999999993E-2</v>
      </c>
      <c r="D145" s="6">
        <v>1.417E-2</v>
      </c>
      <c r="E145" s="6">
        <v>1400.0039999999999</v>
      </c>
      <c r="F145" s="6">
        <v>6.2350000000000003E-2</v>
      </c>
      <c r="G145" s="6">
        <v>1.7430000000000001E-2</v>
      </c>
      <c r="H145" s="6">
        <v>1400.0039999999999</v>
      </c>
      <c r="I145" s="6">
        <v>5.1880000000000003E-2</v>
      </c>
      <c r="J145" s="6">
        <v>1.9369999999999998E-2</v>
      </c>
      <c r="O145" s="6"/>
      <c r="P145" s="6"/>
      <c r="Q145" s="6"/>
      <c r="R145" s="6"/>
      <c r="S145" s="6"/>
      <c r="T145" s="6"/>
      <c r="V145" s="6"/>
      <c r="W145" s="6"/>
      <c r="X145" s="6"/>
      <c r="Y145" s="6"/>
    </row>
    <row r="146" spans="2:25" x14ac:dyDescent="0.4">
      <c r="B146" s="6">
        <v>1410</v>
      </c>
      <c r="C146" s="6">
        <v>6.6600000000000006E-2</v>
      </c>
      <c r="D146" s="6">
        <v>1.865E-2</v>
      </c>
      <c r="E146" s="6">
        <v>1410</v>
      </c>
      <c r="F146" s="6">
        <v>5.7070000000000003E-2</v>
      </c>
      <c r="G146" s="6">
        <v>1.9009999999999999E-2</v>
      </c>
      <c r="H146" s="6">
        <v>1410</v>
      </c>
      <c r="I146" s="6">
        <v>4.9689999999999998E-2</v>
      </c>
      <c r="J146" s="6">
        <v>1.7909999999999999E-2</v>
      </c>
      <c r="O146" s="6"/>
      <c r="P146" s="6"/>
      <c r="Q146" s="6"/>
      <c r="R146" s="6"/>
      <c r="S146" s="6"/>
      <c r="T146" s="6"/>
      <c r="V146" s="6"/>
      <c r="W146" s="6"/>
      <c r="X146" s="6"/>
      <c r="Y146" s="6"/>
    </row>
    <row r="147" spans="2:25" x14ac:dyDescent="0.4">
      <c r="B147" s="6">
        <v>1420.002</v>
      </c>
      <c r="C147" s="6">
        <v>6.4390000000000003E-2</v>
      </c>
      <c r="D147" s="6">
        <v>1.508E-2</v>
      </c>
      <c r="E147" s="6">
        <v>1420.002</v>
      </c>
      <c r="F147" s="6">
        <v>6.4030000000000004E-2</v>
      </c>
      <c r="G147" s="6">
        <v>1.898E-2</v>
      </c>
      <c r="H147" s="6">
        <v>1420.002</v>
      </c>
      <c r="I147" s="6">
        <v>5.7180000000000002E-2</v>
      </c>
      <c r="J147" s="6">
        <v>1.9179999999999999E-2</v>
      </c>
      <c r="O147" s="6"/>
      <c r="P147" s="6"/>
      <c r="Q147" s="6"/>
      <c r="R147" s="6"/>
      <c r="S147" s="6"/>
      <c r="T147" s="6"/>
      <c r="V147" s="6"/>
      <c r="W147" s="6"/>
      <c r="X147" s="6"/>
      <c r="Y147" s="6"/>
    </row>
    <row r="148" spans="2:25" x14ac:dyDescent="0.4">
      <c r="B148" s="6">
        <v>1429.998</v>
      </c>
      <c r="C148" s="6">
        <v>6.5619999999999998E-2</v>
      </c>
      <c r="D148" s="6">
        <v>1.8030000000000001E-2</v>
      </c>
      <c r="E148" s="6">
        <v>1429.998</v>
      </c>
      <c r="F148" s="6">
        <v>5.9420000000000001E-2</v>
      </c>
      <c r="G148" s="6">
        <v>1.9310000000000001E-2</v>
      </c>
      <c r="H148" s="6">
        <v>1429.998</v>
      </c>
      <c r="I148" s="6">
        <v>5.6099999999999997E-2</v>
      </c>
      <c r="J148" s="6">
        <v>1.848E-2</v>
      </c>
      <c r="O148" s="6"/>
      <c r="P148" s="6"/>
      <c r="Q148" s="6"/>
      <c r="R148" s="6"/>
      <c r="S148" s="6"/>
      <c r="T148" s="6"/>
      <c r="V148" s="6"/>
      <c r="W148" s="6"/>
      <c r="X148" s="6"/>
      <c r="Y148" s="6"/>
    </row>
    <row r="149" spans="2:25" x14ac:dyDescent="0.4">
      <c r="B149" s="6">
        <v>1440</v>
      </c>
      <c r="C149" s="6">
        <v>6.4869999999999997E-2</v>
      </c>
      <c r="D149" s="6">
        <v>1.7149999999999999E-2</v>
      </c>
      <c r="E149" s="6">
        <v>1440</v>
      </c>
      <c r="F149" s="6">
        <v>5.7160000000000002E-2</v>
      </c>
      <c r="G149" s="6">
        <v>1.907E-2</v>
      </c>
      <c r="H149" s="6">
        <v>1440</v>
      </c>
      <c r="I149" s="6">
        <v>5.4210000000000001E-2</v>
      </c>
      <c r="J149" s="6">
        <v>1.9199999999999998E-2</v>
      </c>
      <c r="O149" s="6"/>
      <c r="P149" s="6"/>
      <c r="Q149" s="6"/>
      <c r="R149" s="6"/>
      <c r="S149" s="6"/>
      <c r="T149" s="6"/>
      <c r="V149" s="6"/>
      <c r="W149" s="6"/>
      <c r="X149" s="6"/>
      <c r="Y149" s="6"/>
    </row>
    <row r="150" spans="2:25" x14ac:dyDescent="0.4">
      <c r="B150" s="6">
        <v>1450.0139999999999</v>
      </c>
      <c r="C150" s="6">
        <v>6.5710000000000005E-2</v>
      </c>
      <c r="D150" s="6">
        <v>1.8550000000000001E-2</v>
      </c>
      <c r="E150" s="6">
        <v>1450.0139999999999</v>
      </c>
      <c r="F150" s="6">
        <v>6.0859999999999997E-2</v>
      </c>
      <c r="G150" s="6">
        <v>1.8409999999999999E-2</v>
      </c>
      <c r="H150" s="6">
        <v>1450.0139999999999</v>
      </c>
      <c r="I150" s="6">
        <v>4.9610000000000001E-2</v>
      </c>
      <c r="J150" s="6">
        <v>1.7160000000000002E-2</v>
      </c>
      <c r="O150" s="6"/>
      <c r="P150" s="6"/>
      <c r="Q150" s="6"/>
      <c r="R150" s="6"/>
      <c r="S150" s="6"/>
      <c r="T150" s="6"/>
      <c r="V150" s="6"/>
      <c r="W150" s="6"/>
      <c r="X150" s="6"/>
      <c r="Y150" s="6"/>
    </row>
    <row r="151" spans="2:25" x14ac:dyDescent="0.4">
      <c r="B151" s="6">
        <v>1460.01</v>
      </c>
      <c r="C151" s="6">
        <v>6.5699999999999995E-2</v>
      </c>
      <c r="D151" s="6">
        <v>1.436E-2</v>
      </c>
      <c r="E151" s="6">
        <v>1460.01</v>
      </c>
      <c r="F151" s="6">
        <v>5.885E-2</v>
      </c>
      <c r="G151" s="6">
        <v>1.83E-2</v>
      </c>
      <c r="H151" s="6">
        <v>1460.01</v>
      </c>
      <c r="I151" s="6">
        <v>5.5309999999999998E-2</v>
      </c>
      <c r="J151" s="6">
        <v>1.7520000000000001E-2</v>
      </c>
      <c r="O151" s="6"/>
      <c r="P151" s="6"/>
      <c r="Q151" s="6"/>
      <c r="R151" s="6"/>
      <c r="S151" s="6"/>
      <c r="T151" s="6"/>
      <c r="V151" s="6"/>
      <c r="W151" s="6"/>
      <c r="X151" s="6"/>
      <c r="Y151" s="6"/>
    </row>
    <row r="152" spans="2:25" x14ac:dyDescent="0.4">
      <c r="B152" s="6">
        <v>1470.0119999999999</v>
      </c>
      <c r="C152" s="6">
        <v>6.7100000000000007E-2</v>
      </c>
      <c r="D152" s="6">
        <v>1.3270000000000001E-2</v>
      </c>
      <c r="E152" s="6">
        <v>1470.0119999999999</v>
      </c>
      <c r="F152" s="6">
        <v>6.3009999999999997E-2</v>
      </c>
      <c r="G152" s="6">
        <v>1.7389999999999999E-2</v>
      </c>
      <c r="H152" s="6">
        <v>1470.0119999999999</v>
      </c>
      <c r="I152" s="6">
        <v>5.8689999999999999E-2</v>
      </c>
      <c r="J152" s="6">
        <v>1.7950000000000001E-2</v>
      </c>
      <c r="O152" s="6"/>
      <c r="P152" s="6"/>
      <c r="Q152" s="6"/>
      <c r="R152" s="6"/>
      <c r="S152" s="6"/>
      <c r="T152" s="6"/>
      <c r="V152" s="6"/>
      <c r="W152" s="6"/>
      <c r="X152" s="6"/>
      <c r="Y152" s="6"/>
    </row>
    <row r="153" spans="2:25" x14ac:dyDescent="0.4">
      <c r="B153" s="6">
        <v>1480.008</v>
      </c>
      <c r="C153" s="6">
        <v>6.8360000000000004E-2</v>
      </c>
      <c r="D153" s="6">
        <v>1.7299999999999999E-2</v>
      </c>
      <c r="E153" s="6">
        <v>1480.008</v>
      </c>
      <c r="F153" s="6">
        <v>6.0409999999999998E-2</v>
      </c>
      <c r="G153" s="6">
        <v>1.9269999999999999E-2</v>
      </c>
      <c r="H153" s="6">
        <v>1480.008</v>
      </c>
      <c r="I153" s="6">
        <v>5.389E-2</v>
      </c>
      <c r="J153" s="6">
        <v>1.9859999999999999E-2</v>
      </c>
      <c r="O153" s="6"/>
      <c r="P153" s="6"/>
      <c r="Q153" s="6"/>
      <c r="R153" s="6"/>
      <c r="S153" s="6"/>
      <c r="T153" s="6"/>
      <c r="V153" s="6"/>
      <c r="W153" s="6"/>
      <c r="X153" s="6"/>
      <c r="Y153" s="6"/>
    </row>
    <row r="154" spans="2:25" x14ac:dyDescent="0.4">
      <c r="B154" s="6">
        <v>1490.01</v>
      </c>
      <c r="C154" s="6">
        <v>6.7680000000000004E-2</v>
      </c>
      <c r="D154" s="6">
        <v>1.6449999999999999E-2</v>
      </c>
      <c r="E154" s="6">
        <v>1490.01</v>
      </c>
      <c r="F154" s="6">
        <v>6.0560000000000003E-2</v>
      </c>
      <c r="G154" s="6">
        <v>1.745E-2</v>
      </c>
      <c r="H154" s="6">
        <v>1490.01</v>
      </c>
      <c r="I154" s="6">
        <v>5.5969999999999999E-2</v>
      </c>
      <c r="J154" s="6">
        <v>1.8350000000000002E-2</v>
      </c>
      <c r="O154" s="6"/>
      <c r="P154" s="6"/>
      <c r="Q154" s="6"/>
      <c r="R154" s="6"/>
      <c r="S154" s="6"/>
      <c r="T154" s="6"/>
      <c r="V154" s="6"/>
      <c r="W154" s="6"/>
      <c r="X154" s="6"/>
      <c r="Y154" s="6"/>
    </row>
    <row r="155" spans="2:25" x14ac:dyDescent="0.4">
      <c r="B155" s="6">
        <v>1500.0060000000001</v>
      </c>
      <c r="C155" s="6">
        <v>6.9180000000000005E-2</v>
      </c>
      <c r="D155" s="6">
        <v>1.8149999999999999E-2</v>
      </c>
      <c r="E155" s="6">
        <v>1500.0060000000001</v>
      </c>
      <c r="F155" s="6">
        <v>5.7189999999999998E-2</v>
      </c>
      <c r="G155" s="6">
        <v>1.865E-2</v>
      </c>
      <c r="H155" s="6">
        <v>1500.0060000000001</v>
      </c>
      <c r="I155" s="6">
        <v>5.4179999999999999E-2</v>
      </c>
      <c r="J155" s="6">
        <v>1.5610000000000001E-2</v>
      </c>
      <c r="O155" s="6"/>
      <c r="P155" s="6"/>
      <c r="Q155" s="6"/>
      <c r="R155" s="6"/>
      <c r="S155" s="6"/>
      <c r="T155" s="6"/>
      <c r="V155" s="6"/>
      <c r="W155" s="6"/>
      <c r="X155" s="6"/>
      <c r="Y155" s="6"/>
    </row>
    <row r="156" spans="2:25" x14ac:dyDescent="0.4">
      <c r="B156" s="6">
        <v>1510.008</v>
      </c>
      <c r="C156" s="6">
        <v>6.8580000000000002E-2</v>
      </c>
      <c r="D156" s="6">
        <v>1.763E-2</v>
      </c>
      <c r="E156" s="6">
        <v>1510.008</v>
      </c>
      <c r="F156" s="6">
        <v>6.5600000000000006E-2</v>
      </c>
      <c r="G156" s="6">
        <v>1.8630000000000001E-2</v>
      </c>
      <c r="H156" s="6">
        <v>1510.008</v>
      </c>
      <c r="I156" s="6">
        <v>5.5579999999999997E-2</v>
      </c>
      <c r="J156" s="6">
        <v>1.6840000000000001E-2</v>
      </c>
      <c r="O156" s="6"/>
      <c r="P156" s="6"/>
      <c r="Q156" s="6"/>
      <c r="R156" s="6"/>
      <c r="S156" s="6"/>
      <c r="T156" s="6"/>
      <c r="V156" s="6"/>
      <c r="W156" s="6"/>
      <c r="X156" s="6"/>
      <c r="Y156" s="6"/>
    </row>
    <row r="157" spans="2:25" x14ac:dyDescent="0.4">
      <c r="B157" s="6">
        <v>1520.0039999999999</v>
      </c>
      <c r="C157" s="6">
        <v>6.2759999999999996E-2</v>
      </c>
      <c r="D157" s="6">
        <v>1.6199999999999999E-2</v>
      </c>
      <c r="E157" s="6">
        <v>1520.0039999999999</v>
      </c>
      <c r="F157" s="6">
        <v>6.3049999999999995E-2</v>
      </c>
      <c r="G157" s="6">
        <v>1.925E-2</v>
      </c>
      <c r="H157" s="6">
        <v>1520.0039999999999</v>
      </c>
      <c r="I157" s="6">
        <v>5.5489999999999998E-2</v>
      </c>
      <c r="J157" s="6">
        <v>1.856E-2</v>
      </c>
      <c r="O157" s="6"/>
      <c r="P157" s="6"/>
      <c r="Q157" s="6"/>
      <c r="R157" s="6"/>
      <c r="S157" s="6"/>
      <c r="T157" s="6"/>
      <c r="V157" s="6"/>
      <c r="W157" s="6"/>
      <c r="X157" s="6"/>
      <c r="Y157" s="6"/>
    </row>
    <row r="158" spans="2:25" x14ac:dyDescent="0.4">
      <c r="B158" s="6">
        <v>1530.0060000000001</v>
      </c>
      <c r="C158" s="6">
        <v>6.5729999999999997E-2</v>
      </c>
      <c r="D158" s="6">
        <v>1.8089999999999998E-2</v>
      </c>
      <c r="E158" s="6">
        <v>1530.0060000000001</v>
      </c>
      <c r="F158" s="6">
        <v>5.8950000000000002E-2</v>
      </c>
      <c r="G158" s="6">
        <v>1.763E-2</v>
      </c>
      <c r="H158" s="6">
        <v>1530.0060000000001</v>
      </c>
      <c r="I158" s="6">
        <v>6.3399999999999998E-2</v>
      </c>
      <c r="J158" s="6">
        <v>1.8120000000000001E-2</v>
      </c>
      <c r="O158" s="6"/>
      <c r="P158" s="6"/>
      <c r="Q158" s="6"/>
      <c r="R158" s="6"/>
      <c r="S158" s="6"/>
      <c r="T158" s="6"/>
      <c r="V158" s="6"/>
      <c r="W158" s="6"/>
      <c r="X158" s="6"/>
      <c r="Y158" s="6"/>
    </row>
    <row r="159" spans="2:25" x14ac:dyDescent="0.4">
      <c r="B159" s="6">
        <v>1540.002</v>
      </c>
      <c r="C159" s="6">
        <v>6.522E-2</v>
      </c>
      <c r="D159" s="6">
        <v>1.668E-2</v>
      </c>
      <c r="E159" s="6">
        <v>1540.002</v>
      </c>
      <c r="F159" s="6">
        <v>6.0470000000000003E-2</v>
      </c>
      <c r="G159" s="6">
        <v>1.6570000000000001E-2</v>
      </c>
      <c r="H159" s="6">
        <v>1540.002</v>
      </c>
      <c r="I159" s="6">
        <v>5.672E-2</v>
      </c>
      <c r="J159" s="6">
        <v>1.575E-2</v>
      </c>
      <c r="O159" s="6"/>
      <c r="P159" s="6"/>
      <c r="Q159" s="6"/>
      <c r="R159" s="6"/>
      <c r="S159" s="6"/>
      <c r="T159" s="6"/>
      <c r="V159" s="6"/>
      <c r="W159" s="6"/>
      <c r="X159" s="6"/>
      <c r="Y159" s="6"/>
    </row>
    <row r="160" spans="2:25" x14ac:dyDescent="0.4">
      <c r="B160" s="6">
        <v>1549.998</v>
      </c>
      <c r="C160" s="6">
        <v>6.5689999999999998E-2</v>
      </c>
      <c r="D160" s="6">
        <v>1.307E-2</v>
      </c>
      <c r="E160" s="6">
        <v>1549.998</v>
      </c>
      <c r="F160" s="6">
        <v>6.411E-2</v>
      </c>
      <c r="G160" s="6">
        <v>1.7520000000000001E-2</v>
      </c>
      <c r="H160" s="6">
        <v>1549.998</v>
      </c>
      <c r="I160" s="6">
        <v>5.7849999999999999E-2</v>
      </c>
      <c r="J160" s="6">
        <v>1.8679999999999999E-2</v>
      </c>
      <c r="O160" s="6"/>
      <c r="P160" s="6"/>
      <c r="Q160" s="6"/>
      <c r="R160" s="6"/>
      <c r="S160" s="6"/>
      <c r="T160" s="6"/>
      <c r="V160" s="6"/>
      <c r="W160" s="6"/>
      <c r="X160" s="6"/>
      <c r="Y160" s="6"/>
    </row>
    <row r="161" spans="2:25" x14ac:dyDescent="0.4">
      <c r="B161" s="6">
        <v>1560</v>
      </c>
      <c r="C161" s="6">
        <v>6.5729999999999997E-2</v>
      </c>
      <c r="D161" s="6">
        <v>1.755E-2</v>
      </c>
      <c r="E161" s="6">
        <v>1560</v>
      </c>
      <c r="F161" s="6">
        <v>5.688E-2</v>
      </c>
      <c r="G161" s="6">
        <v>1.8460000000000001E-2</v>
      </c>
      <c r="H161" s="6">
        <v>1560</v>
      </c>
      <c r="I161" s="6">
        <v>5.8299999999999998E-2</v>
      </c>
      <c r="J161" s="6">
        <v>1.6289999999999999E-2</v>
      </c>
      <c r="O161" s="6"/>
      <c r="P161" s="6"/>
      <c r="Q161" s="6"/>
      <c r="R161" s="6"/>
      <c r="S161" s="6"/>
      <c r="T161" s="6"/>
      <c r="V161" s="6"/>
      <c r="W161" s="6"/>
      <c r="X161" s="6"/>
      <c r="Y161" s="6"/>
    </row>
    <row r="162" spans="2:25" x14ac:dyDescent="0.4">
      <c r="B162" s="6">
        <v>1570.0139999999999</v>
      </c>
      <c r="C162" s="6">
        <v>5.9209999999999999E-2</v>
      </c>
      <c r="D162" s="6">
        <v>1.3100000000000001E-2</v>
      </c>
      <c r="E162" s="6">
        <v>1570.0139999999999</v>
      </c>
      <c r="F162" s="6">
        <v>6.1830000000000003E-2</v>
      </c>
      <c r="G162" s="6">
        <v>1.9099999999999999E-2</v>
      </c>
      <c r="H162" s="6">
        <v>1570.0139999999999</v>
      </c>
      <c r="I162" s="6">
        <v>5.6390000000000003E-2</v>
      </c>
      <c r="J162" s="6">
        <v>1.7749999999999998E-2</v>
      </c>
      <c r="O162" s="6"/>
      <c r="P162" s="6"/>
      <c r="Q162" s="6"/>
      <c r="R162" s="6"/>
      <c r="S162" s="6"/>
      <c r="T162" s="6"/>
      <c r="V162" s="6"/>
      <c r="W162" s="6"/>
      <c r="X162" s="6"/>
      <c r="Y162" s="6"/>
    </row>
    <row r="163" spans="2:25" x14ac:dyDescent="0.4">
      <c r="B163" s="6">
        <v>1580.01</v>
      </c>
      <c r="C163" s="6">
        <v>6.2520000000000006E-2</v>
      </c>
      <c r="D163" s="6">
        <v>1.8030000000000001E-2</v>
      </c>
      <c r="E163" s="6">
        <v>1580.01</v>
      </c>
      <c r="F163" s="6">
        <v>6.0970000000000003E-2</v>
      </c>
      <c r="G163" s="6">
        <v>1.839E-2</v>
      </c>
      <c r="H163" s="6">
        <v>1580.01</v>
      </c>
      <c r="I163" s="6">
        <v>5.3879999999999997E-2</v>
      </c>
      <c r="J163" s="6">
        <v>1.6199999999999999E-2</v>
      </c>
      <c r="O163" s="6"/>
      <c r="P163" s="6"/>
      <c r="Q163" s="6"/>
      <c r="R163" s="6"/>
      <c r="S163" s="6"/>
      <c r="T163" s="6"/>
      <c r="V163" s="6"/>
      <c r="W163" s="6"/>
      <c r="X163" s="6"/>
      <c r="Y163" s="6"/>
    </row>
    <row r="164" spans="2:25" x14ac:dyDescent="0.4">
      <c r="B164" s="6">
        <v>1590.0119999999999</v>
      </c>
      <c r="C164" s="6">
        <v>5.9970000000000002E-2</v>
      </c>
      <c r="D164" s="6">
        <v>1.6250000000000001E-2</v>
      </c>
      <c r="E164" s="6">
        <v>1590.0119999999999</v>
      </c>
      <c r="F164" s="6">
        <v>6.0440000000000001E-2</v>
      </c>
      <c r="G164" s="6">
        <v>1.9380000000000001E-2</v>
      </c>
      <c r="H164" s="6">
        <v>1590.0119999999999</v>
      </c>
      <c r="I164" s="6">
        <v>6.0990000000000003E-2</v>
      </c>
      <c r="J164" s="6">
        <v>1.6750000000000001E-2</v>
      </c>
      <c r="O164" s="6"/>
      <c r="P164" s="6"/>
      <c r="Q164" s="6"/>
      <c r="R164" s="6"/>
      <c r="S164" s="6"/>
      <c r="T164" s="6"/>
      <c r="V164" s="6"/>
      <c r="W164" s="6"/>
      <c r="X164" s="6"/>
      <c r="Y164" s="6"/>
    </row>
    <row r="165" spans="2:25" x14ac:dyDescent="0.4">
      <c r="B165" s="6">
        <v>1600.008</v>
      </c>
      <c r="C165" s="6">
        <v>6.1400000000000003E-2</v>
      </c>
      <c r="D165" s="6">
        <v>1.482E-2</v>
      </c>
      <c r="E165" s="6">
        <v>1600.008</v>
      </c>
      <c r="F165" s="6">
        <v>5.7480000000000003E-2</v>
      </c>
      <c r="G165" s="6">
        <v>1.7979999999999999E-2</v>
      </c>
      <c r="H165" s="6">
        <v>1600.008</v>
      </c>
      <c r="I165" s="6">
        <v>5.3510000000000002E-2</v>
      </c>
      <c r="J165" s="6">
        <v>1.5630000000000002E-2</v>
      </c>
      <c r="O165" s="6"/>
      <c r="P165" s="6"/>
      <c r="Q165" s="6"/>
      <c r="R165" s="6"/>
      <c r="S165" s="6"/>
      <c r="T165" s="6"/>
      <c r="V165" s="6"/>
      <c r="W165" s="6"/>
      <c r="X165" s="6"/>
      <c r="Y165" s="6"/>
    </row>
    <row r="166" spans="2:25" x14ac:dyDescent="0.4">
      <c r="B166" s="6">
        <v>1610.01</v>
      </c>
      <c r="C166" s="6">
        <v>6.6439999999999999E-2</v>
      </c>
      <c r="D166" s="6">
        <v>1.4489999999999999E-2</v>
      </c>
      <c r="E166" s="6">
        <v>1610.01</v>
      </c>
      <c r="F166" s="6">
        <v>6.2330000000000003E-2</v>
      </c>
      <c r="G166" s="6">
        <v>1.8939999999999999E-2</v>
      </c>
      <c r="H166" s="6">
        <v>1610.01</v>
      </c>
      <c r="I166" s="6">
        <v>5.8389999999999997E-2</v>
      </c>
      <c r="J166" s="6">
        <v>1.9210000000000001E-2</v>
      </c>
      <c r="O166" s="6"/>
      <c r="P166" s="6"/>
      <c r="Q166" s="6"/>
      <c r="R166" s="6"/>
      <c r="S166" s="6"/>
      <c r="T166" s="6"/>
      <c r="V166" s="6"/>
      <c r="W166" s="6"/>
      <c r="X166" s="6"/>
      <c r="Y166" s="6"/>
    </row>
    <row r="167" spans="2:25" x14ac:dyDescent="0.4">
      <c r="B167" s="6">
        <v>1620.0060000000001</v>
      </c>
      <c r="C167" s="6">
        <v>6.0470000000000003E-2</v>
      </c>
      <c r="D167" s="6">
        <v>1.6809999999999999E-2</v>
      </c>
      <c r="E167" s="6">
        <v>1620.0060000000001</v>
      </c>
      <c r="F167" s="6">
        <v>6.318E-2</v>
      </c>
      <c r="G167" s="6">
        <v>1.9300000000000001E-2</v>
      </c>
      <c r="H167" s="6">
        <v>1620.0060000000001</v>
      </c>
      <c r="I167" s="6">
        <v>5.9520000000000003E-2</v>
      </c>
      <c r="J167" s="6">
        <v>1.6230000000000001E-2</v>
      </c>
      <c r="O167" s="6"/>
      <c r="P167" s="6"/>
      <c r="Q167" s="6"/>
      <c r="R167" s="6"/>
      <c r="S167" s="6"/>
      <c r="T167" s="6"/>
      <c r="V167" s="6"/>
      <c r="W167" s="6"/>
      <c r="X167" s="6"/>
      <c r="Y167" s="6"/>
    </row>
    <row r="168" spans="2:25" x14ac:dyDescent="0.4">
      <c r="B168" s="6">
        <v>1630.008</v>
      </c>
      <c r="C168" s="6">
        <v>6.1879999999999998E-2</v>
      </c>
      <c r="D168" s="6">
        <v>1.3270000000000001E-2</v>
      </c>
      <c r="E168" s="6">
        <v>1630.008</v>
      </c>
      <c r="F168" s="6">
        <v>5.7430000000000002E-2</v>
      </c>
      <c r="G168" s="6">
        <v>1.9220000000000001E-2</v>
      </c>
      <c r="H168" s="6">
        <v>1630.008</v>
      </c>
      <c r="I168" s="6">
        <v>5.9819999999999998E-2</v>
      </c>
      <c r="J168" s="6">
        <v>1.7899999999999999E-2</v>
      </c>
      <c r="O168" s="6"/>
      <c r="P168" s="6"/>
      <c r="Q168" s="6"/>
      <c r="R168" s="6"/>
      <c r="S168" s="6"/>
      <c r="T168" s="6"/>
      <c r="V168" s="6"/>
      <c r="W168" s="6"/>
      <c r="X168" s="6"/>
      <c r="Y168" s="6"/>
    </row>
    <row r="169" spans="2:25" x14ac:dyDescent="0.4">
      <c r="B169" s="6">
        <v>1640.0039999999999</v>
      </c>
      <c r="C169" s="6">
        <v>6.7629999999999996E-2</v>
      </c>
      <c r="D169" s="6">
        <v>1.1860000000000001E-2</v>
      </c>
      <c r="E169" s="6">
        <v>1640.0039999999999</v>
      </c>
      <c r="F169" s="6">
        <v>5.8700000000000002E-2</v>
      </c>
      <c r="G169" s="6">
        <v>1.8589999999999999E-2</v>
      </c>
      <c r="H169" s="6">
        <v>1640.0039999999999</v>
      </c>
      <c r="I169" s="6">
        <v>5.9200000000000003E-2</v>
      </c>
      <c r="J169" s="6">
        <v>1.7299999999999999E-2</v>
      </c>
      <c r="O169" s="6"/>
      <c r="P169" s="6"/>
      <c r="Q169" s="6"/>
      <c r="R169" s="6"/>
      <c r="S169" s="6"/>
      <c r="T169" s="6"/>
      <c r="V169" s="6"/>
      <c r="W169" s="6"/>
      <c r="X169" s="6"/>
      <c r="Y169" s="6"/>
    </row>
    <row r="170" spans="2:25" x14ac:dyDescent="0.4">
      <c r="B170" s="6">
        <v>1650.0060000000001</v>
      </c>
      <c r="C170" s="6">
        <v>6.4149999999999999E-2</v>
      </c>
      <c r="D170" s="6">
        <v>1.8759999999999999E-2</v>
      </c>
      <c r="E170" s="6">
        <v>1650.0060000000001</v>
      </c>
      <c r="F170" s="6">
        <v>5.5719999999999999E-2</v>
      </c>
      <c r="G170" s="6">
        <v>1.9359999999999999E-2</v>
      </c>
      <c r="H170" s="6">
        <v>1650.0060000000001</v>
      </c>
      <c r="I170" s="6">
        <v>6.3769999999999993E-2</v>
      </c>
      <c r="J170" s="6">
        <v>1.83E-2</v>
      </c>
      <c r="O170" s="6"/>
      <c r="P170" s="6"/>
      <c r="Q170" s="6"/>
      <c r="R170" s="6"/>
      <c r="S170" s="6"/>
      <c r="T170" s="6"/>
      <c r="V170" s="6"/>
      <c r="W170" s="6"/>
      <c r="X170" s="6"/>
      <c r="Y170" s="6"/>
    </row>
    <row r="171" spans="2:25" x14ac:dyDescent="0.4">
      <c r="B171" s="6">
        <v>1660.002</v>
      </c>
      <c r="C171" s="6">
        <v>6.4949999999999994E-2</v>
      </c>
      <c r="D171" s="6">
        <v>1.5610000000000001E-2</v>
      </c>
      <c r="E171" s="6">
        <v>1660.002</v>
      </c>
      <c r="F171" s="6">
        <v>5.5789999999999999E-2</v>
      </c>
      <c r="G171" s="6">
        <v>1.7430000000000001E-2</v>
      </c>
      <c r="H171" s="6">
        <v>1660.002</v>
      </c>
      <c r="I171" s="6">
        <v>6.2309999999999997E-2</v>
      </c>
      <c r="J171" s="6">
        <v>1.9470000000000001E-2</v>
      </c>
      <c r="O171" s="6"/>
      <c r="P171" s="6"/>
      <c r="Q171" s="6"/>
      <c r="R171" s="6"/>
      <c r="S171" s="6"/>
      <c r="T171" s="6"/>
      <c r="V171" s="6"/>
      <c r="W171" s="6"/>
      <c r="X171" s="6"/>
      <c r="Y171" s="6"/>
    </row>
    <row r="172" spans="2:25" x14ac:dyDescent="0.4">
      <c r="B172" s="6">
        <v>1670.0039999999999</v>
      </c>
      <c r="C172" s="6">
        <v>6.54E-2</v>
      </c>
      <c r="D172" s="6">
        <v>1.6379999999999999E-2</v>
      </c>
      <c r="E172" s="6">
        <v>1670.0039999999999</v>
      </c>
      <c r="F172" s="6">
        <v>5.9290000000000002E-2</v>
      </c>
      <c r="G172" s="6">
        <v>2.0279999999999999E-2</v>
      </c>
      <c r="H172" s="6">
        <v>1670.0039999999999</v>
      </c>
      <c r="I172" s="6">
        <v>5.8729999999999997E-2</v>
      </c>
      <c r="J172" s="6">
        <v>1.686E-2</v>
      </c>
      <c r="O172" s="6"/>
      <c r="P172" s="6"/>
      <c r="Q172" s="6"/>
      <c r="R172" s="6"/>
      <c r="S172" s="6"/>
      <c r="T172" s="6"/>
      <c r="V172" s="6"/>
      <c r="W172" s="6"/>
      <c r="X172" s="6"/>
      <c r="Y172" s="6"/>
    </row>
    <row r="173" spans="2:25" x14ac:dyDescent="0.4">
      <c r="B173" s="6">
        <v>1680</v>
      </c>
      <c r="C173" s="6">
        <v>5.892E-2</v>
      </c>
      <c r="D173" s="6">
        <v>1.461E-2</v>
      </c>
      <c r="E173" s="6">
        <v>1680</v>
      </c>
      <c r="F173" s="6">
        <v>6.1940000000000002E-2</v>
      </c>
      <c r="G173" s="6">
        <v>1.797E-2</v>
      </c>
      <c r="H173" s="6">
        <v>1680</v>
      </c>
      <c r="I173" s="6">
        <v>5.6669999999999998E-2</v>
      </c>
      <c r="J173" s="6">
        <v>1.8440000000000002E-2</v>
      </c>
      <c r="O173" s="6"/>
      <c r="P173" s="6"/>
      <c r="Q173" s="6"/>
      <c r="R173" s="6"/>
      <c r="S173" s="6"/>
      <c r="T173" s="6"/>
      <c r="V173" s="6"/>
      <c r="W173" s="6"/>
      <c r="X173" s="6"/>
      <c r="Y173" s="6"/>
    </row>
    <row r="174" spans="2:25" x14ac:dyDescent="0.4">
      <c r="B174" s="6">
        <v>1690.002</v>
      </c>
      <c r="C174" s="6">
        <v>6.2030000000000002E-2</v>
      </c>
      <c r="D174" s="6">
        <v>1.653E-2</v>
      </c>
      <c r="E174" s="6">
        <v>1690.002</v>
      </c>
      <c r="F174" s="6">
        <v>6.4589999999999995E-2</v>
      </c>
      <c r="G174" s="6">
        <v>1.9259999999999999E-2</v>
      </c>
      <c r="H174" s="6">
        <v>1690.002</v>
      </c>
      <c r="I174" s="6">
        <v>6.6100000000000006E-2</v>
      </c>
      <c r="J174" s="6">
        <v>1.874E-2</v>
      </c>
      <c r="O174" s="6"/>
      <c r="P174" s="6"/>
      <c r="Q174" s="6"/>
      <c r="R174" s="6"/>
      <c r="S174" s="6"/>
      <c r="T174" s="6"/>
      <c r="V174" s="6"/>
      <c r="W174" s="6"/>
      <c r="X174" s="6"/>
      <c r="Y174" s="6"/>
    </row>
    <row r="175" spans="2:25" x14ac:dyDescent="0.4">
      <c r="B175" s="6">
        <v>1699.998</v>
      </c>
      <c r="C175" s="6">
        <v>6.1370000000000001E-2</v>
      </c>
      <c r="D175" s="6">
        <v>1.7239999999999998E-2</v>
      </c>
      <c r="E175" s="6">
        <v>1699.998</v>
      </c>
      <c r="F175" s="6">
        <v>6.7930000000000004E-2</v>
      </c>
      <c r="G175" s="6">
        <v>1.8030000000000001E-2</v>
      </c>
      <c r="H175" s="6">
        <v>1699.998</v>
      </c>
      <c r="I175" s="6">
        <v>6.1789999999999998E-2</v>
      </c>
      <c r="J175" s="6">
        <v>1.822E-2</v>
      </c>
      <c r="O175" s="6"/>
      <c r="P175" s="6"/>
      <c r="Q175" s="6"/>
      <c r="R175" s="6"/>
      <c r="S175" s="6"/>
      <c r="T175" s="6"/>
      <c r="V175" s="6"/>
      <c r="W175" s="6"/>
      <c r="X175" s="6"/>
      <c r="Y175" s="6"/>
    </row>
    <row r="176" spans="2:25" x14ac:dyDescent="0.4">
      <c r="B176" s="6">
        <v>1710.0119999999999</v>
      </c>
      <c r="C176" s="6">
        <v>6.1060000000000003E-2</v>
      </c>
      <c r="D176" s="6">
        <v>1.6209999999999999E-2</v>
      </c>
      <c r="E176" s="6">
        <v>1710.0119999999999</v>
      </c>
      <c r="F176" s="6">
        <v>6.4519999999999994E-2</v>
      </c>
      <c r="G176" s="6">
        <v>1.6799999999999999E-2</v>
      </c>
      <c r="H176" s="6">
        <v>1710.0119999999999</v>
      </c>
      <c r="I176" s="6">
        <v>6.1580000000000003E-2</v>
      </c>
      <c r="J176" s="6">
        <v>1.908E-2</v>
      </c>
      <c r="O176" s="6"/>
      <c r="P176" s="6"/>
      <c r="Q176" s="6"/>
      <c r="R176" s="6"/>
      <c r="S176" s="6"/>
      <c r="T176" s="6"/>
      <c r="V176" s="6"/>
      <c r="W176" s="6"/>
      <c r="X176" s="6"/>
      <c r="Y176" s="6"/>
    </row>
    <row r="177" spans="2:25" x14ac:dyDescent="0.4">
      <c r="B177" s="6">
        <v>1720.0139999999999</v>
      </c>
      <c r="C177" s="6">
        <v>6.3750000000000001E-2</v>
      </c>
      <c r="D177" s="6">
        <v>1.6049999999999998E-2</v>
      </c>
      <c r="E177" s="6">
        <v>1720.0139999999999</v>
      </c>
      <c r="F177" s="6">
        <v>6.3089999999999993E-2</v>
      </c>
      <c r="G177" s="6">
        <v>1.7690000000000001E-2</v>
      </c>
      <c r="H177" s="6">
        <v>1720.0139999999999</v>
      </c>
      <c r="I177" s="6">
        <v>5.6370000000000003E-2</v>
      </c>
      <c r="J177" s="6">
        <v>1.745E-2</v>
      </c>
      <c r="O177" s="6"/>
      <c r="P177" s="6"/>
      <c r="Q177" s="6"/>
      <c r="R177" s="6"/>
      <c r="S177" s="6"/>
      <c r="T177" s="6"/>
      <c r="V177" s="6"/>
      <c r="W177" s="6"/>
      <c r="X177" s="6"/>
      <c r="Y177" s="6"/>
    </row>
    <row r="178" spans="2:25" x14ac:dyDescent="0.4">
      <c r="B178" s="6">
        <v>1730.01</v>
      </c>
      <c r="C178" s="6">
        <v>6.207E-2</v>
      </c>
      <c r="D178" s="6">
        <v>1.325E-2</v>
      </c>
      <c r="E178" s="6">
        <v>1730.01</v>
      </c>
      <c r="F178" s="6">
        <v>6.1650000000000003E-2</v>
      </c>
      <c r="G178" s="6">
        <v>1.9040000000000001E-2</v>
      </c>
      <c r="H178" s="6">
        <v>1730.01</v>
      </c>
      <c r="I178" s="6">
        <v>6.7199999999999996E-2</v>
      </c>
      <c r="J178" s="6">
        <v>1.6299999999999999E-2</v>
      </c>
      <c r="O178" s="6"/>
      <c r="P178" s="6"/>
      <c r="Q178" s="6"/>
      <c r="R178" s="6"/>
      <c r="S178" s="6"/>
      <c r="T178" s="6"/>
      <c r="V178" s="6"/>
      <c r="W178" s="6"/>
      <c r="X178" s="6"/>
      <c r="Y178" s="6"/>
    </row>
    <row r="179" spans="2:25" x14ac:dyDescent="0.4">
      <c r="B179" s="6">
        <v>1740.0119999999999</v>
      </c>
      <c r="C179" s="6">
        <v>6.1800000000000001E-2</v>
      </c>
      <c r="D179" s="6">
        <v>1.4290000000000001E-2</v>
      </c>
      <c r="E179" s="6">
        <v>1740.0119999999999</v>
      </c>
      <c r="F179" s="6">
        <v>6.4219999999999999E-2</v>
      </c>
      <c r="G179" s="6">
        <v>1.8169999999999999E-2</v>
      </c>
      <c r="H179" s="6">
        <v>1740.0119999999999</v>
      </c>
      <c r="I179" s="6">
        <v>6.123E-2</v>
      </c>
      <c r="J179" s="6">
        <v>1.8769999999999998E-2</v>
      </c>
      <c r="O179" s="6"/>
      <c r="P179" s="6"/>
      <c r="Q179" s="6"/>
      <c r="R179" s="6"/>
      <c r="S179" s="6"/>
      <c r="T179" s="6"/>
      <c r="V179" s="6"/>
      <c r="W179" s="6"/>
      <c r="X179" s="6"/>
      <c r="Y179" s="6"/>
    </row>
    <row r="180" spans="2:25" x14ac:dyDescent="0.4">
      <c r="B180" s="6">
        <v>1750.008</v>
      </c>
      <c r="C180" s="6">
        <v>6.8449999999999997E-2</v>
      </c>
      <c r="D180" s="6">
        <v>1.934E-2</v>
      </c>
      <c r="E180" s="6">
        <v>1750.008</v>
      </c>
      <c r="F180" s="6">
        <v>6.6460000000000005E-2</v>
      </c>
      <c r="G180" s="6">
        <v>1.7080000000000001E-2</v>
      </c>
      <c r="H180" s="6">
        <v>1750.008</v>
      </c>
      <c r="I180" s="6">
        <v>6.343E-2</v>
      </c>
      <c r="J180" s="6">
        <v>1.9879999999999998E-2</v>
      </c>
      <c r="O180" s="6"/>
      <c r="P180" s="6"/>
      <c r="Q180" s="6"/>
      <c r="R180" s="6"/>
      <c r="S180" s="6"/>
      <c r="T180" s="6"/>
      <c r="V180" s="6"/>
      <c r="W180" s="6"/>
      <c r="X180" s="6"/>
      <c r="Y180" s="6"/>
    </row>
    <row r="181" spans="2:25" x14ac:dyDescent="0.4">
      <c r="B181" s="6">
        <v>1760.0039999999999</v>
      </c>
      <c r="C181" s="6">
        <v>6.9879999999999998E-2</v>
      </c>
      <c r="D181" s="6">
        <v>1.423E-2</v>
      </c>
      <c r="E181" s="6">
        <v>1760.0039999999999</v>
      </c>
      <c r="F181" s="6">
        <v>6.4210000000000003E-2</v>
      </c>
      <c r="G181" s="6">
        <v>1.9300000000000001E-2</v>
      </c>
      <c r="H181" s="6">
        <v>1760.0039999999999</v>
      </c>
      <c r="I181" s="6">
        <v>7.0779999999999996E-2</v>
      </c>
      <c r="J181" s="6">
        <v>1.6840000000000001E-2</v>
      </c>
      <c r="O181" s="6"/>
      <c r="P181" s="6"/>
      <c r="Q181" s="6"/>
      <c r="R181" s="6"/>
      <c r="S181" s="6"/>
      <c r="T181" s="6"/>
      <c r="V181" s="6"/>
      <c r="W181" s="6"/>
      <c r="X181" s="6"/>
      <c r="Y181" s="6"/>
    </row>
    <row r="182" spans="2:25" x14ac:dyDescent="0.4">
      <c r="B182" s="6">
        <v>1770.0060000000001</v>
      </c>
      <c r="C182" s="6">
        <v>6.6640000000000005E-2</v>
      </c>
      <c r="D182" s="6">
        <v>1.66E-2</v>
      </c>
      <c r="E182" s="6">
        <v>1770.0060000000001</v>
      </c>
      <c r="F182" s="6">
        <v>5.9749999999999998E-2</v>
      </c>
      <c r="G182" s="6">
        <v>1.5679999999999999E-2</v>
      </c>
      <c r="H182" s="6">
        <v>1770.0060000000001</v>
      </c>
      <c r="I182" s="6">
        <v>6.2239999999999997E-2</v>
      </c>
      <c r="J182" s="6">
        <v>1.763E-2</v>
      </c>
      <c r="O182" s="6"/>
      <c r="P182" s="6"/>
      <c r="Q182" s="6"/>
      <c r="R182" s="6"/>
      <c r="S182" s="6"/>
      <c r="T182" s="6"/>
      <c r="V182" s="6"/>
      <c r="W182" s="6"/>
      <c r="X182" s="6"/>
      <c r="Y182" s="6"/>
    </row>
    <row r="183" spans="2:25" x14ac:dyDescent="0.4">
      <c r="B183" s="6">
        <v>1780.002</v>
      </c>
      <c r="C183" s="6">
        <v>6.4420000000000005E-2</v>
      </c>
      <c r="D183" s="6">
        <v>1.89E-2</v>
      </c>
      <c r="E183" s="6">
        <v>1780.002</v>
      </c>
      <c r="F183" s="6">
        <v>6.7580000000000001E-2</v>
      </c>
      <c r="G183" s="6">
        <v>1.796E-2</v>
      </c>
      <c r="H183" s="6">
        <v>1780.002</v>
      </c>
      <c r="I183" s="6">
        <v>6.4610000000000001E-2</v>
      </c>
      <c r="J183" s="6">
        <v>1.8069999999999999E-2</v>
      </c>
      <c r="O183" s="6"/>
      <c r="P183" s="6"/>
      <c r="Q183" s="6"/>
      <c r="R183" s="6"/>
      <c r="S183" s="6"/>
      <c r="T183" s="6"/>
      <c r="V183" s="6"/>
      <c r="W183" s="6"/>
      <c r="X183" s="6"/>
      <c r="Y183" s="6"/>
    </row>
    <row r="184" spans="2:25" x14ac:dyDescent="0.4">
      <c r="B184" s="6">
        <v>1790.0039999999999</v>
      </c>
      <c r="C184" s="6">
        <v>6.3869999999999996E-2</v>
      </c>
      <c r="D184" s="6">
        <v>1.966E-2</v>
      </c>
      <c r="E184" s="6">
        <v>1790.0039999999999</v>
      </c>
      <c r="F184" s="6">
        <v>6.5610000000000002E-2</v>
      </c>
      <c r="G184" s="6">
        <v>1.8960000000000001E-2</v>
      </c>
      <c r="H184" s="6">
        <v>1790.0039999999999</v>
      </c>
      <c r="I184" s="6">
        <v>6.9669999999999996E-2</v>
      </c>
      <c r="J184" s="6">
        <v>1.762E-2</v>
      </c>
      <c r="O184" s="6"/>
      <c r="P184" s="6"/>
      <c r="Q184" s="6"/>
      <c r="R184" s="6"/>
      <c r="S184" s="6"/>
      <c r="T184" s="6"/>
      <c r="V184" s="6"/>
      <c r="W184" s="6"/>
      <c r="X184" s="6"/>
      <c r="Y184" s="6"/>
    </row>
    <row r="185" spans="2:25" x14ac:dyDescent="0.4">
      <c r="B185" s="6">
        <v>1800</v>
      </c>
      <c r="C185" s="6">
        <v>6.4530000000000004E-2</v>
      </c>
      <c r="D185" s="6">
        <v>1.585E-2</v>
      </c>
      <c r="E185" s="6">
        <v>1800</v>
      </c>
      <c r="F185" s="6">
        <v>6.5809999999999994E-2</v>
      </c>
      <c r="G185" s="6">
        <v>1.8880000000000001E-2</v>
      </c>
      <c r="H185" s="6">
        <v>1800</v>
      </c>
      <c r="I185" s="6">
        <v>5.7750000000000003E-2</v>
      </c>
      <c r="J185" s="6">
        <v>1.669E-2</v>
      </c>
      <c r="O185" s="6"/>
      <c r="P185" s="6"/>
      <c r="Q185" s="6"/>
      <c r="R185" s="6"/>
      <c r="S185" s="6"/>
      <c r="T185" s="6"/>
      <c r="V185" s="6"/>
      <c r="W185" s="6"/>
      <c r="X185" s="6"/>
      <c r="Y185" s="6"/>
    </row>
    <row r="186" spans="2:25" x14ac:dyDescent="0.4">
      <c r="B186" s="6">
        <v>1810.002</v>
      </c>
      <c r="C186" s="6">
        <v>6.3759999999999997E-2</v>
      </c>
      <c r="D186" s="6">
        <v>1.9310000000000001E-2</v>
      </c>
      <c r="E186" s="6">
        <v>1810.002</v>
      </c>
      <c r="F186" s="6">
        <v>6.991E-2</v>
      </c>
      <c r="G186" s="6">
        <v>1.8679999999999999E-2</v>
      </c>
      <c r="H186" s="6">
        <v>1810.002</v>
      </c>
      <c r="I186" s="6">
        <v>6.0269999999999997E-2</v>
      </c>
      <c r="J186" s="6">
        <v>1.9279999999999999E-2</v>
      </c>
      <c r="O186" s="6"/>
      <c r="P186" s="6"/>
      <c r="Q186" s="6"/>
      <c r="R186" s="6"/>
      <c r="S186" s="6"/>
      <c r="T186" s="6"/>
      <c r="V186" s="6"/>
      <c r="W186" s="6"/>
      <c r="X186" s="6"/>
      <c r="Y186" s="6"/>
    </row>
    <row r="187" spans="2:25" x14ac:dyDescent="0.4">
      <c r="B187" s="6">
        <v>1819.998</v>
      </c>
      <c r="C187" s="6">
        <v>6.3799999999999996E-2</v>
      </c>
      <c r="D187" s="6">
        <v>1.404E-2</v>
      </c>
      <c r="E187" s="6">
        <v>1819.998</v>
      </c>
      <c r="F187" s="6">
        <v>6.9690000000000002E-2</v>
      </c>
      <c r="G187" s="6">
        <v>1.8089999999999998E-2</v>
      </c>
      <c r="H187" s="6">
        <v>1819.998</v>
      </c>
      <c r="I187" s="6">
        <v>6.6250000000000003E-2</v>
      </c>
      <c r="J187" s="6">
        <v>1.8579999999999999E-2</v>
      </c>
      <c r="O187" s="6"/>
      <c r="P187" s="6"/>
      <c r="Q187" s="6"/>
      <c r="R187" s="6"/>
      <c r="S187" s="6"/>
      <c r="T187" s="6"/>
      <c r="V187" s="6"/>
      <c r="W187" s="6"/>
      <c r="X187" s="6"/>
      <c r="Y187" s="6"/>
    </row>
    <row r="188" spans="2:25" x14ac:dyDescent="0.4">
      <c r="B188" s="6">
        <v>1830</v>
      </c>
      <c r="C188" s="6">
        <v>6.1310000000000003E-2</v>
      </c>
      <c r="D188" s="6">
        <v>1.4189999999999999E-2</v>
      </c>
      <c r="E188" s="6">
        <v>1830</v>
      </c>
      <c r="F188" s="6">
        <v>6.7159999999999997E-2</v>
      </c>
      <c r="G188" s="6">
        <v>1.6840000000000001E-2</v>
      </c>
      <c r="H188" s="6">
        <v>1830</v>
      </c>
      <c r="I188" s="6">
        <v>6.8779999999999994E-2</v>
      </c>
      <c r="J188" s="6">
        <v>1.831E-2</v>
      </c>
      <c r="O188" s="6"/>
      <c r="P188" s="6"/>
      <c r="Q188" s="6"/>
      <c r="R188" s="6"/>
      <c r="S188" s="6"/>
      <c r="T188" s="6"/>
      <c r="V188" s="6"/>
      <c r="W188" s="6"/>
      <c r="X188" s="6"/>
      <c r="Y188" s="6"/>
    </row>
    <row r="189" spans="2:25" x14ac:dyDescent="0.4">
      <c r="B189" s="6">
        <v>1840.0139999999999</v>
      </c>
      <c r="C189" s="6">
        <v>6.0429999999999998E-2</v>
      </c>
      <c r="D189" s="6">
        <v>1.2919999999999999E-2</v>
      </c>
      <c r="E189" s="6">
        <v>1840.0139999999999</v>
      </c>
      <c r="F189" s="6">
        <v>7.0230000000000001E-2</v>
      </c>
      <c r="G189" s="6">
        <v>1.9380000000000001E-2</v>
      </c>
      <c r="H189" s="6">
        <v>1840.0139999999999</v>
      </c>
      <c r="I189" s="6">
        <v>6.3589999999999994E-2</v>
      </c>
      <c r="J189" s="6">
        <v>1.9380000000000001E-2</v>
      </c>
      <c r="O189" s="6"/>
      <c r="P189" s="6"/>
      <c r="Q189" s="6"/>
      <c r="R189" s="6"/>
      <c r="S189" s="6"/>
      <c r="T189" s="6"/>
      <c r="V189" s="6"/>
      <c r="W189" s="6"/>
      <c r="X189" s="6"/>
      <c r="Y189" s="6"/>
    </row>
    <row r="190" spans="2:25" x14ac:dyDescent="0.4">
      <c r="B190" s="6">
        <v>1850.01</v>
      </c>
      <c r="C190" s="6">
        <v>6.0100000000000001E-2</v>
      </c>
      <c r="D190" s="6">
        <v>1.4970000000000001E-2</v>
      </c>
      <c r="E190" s="6">
        <v>1850.01</v>
      </c>
      <c r="F190" s="6">
        <v>7.4609999999999996E-2</v>
      </c>
      <c r="G190" s="6">
        <v>1.7010000000000001E-2</v>
      </c>
      <c r="H190" s="6">
        <v>1850.01</v>
      </c>
      <c r="I190" s="6">
        <v>7.0849999999999996E-2</v>
      </c>
      <c r="J190" s="6">
        <v>1.9640000000000001E-2</v>
      </c>
      <c r="O190" s="6"/>
      <c r="P190" s="6"/>
      <c r="Q190" s="6"/>
      <c r="R190" s="6"/>
      <c r="S190" s="6"/>
      <c r="T190" s="6"/>
      <c r="V190" s="6"/>
      <c r="W190" s="6"/>
      <c r="X190" s="6"/>
      <c r="Y190" s="6"/>
    </row>
    <row r="191" spans="2:25" x14ac:dyDescent="0.4">
      <c r="B191" s="6">
        <v>1860.0119999999999</v>
      </c>
      <c r="C191" s="6">
        <v>6.0639999999999999E-2</v>
      </c>
      <c r="D191" s="6">
        <v>1.306E-2</v>
      </c>
      <c r="E191" s="6">
        <v>1860.0119999999999</v>
      </c>
      <c r="F191" s="6">
        <v>7.2520000000000001E-2</v>
      </c>
      <c r="G191" s="6">
        <v>1.738E-2</v>
      </c>
      <c r="H191" s="6">
        <v>1860.0119999999999</v>
      </c>
      <c r="I191" s="6">
        <v>6.5500000000000003E-2</v>
      </c>
      <c r="J191" s="6">
        <v>1.7440000000000001E-2</v>
      </c>
      <c r="O191" s="6"/>
      <c r="P191" s="6"/>
      <c r="Q191" s="6"/>
      <c r="R191" s="6"/>
      <c r="S191" s="6"/>
      <c r="T191" s="6"/>
      <c r="V191" s="6"/>
      <c r="W191" s="6"/>
      <c r="X191" s="6"/>
      <c r="Y191" s="6"/>
    </row>
    <row r="192" spans="2:25" x14ac:dyDescent="0.4">
      <c r="B192" s="6">
        <v>1870.008</v>
      </c>
      <c r="C192" s="6">
        <v>6.0949999999999997E-2</v>
      </c>
      <c r="D192" s="6">
        <v>1.6490000000000001E-2</v>
      </c>
      <c r="E192" s="6">
        <v>1870.008</v>
      </c>
      <c r="F192" s="6">
        <v>6.8029999999999993E-2</v>
      </c>
      <c r="G192" s="6">
        <v>1.9369999999999998E-2</v>
      </c>
      <c r="H192" s="6">
        <v>1870.008</v>
      </c>
      <c r="I192" s="6">
        <v>6.5490000000000007E-2</v>
      </c>
      <c r="J192" s="6">
        <v>1.925E-2</v>
      </c>
      <c r="O192" s="6"/>
      <c r="P192" s="6"/>
      <c r="Q192" s="6"/>
      <c r="R192" s="6"/>
      <c r="S192" s="6"/>
      <c r="T192" s="6"/>
      <c r="V192" s="6"/>
      <c r="W192" s="6"/>
      <c r="X192" s="6"/>
      <c r="Y192" s="6"/>
    </row>
    <row r="193" spans="2:25" x14ac:dyDescent="0.4">
      <c r="B193" s="6">
        <v>1880.01</v>
      </c>
      <c r="C193" s="6">
        <v>6.1330000000000003E-2</v>
      </c>
      <c r="D193" s="6">
        <v>1.4930000000000001E-2</v>
      </c>
      <c r="E193" s="6">
        <v>1880.01</v>
      </c>
      <c r="F193" s="6">
        <v>6.7549999999999999E-2</v>
      </c>
      <c r="G193" s="6">
        <v>1.6459999999999999E-2</v>
      </c>
      <c r="H193" s="6">
        <v>1880.01</v>
      </c>
      <c r="I193" s="6">
        <v>0.10373</v>
      </c>
      <c r="J193" s="6">
        <v>1.8339999999999999E-2</v>
      </c>
      <c r="O193" s="6"/>
      <c r="P193" s="6"/>
      <c r="Q193" s="6"/>
      <c r="R193" s="6"/>
      <c r="S193" s="6"/>
      <c r="T193" s="6"/>
      <c r="V193" s="6"/>
      <c r="W193" s="6"/>
      <c r="X193" s="6"/>
      <c r="Y193" s="6"/>
    </row>
    <row r="194" spans="2:25" x14ac:dyDescent="0.4">
      <c r="B194" s="6">
        <v>1890.0060000000001</v>
      </c>
      <c r="C194" s="6">
        <v>6.2649999999999997E-2</v>
      </c>
      <c r="D194" s="6">
        <v>1.585E-2</v>
      </c>
      <c r="E194" s="6">
        <v>1890.0060000000001</v>
      </c>
      <c r="F194" s="6">
        <v>7.1629999999999999E-2</v>
      </c>
      <c r="G194" s="6">
        <v>1.7680000000000001E-2</v>
      </c>
      <c r="H194" s="6">
        <v>1890.0060000000001</v>
      </c>
      <c r="I194" s="6">
        <v>0.10416</v>
      </c>
      <c r="J194" s="6">
        <v>1.9050000000000001E-2</v>
      </c>
      <c r="O194" s="6"/>
      <c r="P194" s="6"/>
      <c r="Q194" s="6"/>
      <c r="R194" s="6"/>
      <c r="S194" s="6"/>
      <c r="T194" s="6"/>
      <c r="V194" s="6"/>
      <c r="W194" s="6"/>
      <c r="X194" s="6"/>
      <c r="Y194" s="6"/>
    </row>
    <row r="195" spans="2:25" x14ac:dyDescent="0.4">
      <c r="B195" s="6">
        <v>1900.008</v>
      </c>
      <c r="C195" s="6">
        <v>6.1120000000000001E-2</v>
      </c>
      <c r="D195" s="6">
        <v>1.7229999999999999E-2</v>
      </c>
      <c r="E195" s="6">
        <v>1900.008</v>
      </c>
      <c r="F195" s="6">
        <v>6.7879999999999996E-2</v>
      </c>
      <c r="G195" s="6">
        <v>1.8450000000000001E-2</v>
      </c>
      <c r="H195" s="6">
        <v>1900.008</v>
      </c>
      <c r="I195" s="6">
        <v>0.10276</v>
      </c>
      <c r="J195" s="6">
        <v>1.601E-2</v>
      </c>
      <c r="O195" s="6"/>
      <c r="P195" s="6"/>
      <c r="Q195" s="6"/>
      <c r="R195" s="6"/>
      <c r="S195" s="6"/>
      <c r="T195" s="6"/>
      <c r="V195" s="6"/>
      <c r="W195" s="6"/>
      <c r="X195" s="6"/>
      <c r="Y195" s="6"/>
    </row>
    <row r="196" spans="2:25" x14ac:dyDescent="0.4">
      <c r="B196" s="6">
        <v>1910.0039999999999</v>
      </c>
      <c r="C196" s="6">
        <v>5.7599999999999998E-2</v>
      </c>
      <c r="D196" s="6">
        <v>1.546E-2</v>
      </c>
      <c r="E196" s="6">
        <v>1910.0039999999999</v>
      </c>
      <c r="F196" s="6">
        <v>6.769E-2</v>
      </c>
      <c r="G196" s="6">
        <v>1.934E-2</v>
      </c>
      <c r="H196" s="6">
        <v>1910.0039999999999</v>
      </c>
      <c r="I196" s="6">
        <v>0.10005</v>
      </c>
      <c r="J196" s="6">
        <v>1.8089999999999998E-2</v>
      </c>
      <c r="O196" s="6"/>
      <c r="P196" s="6"/>
      <c r="Q196" s="6"/>
      <c r="R196" s="6"/>
      <c r="S196" s="6"/>
      <c r="T196" s="6"/>
      <c r="V196" s="6"/>
      <c r="W196" s="6"/>
      <c r="X196" s="6"/>
      <c r="Y196" s="6"/>
    </row>
    <row r="197" spans="2:25" x14ac:dyDescent="0.4">
      <c r="B197" s="6">
        <v>1920.0060000000001</v>
      </c>
      <c r="C197" s="6">
        <v>6.1379999999999997E-2</v>
      </c>
      <c r="D197" s="6">
        <v>1.5800000000000002E-2</v>
      </c>
      <c r="E197" s="6">
        <v>1920.0060000000001</v>
      </c>
      <c r="F197" s="6">
        <v>7.331E-2</v>
      </c>
      <c r="G197" s="6">
        <v>1.873E-2</v>
      </c>
      <c r="H197" s="6">
        <v>1920.0060000000001</v>
      </c>
      <c r="I197" s="6">
        <v>0.10128</v>
      </c>
      <c r="J197" s="6">
        <v>1.942E-2</v>
      </c>
      <c r="O197" s="6"/>
      <c r="P197" s="6"/>
      <c r="Q197" s="6"/>
      <c r="R197" s="6"/>
      <c r="S197" s="6"/>
      <c r="T197" s="6"/>
      <c r="V197" s="6"/>
      <c r="W197" s="6"/>
      <c r="X197" s="6"/>
      <c r="Y197" s="6"/>
    </row>
    <row r="198" spans="2:25" x14ac:dyDescent="0.4">
      <c r="B198" s="6">
        <v>1930.002</v>
      </c>
      <c r="C198" s="6">
        <v>5.9520000000000003E-2</v>
      </c>
      <c r="D198" s="6">
        <v>1.37E-2</v>
      </c>
      <c r="E198" s="6">
        <v>1930.002</v>
      </c>
      <c r="F198" s="6">
        <v>6.8510000000000001E-2</v>
      </c>
      <c r="G198" s="6">
        <v>1.9120000000000002E-2</v>
      </c>
      <c r="H198" s="6">
        <v>1930.002</v>
      </c>
      <c r="I198" s="6">
        <v>9.8059999999999994E-2</v>
      </c>
      <c r="J198" s="6">
        <v>1.932E-2</v>
      </c>
      <c r="O198" s="6"/>
      <c r="P198" s="6"/>
      <c r="Q198" s="6"/>
      <c r="R198" s="6"/>
      <c r="S198" s="6"/>
      <c r="T198" s="6"/>
      <c r="V198" s="6"/>
      <c r="W198" s="6"/>
      <c r="X198" s="6"/>
      <c r="Y198" s="6"/>
    </row>
    <row r="199" spans="2:25" x14ac:dyDescent="0.4">
      <c r="B199" s="6">
        <v>1939.998</v>
      </c>
      <c r="C199" s="6">
        <v>6.1679999999999999E-2</v>
      </c>
      <c r="D199" s="6">
        <v>1.421E-2</v>
      </c>
      <c r="E199" s="6">
        <v>1939.998</v>
      </c>
      <c r="F199" s="6">
        <v>7.1650000000000005E-2</v>
      </c>
      <c r="G199" s="6">
        <v>1.746E-2</v>
      </c>
      <c r="H199" s="6">
        <v>1939.998</v>
      </c>
      <c r="I199" s="6">
        <v>0.10002</v>
      </c>
      <c r="J199" s="6">
        <v>1.864E-2</v>
      </c>
      <c r="O199" s="6"/>
      <c r="P199" s="6"/>
      <c r="Q199" s="6"/>
      <c r="R199" s="6"/>
      <c r="S199" s="6"/>
      <c r="T199" s="6"/>
      <c r="V199" s="6"/>
      <c r="W199" s="6"/>
      <c r="X199" s="6"/>
      <c r="Y199" s="6"/>
    </row>
    <row r="200" spans="2:25" x14ac:dyDescent="0.4">
      <c r="B200" s="6">
        <v>1950</v>
      </c>
      <c r="C200" s="6">
        <v>5.8180000000000003E-2</v>
      </c>
      <c r="D200" s="6">
        <v>1.502E-2</v>
      </c>
      <c r="E200" s="6">
        <v>1950</v>
      </c>
      <c r="F200" s="6">
        <v>6.7100000000000007E-2</v>
      </c>
      <c r="G200" s="6">
        <v>1.9050000000000001E-2</v>
      </c>
      <c r="H200" s="6">
        <v>1950</v>
      </c>
      <c r="I200" s="6">
        <v>0.10145999999999999</v>
      </c>
      <c r="J200" s="6">
        <v>1.6469999999999999E-2</v>
      </c>
      <c r="O200" s="6"/>
      <c r="P200" s="6"/>
      <c r="Q200" s="6"/>
      <c r="R200" s="6"/>
      <c r="S200" s="6"/>
      <c r="T200" s="6"/>
      <c r="V200" s="6"/>
      <c r="W200" s="6"/>
      <c r="X200" s="6"/>
      <c r="Y200" s="6"/>
    </row>
    <row r="201" spans="2:25" x14ac:dyDescent="0.4">
      <c r="B201" s="6">
        <v>1959.9960000000001</v>
      </c>
      <c r="C201" s="6">
        <v>6.1830000000000003E-2</v>
      </c>
      <c r="D201" s="6">
        <v>1.9199999999999998E-2</v>
      </c>
      <c r="E201" s="6">
        <v>1959.9960000000001</v>
      </c>
      <c r="F201" s="6">
        <v>7.3120000000000004E-2</v>
      </c>
      <c r="G201" s="6">
        <v>1.7229999999999999E-2</v>
      </c>
      <c r="H201" s="6">
        <v>1959.9960000000001</v>
      </c>
      <c r="I201" s="6">
        <v>0.13375999999999999</v>
      </c>
      <c r="J201" s="6">
        <v>1.8790000000000001E-2</v>
      </c>
      <c r="O201" s="6"/>
      <c r="P201" s="6"/>
      <c r="Q201" s="6"/>
      <c r="R201" s="6"/>
      <c r="S201" s="6"/>
      <c r="T201" s="6"/>
      <c r="V201" s="6"/>
      <c r="W201" s="6"/>
      <c r="X201" s="6"/>
      <c r="Y201" s="6"/>
    </row>
    <row r="202" spans="2:25" x14ac:dyDescent="0.4">
      <c r="B202" s="6">
        <v>1970.01</v>
      </c>
      <c r="C202" s="6">
        <v>6.4339999999999994E-2</v>
      </c>
      <c r="D202" s="6">
        <v>1.8970000000000001E-2</v>
      </c>
      <c r="E202" s="6">
        <v>1970.01</v>
      </c>
      <c r="F202" s="6">
        <v>7.22E-2</v>
      </c>
      <c r="G202" s="6">
        <v>1.7510000000000001E-2</v>
      </c>
      <c r="H202" s="6">
        <v>1970.01</v>
      </c>
      <c r="I202" s="6">
        <v>0.14094000000000001</v>
      </c>
      <c r="J202" s="6">
        <v>1.686E-2</v>
      </c>
      <c r="O202" s="6"/>
      <c r="P202" s="6"/>
      <c r="Q202" s="6"/>
      <c r="R202" s="6"/>
      <c r="S202" s="6"/>
      <c r="T202" s="6"/>
      <c r="V202" s="6"/>
      <c r="W202" s="6"/>
      <c r="X202" s="6"/>
      <c r="Y202" s="6"/>
    </row>
    <row r="203" spans="2:25" x14ac:dyDescent="0.4">
      <c r="B203" s="6">
        <v>1980.0119999999999</v>
      </c>
      <c r="C203" s="6">
        <v>6.4320000000000002E-2</v>
      </c>
      <c r="D203" s="6">
        <v>1.6809999999999999E-2</v>
      </c>
      <c r="E203" s="6">
        <v>1980.0119999999999</v>
      </c>
      <c r="F203" s="6">
        <v>7.0499999999999993E-2</v>
      </c>
      <c r="G203" s="6">
        <v>1.7399999999999999E-2</v>
      </c>
      <c r="H203" s="6">
        <v>1980.0119999999999</v>
      </c>
      <c r="I203" s="6">
        <v>0.72672000000000003</v>
      </c>
      <c r="J203" s="6">
        <v>1.502E-2</v>
      </c>
      <c r="O203" s="6"/>
      <c r="P203" s="6"/>
      <c r="Q203" s="6"/>
      <c r="R203" s="6"/>
      <c r="S203" s="6"/>
      <c r="T203" s="6"/>
      <c r="V203" s="6"/>
      <c r="W203" s="6"/>
      <c r="X203" s="6"/>
      <c r="Y203" s="6"/>
    </row>
    <row r="204" spans="2:25" x14ac:dyDescent="0.4">
      <c r="B204" s="6">
        <v>1990.008</v>
      </c>
      <c r="C204" s="6">
        <v>6.046E-2</v>
      </c>
      <c r="D204" s="6">
        <v>1.8380000000000001E-2</v>
      </c>
      <c r="E204" s="6">
        <v>1990.008</v>
      </c>
      <c r="F204" s="6">
        <v>7.2889999999999996E-2</v>
      </c>
      <c r="G204" s="6">
        <v>1.813E-2</v>
      </c>
      <c r="H204" s="6">
        <v>1990.008</v>
      </c>
      <c r="I204" s="6">
        <v>0.82157999999999998</v>
      </c>
      <c r="J204" s="6">
        <v>1.7860000000000001E-2</v>
      </c>
      <c r="O204" s="6"/>
      <c r="P204" s="6"/>
      <c r="Q204" s="6"/>
      <c r="R204" s="6"/>
      <c r="S204" s="6"/>
      <c r="T204" s="6"/>
      <c r="V204" s="6"/>
      <c r="W204" s="6"/>
      <c r="X204" s="6"/>
      <c r="Y204" s="6"/>
    </row>
    <row r="205" spans="2:25" x14ac:dyDescent="0.4">
      <c r="B205" s="6">
        <v>2000.01</v>
      </c>
      <c r="C205" s="6">
        <v>6.5379999999999994E-2</v>
      </c>
      <c r="D205" s="6">
        <v>1.8519999999999998E-2</v>
      </c>
      <c r="E205" s="6">
        <v>2000.01</v>
      </c>
      <c r="F205" s="6">
        <v>7.1870000000000003E-2</v>
      </c>
      <c r="G205" s="6">
        <v>1.7299999999999999E-2</v>
      </c>
      <c r="H205" s="6">
        <v>2000.01</v>
      </c>
      <c r="I205" s="6">
        <v>0.84148000000000001</v>
      </c>
      <c r="J205" s="6">
        <v>1.9220000000000001E-2</v>
      </c>
      <c r="O205" s="6"/>
      <c r="P205" s="6"/>
      <c r="Q205" s="6"/>
      <c r="R205" s="6"/>
      <c r="S205" s="6"/>
      <c r="T205" s="6"/>
      <c r="V205" s="6"/>
      <c r="W205" s="6"/>
      <c r="X205" s="6"/>
      <c r="Y205" s="6"/>
    </row>
    <row r="206" spans="2:25" x14ac:dyDescent="0.4">
      <c r="B206" s="6">
        <v>2010.0060000000001</v>
      </c>
      <c r="C206" s="6">
        <v>6.6460000000000005E-2</v>
      </c>
      <c r="D206" s="6">
        <v>1.9099999999999999E-2</v>
      </c>
      <c r="E206" s="6">
        <v>2010.0060000000001</v>
      </c>
      <c r="F206" s="6">
        <v>7.8560000000000005E-2</v>
      </c>
      <c r="G206" s="6">
        <v>1.7649999999999999E-2</v>
      </c>
      <c r="H206" s="6">
        <v>2010.0060000000001</v>
      </c>
      <c r="I206" s="6">
        <v>0.8881</v>
      </c>
      <c r="J206" s="6">
        <v>1.7809999999999999E-2</v>
      </c>
      <c r="O206" s="6"/>
      <c r="P206" s="6"/>
      <c r="Q206" s="6"/>
      <c r="R206" s="6"/>
      <c r="S206" s="6"/>
      <c r="T206" s="6"/>
      <c r="V206" s="6"/>
      <c r="W206" s="6"/>
      <c r="X206" s="6"/>
      <c r="Y206" s="6"/>
    </row>
    <row r="207" spans="2:25" x14ac:dyDescent="0.4">
      <c r="B207" s="6">
        <v>2020.008</v>
      </c>
      <c r="C207" s="6">
        <v>6.2770000000000006E-2</v>
      </c>
      <c r="D207" s="6">
        <v>1.6310000000000002E-2</v>
      </c>
      <c r="E207" s="6">
        <v>2020.008</v>
      </c>
      <c r="F207" s="6">
        <v>7.4639999999999998E-2</v>
      </c>
      <c r="G207" s="6">
        <v>1.789E-2</v>
      </c>
      <c r="H207" s="6">
        <v>2020.008</v>
      </c>
      <c r="I207" s="6">
        <v>0.88695000000000002</v>
      </c>
      <c r="J207" s="6">
        <v>1.8929999999999999E-2</v>
      </c>
      <c r="O207" s="6"/>
      <c r="P207" s="6"/>
      <c r="Q207" s="6"/>
      <c r="R207" s="6"/>
      <c r="S207" s="6"/>
      <c r="T207" s="6"/>
      <c r="V207" s="6"/>
      <c r="W207" s="6"/>
      <c r="X207" s="6"/>
      <c r="Y207" s="6"/>
    </row>
    <row r="208" spans="2:25" x14ac:dyDescent="0.4">
      <c r="B208" s="6">
        <v>2030.0039999999999</v>
      </c>
      <c r="C208" s="6">
        <v>6.9769999999999999E-2</v>
      </c>
      <c r="D208" s="6">
        <v>1.507E-2</v>
      </c>
      <c r="E208" s="6">
        <v>2030.0039999999999</v>
      </c>
      <c r="F208" s="6">
        <v>8.2549999999999998E-2</v>
      </c>
      <c r="G208" s="6">
        <v>1.5980000000000001E-2</v>
      </c>
      <c r="H208" s="6">
        <v>2030.0039999999999</v>
      </c>
      <c r="I208" s="6">
        <v>0.89534000000000002</v>
      </c>
      <c r="J208" s="6">
        <v>1.8489999999999999E-2</v>
      </c>
      <c r="O208" s="6"/>
      <c r="P208" s="6"/>
      <c r="Q208" s="6"/>
      <c r="R208" s="6"/>
      <c r="S208" s="6"/>
      <c r="T208" s="6"/>
      <c r="V208" s="6"/>
      <c r="W208" s="6"/>
      <c r="X208" s="6"/>
      <c r="Y208" s="6"/>
    </row>
    <row r="209" spans="2:25" x14ac:dyDescent="0.4">
      <c r="B209" s="6">
        <v>2040.0060000000001</v>
      </c>
      <c r="C209" s="6">
        <v>6.676E-2</v>
      </c>
      <c r="D209" s="6">
        <v>1.372E-2</v>
      </c>
      <c r="E209" s="6">
        <v>2040.0060000000001</v>
      </c>
      <c r="F209" s="6">
        <v>8.1280000000000005E-2</v>
      </c>
      <c r="G209" s="6">
        <v>1.8780000000000002E-2</v>
      </c>
      <c r="H209" s="6">
        <v>2040.0060000000001</v>
      </c>
      <c r="I209" s="6">
        <v>0.90817000000000003</v>
      </c>
      <c r="J209" s="6">
        <v>1.6930000000000001E-2</v>
      </c>
      <c r="O209" s="6"/>
      <c r="P209" s="6"/>
      <c r="Q209" s="6"/>
      <c r="R209" s="6"/>
      <c r="S209" s="6"/>
      <c r="T209" s="6"/>
      <c r="V209" s="6"/>
      <c r="W209" s="6"/>
      <c r="X209" s="6"/>
      <c r="Y209" s="6"/>
    </row>
    <row r="210" spans="2:25" x14ac:dyDescent="0.4">
      <c r="B210" s="6">
        <v>2050.002</v>
      </c>
      <c r="C210" s="6">
        <v>6.769E-2</v>
      </c>
      <c r="D210" s="6">
        <v>1.523E-2</v>
      </c>
      <c r="E210" s="6">
        <v>2050.002</v>
      </c>
      <c r="F210" s="6">
        <v>8.0799999999999997E-2</v>
      </c>
      <c r="G210" s="6">
        <v>1.8679999999999999E-2</v>
      </c>
      <c r="H210" s="6">
        <v>2050.002</v>
      </c>
      <c r="I210" s="6">
        <v>0.92888000000000004</v>
      </c>
      <c r="J210" s="6">
        <v>1.7409999999999998E-2</v>
      </c>
      <c r="O210" s="6"/>
      <c r="P210" s="6"/>
      <c r="Q210" s="6"/>
      <c r="R210" s="6"/>
      <c r="S210" s="6"/>
      <c r="T210" s="6"/>
      <c r="V210" s="6"/>
      <c r="W210" s="6"/>
      <c r="X210" s="6"/>
      <c r="Y210" s="6"/>
    </row>
    <row r="211" spans="2:25" x14ac:dyDescent="0.4">
      <c r="B211" s="6">
        <v>2060.0039999999999</v>
      </c>
      <c r="C211" s="6">
        <v>6.3789999999999999E-2</v>
      </c>
      <c r="D211" s="6">
        <v>1.9009999999999999E-2</v>
      </c>
      <c r="E211" s="6">
        <v>2060.0039999999999</v>
      </c>
      <c r="F211" s="6">
        <v>8.5220000000000004E-2</v>
      </c>
      <c r="G211" s="6">
        <v>1.7340000000000001E-2</v>
      </c>
      <c r="H211" s="6">
        <v>2060.0039999999999</v>
      </c>
      <c r="I211" s="6">
        <v>0.91252</v>
      </c>
      <c r="J211" s="6">
        <v>1.8589999999999999E-2</v>
      </c>
      <c r="O211" s="6"/>
      <c r="P211" s="6"/>
      <c r="Q211" s="6"/>
      <c r="R211" s="6"/>
      <c r="S211" s="6"/>
      <c r="T211" s="6"/>
      <c r="V211" s="6"/>
      <c r="W211" s="6"/>
      <c r="X211" s="6"/>
      <c r="Y211" s="6"/>
    </row>
    <row r="212" spans="2:25" x14ac:dyDescent="0.4">
      <c r="B212" s="6">
        <v>2070</v>
      </c>
      <c r="C212" s="6">
        <v>6.7519999999999997E-2</v>
      </c>
      <c r="D212" s="6">
        <v>1.762E-2</v>
      </c>
      <c r="E212" s="6">
        <v>2070</v>
      </c>
      <c r="F212" s="6">
        <v>8.4760000000000002E-2</v>
      </c>
      <c r="G212" s="6">
        <v>1.8159999999999999E-2</v>
      </c>
      <c r="H212" s="6">
        <v>2070</v>
      </c>
      <c r="I212" s="6">
        <v>0.92857999999999996</v>
      </c>
      <c r="J212" s="6">
        <v>1.7479999999999999E-2</v>
      </c>
      <c r="O212" s="6"/>
      <c r="P212" s="6"/>
      <c r="Q212" s="6"/>
      <c r="R212" s="6"/>
      <c r="S212" s="6"/>
      <c r="T212" s="6"/>
      <c r="V212" s="6"/>
      <c r="W212" s="6"/>
      <c r="X212" s="6"/>
      <c r="Y212" s="6"/>
    </row>
    <row r="213" spans="2:25" x14ac:dyDescent="0.4">
      <c r="B213" s="6">
        <v>2080.002</v>
      </c>
      <c r="C213" s="6">
        <v>6.8870000000000001E-2</v>
      </c>
      <c r="D213" s="6">
        <v>1.4239999999999999E-2</v>
      </c>
      <c r="E213" s="6">
        <v>2080.002</v>
      </c>
      <c r="F213" s="6">
        <v>8.1729999999999997E-2</v>
      </c>
      <c r="G213" s="6">
        <v>1.8190000000000001E-2</v>
      </c>
      <c r="H213" s="6">
        <v>2080.002</v>
      </c>
      <c r="I213" s="6">
        <v>0.92383999999999999</v>
      </c>
      <c r="J213" s="6">
        <v>1.7999999999999999E-2</v>
      </c>
      <c r="O213" s="6"/>
      <c r="P213" s="6"/>
      <c r="Q213" s="6"/>
      <c r="R213" s="6"/>
      <c r="S213" s="6"/>
      <c r="T213" s="6"/>
      <c r="V213" s="6"/>
      <c r="W213" s="6"/>
      <c r="X213" s="6"/>
      <c r="Y213" s="6"/>
    </row>
    <row r="214" spans="2:25" x14ac:dyDescent="0.4">
      <c r="B214" s="6">
        <v>2089.998</v>
      </c>
      <c r="C214" s="6">
        <v>6.0789999999999997E-2</v>
      </c>
      <c r="D214" s="6">
        <v>1.321E-2</v>
      </c>
      <c r="E214" s="6">
        <v>2089.998</v>
      </c>
      <c r="F214" s="6">
        <v>8.3629999999999996E-2</v>
      </c>
      <c r="G214" s="6">
        <v>1.7579999999999998E-2</v>
      </c>
      <c r="H214" s="6">
        <v>2089.998</v>
      </c>
      <c r="I214" s="6">
        <v>0.93625000000000003</v>
      </c>
      <c r="J214" s="6">
        <v>1.8679999999999999E-2</v>
      </c>
      <c r="O214" s="6"/>
      <c r="P214" s="6"/>
      <c r="Q214" s="6"/>
      <c r="R214" s="6"/>
      <c r="S214" s="6"/>
      <c r="T214" s="6"/>
      <c r="V214" s="6"/>
      <c r="W214" s="6"/>
      <c r="X214" s="6"/>
      <c r="Y214" s="6"/>
    </row>
    <row r="215" spans="2:25" x14ac:dyDescent="0.4">
      <c r="B215" s="6">
        <v>2100.0120000000002</v>
      </c>
      <c r="C215" s="6">
        <v>6.3519999999999993E-2</v>
      </c>
      <c r="D215" s="6">
        <v>1.3429999999999999E-2</v>
      </c>
      <c r="E215" s="6">
        <v>2100.0120000000002</v>
      </c>
      <c r="F215" s="6">
        <v>7.9250000000000001E-2</v>
      </c>
      <c r="G215" s="6">
        <v>1.9009999999999999E-2</v>
      </c>
      <c r="H215" s="6">
        <v>2100.0120000000002</v>
      </c>
      <c r="I215" s="6">
        <v>0.93330000000000002</v>
      </c>
      <c r="J215" s="6">
        <v>1.873E-2</v>
      </c>
      <c r="O215" s="6"/>
      <c r="P215" s="6"/>
      <c r="Q215" s="6"/>
      <c r="R215" s="6"/>
      <c r="S215" s="6"/>
      <c r="T215" s="6"/>
      <c r="V215" s="6"/>
      <c r="W215" s="6"/>
      <c r="X215" s="6"/>
      <c r="Y215" s="6"/>
    </row>
    <row r="216" spans="2:25" x14ac:dyDescent="0.4">
      <c r="B216" s="6">
        <v>2110.0140000000001</v>
      </c>
      <c r="C216" s="6">
        <v>6.7159999999999997E-2</v>
      </c>
      <c r="D216" s="6">
        <v>1.7999999999999999E-2</v>
      </c>
      <c r="E216" s="6">
        <v>2110.0140000000001</v>
      </c>
      <c r="F216" s="6">
        <v>8.4080000000000002E-2</v>
      </c>
      <c r="G216" s="6">
        <v>1.8089999999999998E-2</v>
      </c>
      <c r="H216" s="6">
        <v>2110.0140000000001</v>
      </c>
      <c r="I216" s="6">
        <v>0.95030999999999999</v>
      </c>
      <c r="J216" s="6">
        <v>1.9400000000000001E-2</v>
      </c>
      <c r="O216" s="6"/>
      <c r="P216" s="6"/>
      <c r="Q216" s="6"/>
      <c r="R216" s="6"/>
      <c r="S216" s="6"/>
      <c r="T216" s="6"/>
      <c r="V216" s="6"/>
      <c r="W216" s="6"/>
      <c r="X216" s="6"/>
      <c r="Y216" s="6"/>
    </row>
    <row r="217" spans="2:25" x14ac:dyDescent="0.4">
      <c r="B217" s="6">
        <v>2120.0100000000002</v>
      </c>
      <c r="C217" s="6">
        <v>6.3380000000000006E-2</v>
      </c>
      <c r="D217" s="6">
        <v>1.719E-2</v>
      </c>
      <c r="E217" s="6">
        <v>2120.0100000000002</v>
      </c>
      <c r="F217" s="6">
        <v>7.6770000000000005E-2</v>
      </c>
      <c r="G217" s="6">
        <v>1.806E-2</v>
      </c>
      <c r="H217" s="6">
        <v>2120.0100000000002</v>
      </c>
      <c r="I217" s="6">
        <v>0.94277</v>
      </c>
      <c r="J217" s="6">
        <v>1.916E-2</v>
      </c>
      <c r="O217" s="6"/>
      <c r="P217" s="6"/>
      <c r="Q217" s="6"/>
      <c r="R217" s="6"/>
      <c r="S217" s="6"/>
      <c r="T217" s="6"/>
      <c r="V217" s="6"/>
      <c r="W217" s="6"/>
      <c r="X217" s="6"/>
      <c r="Y217" s="6"/>
    </row>
    <row r="218" spans="2:25" x14ac:dyDescent="0.4">
      <c r="B218" s="6">
        <v>2130.0120000000002</v>
      </c>
      <c r="C218" s="6">
        <v>6.1539999999999997E-2</v>
      </c>
      <c r="D218" s="6">
        <v>1.8239999999999999E-2</v>
      </c>
      <c r="E218" s="6">
        <v>2130.0120000000002</v>
      </c>
      <c r="F218" s="6">
        <v>7.7950000000000005E-2</v>
      </c>
      <c r="G218" s="6">
        <v>1.787E-2</v>
      </c>
      <c r="H218" s="6">
        <v>2130.0120000000002</v>
      </c>
      <c r="I218" s="6">
        <v>0.96408000000000005</v>
      </c>
      <c r="J218" s="6">
        <v>1.8759999999999999E-2</v>
      </c>
      <c r="O218" s="6"/>
      <c r="P218" s="6"/>
      <c r="Q218" s="6"/>
      <c r="R218" s="6"/>
      <c r="S218" s="6"/>
      <c r="T218" s="6"/>
      <c r="V218" s="6"/>
      <c r="W218" s="6"/>
      <c r="X218" s="6"/>
      <c r="Y218" s="6"/>
    </row>
    <row r="219" spans="2:25" x14ac:dyDescent="0.4">
      <c r="B219" s="6">
        <v>2140.0079999999998</v>
      </c>
      <c r="C219" s="6">
        <v>6.3009999999999997E-2</v>
      </c>
      <c r="D219" s="6">
        <v>1.457E-2</v>
      </c>
      <c r="E219" s="6">
        <v>2140.0079999999998</v>
      </c>
      <c r="F219" s="6">
        <v>7.5069999999999998E-2</v>
      </c>
      <c r="G219" s="6">
        <v>1.7999999999999999E-2</v>
      </c>
      <c r="H219" s="6">
        <v>2140.0079999999998</v>
      </c>
      <c r="I219" s="6">
        <v>0.96077999999999997</v>
      </c>
      <c r="J219" s="6">
        <v>1.8110000000000001E-2</v>
      </c>
      <c r="O219" s="6"/>
      <c r="P219" s="6"/>
      <c r="Q219" s="6"/>
      <c r="R219" s="6"/>
      <c r="S219" s="6"/>
      <c r="T219" s="6"/>
      <c r="V219" s="6"/>
      <c r="W219" s="6"/>
      <c r="X219" s="6"/>
      <c r="Y219" s="6"/>
    </row>
    <row r="220" spans="2:25" x14ac:dyDescent="0.4">
      <c r="B220" s="6">
        <v>2150.0039999999999</v>
      </c>
      <c r="C220" s="6">
        <v>6.3159999999999994E-2</v>
      </c>
      <c r="D220" s="6">
        <v>1.6959999999999999E-2</v>
      </c>
      <c r="E220" s="6">
        <v>2150.0039999999999</v>
      </c>
      <c r="F220" s="6">
        <v>7.5039999999999996E-2</v>
      </c>
      <c r="G220" s="6">
        <v>1.8599999999999998E-2</v>
      </c>
      <c r="H220" s="6">
        <v>2150.0039999999999</v>
      </c>
      <c r="I220" s="6">
        <v>0.95479999999999998</v>
      </c>
      <c r="J220" s="6">
        <v>1.5169999999999999E-2</v>
      </c>
      <c r="O220" s="6"/>
      <c r="P220" s="6"/>
      <c r="Q220" s="6"/>
      <c r="R220" s="6"/>
      <c r="S220" s="6"/>
      <c r="T220" s="6"/>
      <c r="V220" s="6"/>
      <c r="W220" s="6"/>
      <c r="X220" s="6"/>
      <c r="Y220" s="6"/>
    </row>
    <row r="221" spans="2:25" x14ac:dyDescent="0.4">
      <c r="B221" s="6">
        <v>2160.0059999999999</v>
      </c>
      <c r="C221" s="6">
        <v>6.2829999999999997E-2</v>
      </c>
      <c r="D221" s="6">
        <v>1.8239999999999999E-2</v>
      </c>
      <c r="E221" s="6">
        <v>2160.0059999999999</v>
      </c>
      <c r="F221" s="6">
        <v>8.0860000000000001E-2</v>
      </c>
      <c r="G221" s="6">
        <v>1.8419999999999999E-2</v>
      </c>
      <c r="H221" s="6">
        <v>2160.0059999999999</v>
      </c>
      <c r="I221" s="6">
        <v>0.95308000000000004</v>
      </c>
      <c r="J221" s="6">
        <v>1.796E-2</v>
      </c>
      <c r="O221" s="6"/>
      <c r="P221" s="6"/>
      <c r="Q221" s="6"/>
      <c r="R221" s="6"/>
      <c r="S221" s="6"/>
      <c r="T221" s="6"/>
      <c r="V221" s="6"/>
      <c r="W221" s="6"/>
      <c r="X221" s="6"/>
      <c r="Y221" s="6"/>
    </row>
    <row r="222" spans="2:25" x14ac:dyDescent="0.4">
      <c r="B222" s="6">
        <v>2170.002</v>
      </c>
      <c r="C222" s="6">
        <v>6.6900000000000001E-2</v>
      </c>
      <c r="D222" s="6">
        <v>1.366E-2</v>
      </c>
      <c r="E222" s="6">
        <v>2170.002</v>
      </c>
      <c r="F222" s="6">
        <v>8.0360000000000001E-2</v>
      </c>
      <c r="G222" s="6">
        <v>1.857E-2</v>
      </c>
      <c r="H222" s="6">
        <v>2170.002</v>
      </c>
      <c r="I222" s="6">
        <v>0.95455999999999996</v>
      </c>
      <c r="J222" s="6">
        <v>1.8579999999999999E-2</v>
      </c>
      <c r="O222" s="6"/>
      <c r="P222" s="6"/>
      <c r="Q222" s="6"/>
      <c r="R222" s="6"/>
      <c r="S222" s="6"/>
      <c r="T222" s="6"/>
      <c r="V222" s="6"/>
      <c r="W222" s="6"/>
      <c r="X222" s="6"/>
      <c r="Y222" s="6"/>
    </row>
    <row r="223" spans="2:25" x14ac:dyDescent="0.4">
      <c r="B223" s="6">
        <v>2180.0039999999999</v>
      </c>
      <c r="C223" s="6">
        <v>6.361E-2</v>
      </c>
      <c r="D223" s="6">
        <v>1.374E-2</v>
      </c>
      <c r="E223" s="6">
        <v>2180.0039999999999</v>
      </c>
      <c r="F223" s="6">
        <v>7.9299999999999995E-2</v>
      </c>
      <c r="G223" s="6">
        <v>1.8069999999999999E-2</v>
      </c>
      <c r="H223" s="6">
        <v>2180.0039999999999</v>
      </c>
      <c r="I223" s="6">
        <v>0.96908000000000005</v>
      </c>
      <c r="J223" s="6">
        <v>1.6160000000000001E-2</v>
      </c>
      <c r="O223" s="6"/>
      <c r="P223" s="6"/>
      <c r="Q223" s="6"/>
      <c r="R223" s="6"/>
      <c r="S223" s="6"/>
      <c r="T223" s="6"/>
      <c r="V223" s="6"/>
      <c r="W223" s="6"/>
      <c r="X223" s="6"/>
      <c r="Y223" s="6"/>
    </row>
    <row r="224" spans="2:25" x14ac:dyDescent="0.4">
      <c r="B224" s="6">
        <v>2190</v>
      </c>
      <c r="C224" s="6">
        <v>6.6170000000000007E-2</v>
      </c>
      <c r="D224" s="6">
        <v>1.298E-2</v>
      </c>
      <c r="E224" s="6">
        <v>2190</v>
      </c>
      <c r="F224" s="6">
        <v>7.3870000000000005E-2</v>
      </c>
      <c r="G224" s="6">
        <v>1.6580000000000001E-2</v>
      </c>
      <c r="H224" s="6">
        <v>2190</v>
      </c>
      <c r="I224" s="6">
        <v>0.97896000000000005</v>
      </c>
      <c r="J224" s="6">
        <v>1.9130000000000001E-2</v>
      </c>
      <c r="O224" s="6"/>
      <c r="P224" s="6"/>
      <c r="Q224" s="6"/>
      <c r="R224" s="6"/>
      <c r="S224" s="6"/>
      <c r="T224" s="6"/>
      <c r="V224" s="6"/>
      <c r="W224" s="6"/>
      <c r="X224" s="6"/>
      <c r="Y224" s="6"/>
    </row>
    <row r="225" spans="2:25" x14ac:dyDescent="0.4">
      <c r="B225" s="6">
        <v>2200.002</v>
      </c>
      <c r="C225" s="6">
        <v>6.7349999999999993E-2</v>
      </c>
      <c r="D225" s="6">
        <v>1.6500000000000001E-2</v>
      </c>
      <c r="E225" s="6">
        <v>2200.002</v>
      </c>
      <c r="F225" s="6">
        <v>7.646E-2</v>
      </c>
      <c r="G225" s="6">
        <v>1.8450000000000001E-2</v>
      </c>
      <c r="H225" s="6">
        <v>2200.002</v>
      </c>
      <c r="I225" s="6">
        <v>0.97843999999999998</v>
      </c>
      <c r="J225" s="6">
        <v>1.8700000000000001E-2</v>
      </c>
      <c r="O225" s="6"/>
      <c r="P225" s="6"/>
      <c r="Q225" s="6"/>
      <c r="R225" s="6"/>
      <c r="S225" s="6"/>
      <c r="T225" s="6"/>
      <c r="V225" s="6"/>
      <c r="W225" s="6"/>
      <c r="X225" s="6"/>
      <c r="Y225" s="6"/>
    </row>
    <row r="226" spans="2:25" x14ac:dyDescent="0.4">
      <c r="B226" s="6">
        <v>2209.998</v>
      </c>
      <c r="C226" s="6">
        <v>7.2429999999999994E-2</v>
      </c>
      <c r="D226" s="6">
        <v>1.37E-2</v>
      </c>
      <c r="E226" s="6">
        <v>2209.998</v>
      </c>
      <c r="F226" s="6">
        <v>8.2589999999999997E-2</v>
      </c>
      <c r="G226" s="6">
        <v>1.7010000000000001E-2</v>
      </c>
      <c r="H226" s="6">
        <v>2209.998</v>
      </c>
      <c r="I226" s="6">
        <v>0.98451</v>
      </c>
      <c r="J226" s="6">
        <v>1.538E-2</v>
      </c>
      <c r="O226" s="6"/>
      <c r="P226" s="6"/>
      <c r="Q226" s="6"/>
      <c r="R226" s="6"/>
      <c r="S226" s="6"/>
      <c r="T226" s="6"/>
      <c r="V226" s="6"/>
      <c r="W226" s="6"/>
      <c r="X226" s="6"/>
      <c r="Y226" s="6"/>
    </row>
    <row r="227" spans="2:25" x14ac:dyDescent="0.4">
      <c r="B227" s="6">
        <v>2220</v>
      </c>
      <c r="C227" s="6">
        <v>6.7150000000000001E-2</v>
      </c>
      <c r="D227" s="6">
        <v>1.141E-2</v>
      </c>
      <c r="E227" s="6">
        <v>2220</v>
      </c>
      <c r="F227" s="6">
        <v>7.5660000000000005E-2</v>
      </c>
      <c r="G227" s="6">
        <v>1.7819999999999999E-2</v>
      </c>
      <c r="H227" s="6">
        <v>2220</v>
      </c>
      <c r="I227" s="6">
        <v>0.97360000000000002</v>
      </c>
      <c r="J227" s="6">
        <v>1.6899999999999998E-2</v>
      </c>
      <c r="O227" s="6"/>
      <c r="P227" s="6"/>
      <c r="Q227" s="6"/>
      <c r="R227" s="6"/>
      <c r="S227" s="6"/>
      <c r="T227" s="6"/>
      <c r="V227" s="6"/>
      <c r="W227" s="6"/>
      <c r="X227" s="6"/>
      <c r="Y227" s="6"/>
    </row>
    <row r="228" spans="2:25" x14ac:dyDescent="0.4">
      <c r="B228" s="6">
        <v>2230.0140000000001</v>
      </c>
      <c r="C228" s="6">
        <v>6.5100000000000005E-2</v>
      </c>
      <c r="D228" s="6">
        <v>1.7999999999999999E-2</v>
      </c>
      <c r="E228" s="6">
        <v>2230.0140000000001</v>
      </c>
      <c r="F228" s="6">
        <v>6.8140000000000006E-2</v>
      </c>
      <c r="G228" s="6">
        <v>1.754E-2</v>
      </c>
      <c r="H228" s="6">
        <v>2230.0140000000001</v>
      </c>
      <c r="I228" s="6">
        <v>0.99336000000000002</v>
      </c>
      <c r="J228" s="6">
        <v>1.9879999999999998E-2</v>
      </c>
      <c r="O228" s="6"/>
      <c r="P228" s="6"/>
      <c r="Q228" s="6"/>
      <c r="R228" s="6"/>
      <c r="S228" s="6"/>
      <c r="T228" s="6"/>
      <c r="V228" s="6"/>
      <c r="W228" s="6"/>
      <c r="X228" s="6"/>
      <c r="Y228" s="6"/>
    </row>
    <row r="229" spans="2:25" x14ac:dyDescent="0.4">
      <c r="B229" s="6">
        <v>2240.0100000000002</v>
      </c>
      <c r="C229" s="6">
        <v>6.6659999999999997E-2</v>
      </c>
      <c r="D229" s="6">
        <v>1.5259999999999999E-2</v>
      </c>
      <c r="E229" s="6">
        <v>2240.0100000000002</v>
      </c>
      <c r="F229" s="6">
        <v>7.7640000000000001E-2</v>
      </c>
      <c r="G229" s="6">
        <v>1.7270000000000001E-2</v>
      </c>
      <c r="H229" s="6">
        <v>2240.0100000000002</v>
      </c>
      <c r="I229" s="6">
        <v>0.99163999999999997</v>
      </c>
      <c r="J229" s="6">
        <v>1.7010000000000001E-2</v>
      </c>
      <c r="O229" s="6"/>
      <c r="P229" s="6"/>
      <c r="Q229" s="6"/>
      <c r="R229" s="6"/>
      <c r="S229" s="6"/>
      <c r="T229" s="6"/>
      <c r="V229" s="6"/>
      <c r="W229" s="6"/>
      <c r="X229" s="6"/>
      <c r="Y229" s="6"/>
    </row>
    <row r="230" spans="2:25" x14ac:dyDescent="0.4">
      <c r="B230" s="6">
        <v>2250.0120000000002</v>
      </c>
      <c r="C230" s="6">
        <v>6.0130000000000003E-2</v>
      </c>
      <c r="D230" s="6">
        <v>1.6930000000000001E-2</v>
      </c>
      <c r="E230" s="6">
        <v>2250.0120000000002</v>
      </c>
      <c r="F230" s="6">
        <v>7.4090000000000003E-2</v>
      </c>
      <c r="G230" s="6">
        <v>1.856E-2</v>
      </c>
      <c r="H230" s="6">
        <v>2250.0120000000002</v>
      </c>
      <c r="I230" s="6">
        <v>0.99666999999999994</v>
      </c>
      <c r="J230" s="6">
        <v>1.452E-2</v>
      </c>
      <c r="O230" s="6"/>
      <c r="P230" s="6"/>
      <c r="Q230" s="6"/>
      <c r="R230" s="6"/>
      <c r="S230" s="6"/>
      <c r="T230" s="6"/>
      <c r="V230" s="6"/>
      <c r="W230" s="6"/>
      <c r="X230" s="6"/>
      <c r="Y230" s="6"/>
    </row>
    <row r="231" spans="2:25" x14ac:dyDescent="0.4">
      <c r="B231" s="6">
        <v>2260.0079999999998</v>
      </c>
      <c r="C231" s="6">
        <v>5.7110000000000001E-2</v>
      </c>
      <c r="D231" s="6">
        <v>1.9120000000000002E-2</v>
      </c>
      <c r="E231" s="6">
        <v>2260.0079999999998</v>
      </c>
      <c r="F231" s="6">
        <v>6.8640000000000007E-2</v>
      </c>
      <c r="G231" s="6">
        <v>1.7909999999999999E-2</v>
      </c>
      <c r="H231" s="6">
        <v>2260.0079999999998</v>
      </c>
      <c r="I231" s="6">
        <v>1</v>
      </c>
      <c r="J231" s="6">
        <v>1.704E-2</v>
      </c>
      <c r="O231" s="6"/>
      <c r="P231" s="6"/>
      <c r="Q231" s="6"/>
      <c r="R231" s="6"/>
      <c r="S231" s="6"/>
      <c r="T231" s="6"/>
      <c r="V231" s="6"/>
      <c r="W231" s="6"/>
      <c r="X231" s="6"/>
      <c r="Y231" s="6"/>
    </row>
    <row r="232" spans="2:25" x14ac:dyDescent="0.4">
      <c r="B232" s="6">
        <v>2270.0100000000002</v>
      </c>
      <c r="C232" s="6">
        <v>5.9029999999999999E-2</v>
      </c>
      <c r="D232" s="6">
        <v>1.44E-2</v>
      </c>
      <c r="E232" s="6">
        <v>2270.0100000000002</v>
      </c>
      <c r="F232" s="6">
        <v>6.7080000000000001E-2</v>
      </c>
      <c r="G232" s="6">
        <v>1.6629999999999999E-2</v>
      </c>
      <c r="H232" s="6">
        <v>2270.0100000000002</v>
      </c>
      <c r="I232" s="6">
        <v>0.98716000000000004</v>
      </c>
      <c r="J232" s="6">
        <v>1.8790000000000001E-2</v>
      </c>
      <c r="O232" s="6"/>
      <c r="P232" s="6"/>
      <c r="Q232" s="6"/>
      <c r="R232" s="6"/>
      <c r="S232" s="6"/>
      <c r="T232" s="6"/>
      <c r="V232" s="6"/>
      <c r="W232" s="6"/>
      <c r="X232" s="6"/>
      <c r="Y232" s="6"/>
    </row>
    <row r="233" spans="2:25" x14ac:dyDescent="0.4">
      <c r="B233" s="6">
        <v>2280.0059999999999</v>
      </c>
      <c r="C233" s="6">
        <v>5.9810000000000002E-2</v>
      </c>
      <c r="D233" s="6">
        <v>1.1469999999999999E-2</v>
      </c>
      <c r="E233" s="6">
        <v>2280.0059999999999</v>
      </c>
      <c r="F233" s="6">
        <v>6.7960000000000007E-2</v>
      </c>
      <c r="G233" s="6">
        <v>1.7510000000000001E-2</v>
      </c>
      <c r="H233" s="6">
        <v>2290.0079999999998</v>
      </c>
      <c r="I233" s="6">
        <v>0.99221000000000004</v>
      </c>
      <c r="J233" s="6">
        <v>1.7469999999999999E-2</v>
      </c>
      <c r="O233" s="6"/>
      <c r="P233" s="6"/>
      <c r="Q233" s="6"/>
      <c r="R233" s="6"/>
      <c r="S233" s="6"/>
      <c r="T233" s="6"/>
      <c r="V233" s="6"/>
      <c r="W233" s="6"/>
      <c r="X233" s="6"/>
      <c r="Y233" s="6"/>
    </row>
    <row r="234" spans="2:25" x14ac:dyDescent="0.4">
      <c r="B234" s="6">
        <v>2290.0079999999998</v>
      </c>
      <c r="C234" s="6">
        <v>6.1600000000000002E-2</v>
      </c>
      <c r="D234" s="6">
        <v>1.191E-2</v>
      </c>
      <c r="E234" s="6">
        <v>2290.0079999999998</v>
      </c>
      <c r="F234" s="6">
        <v>7.8189999999999996E-2</v>
      </c>
      <c r="G234" s="6">
        <v>1.6650000000000002E-2</v>
      </c>
      <c r="H234" s="6">
        <v>2300.0039999999999</v>
      </c>
      <c r="I234" s="6">
        <v>0.98551</v>
      </c>
      <c r="J234" s="6">
        <v>1.8089999999999998E-2</v>
      </c>
      <c r="O234" s="6"/>
      <c r="P234" s="6"/>
      <c r="Q234" s="6"/>
      <c r="R234" s="6"/>
      <c r="S234" s="6"/>
      <c r="T234" s="6"/>
      <c r="V234" s="6"/>
      <c r="W234" s="6"/>
      <c r="X234" s="6"/>
      <c r="Y234" s="6"/>
    </row>
    <row r="235" spans="2:25" x14ac:dyDescent="0.4">
      <c r="B235" s="6">
        <v>2300.0039999999999</v>
      </c>
      <c r="C235" s="6">
        <v>6.4019999999999994E-2</v>
      </c>
      <c r="D235" s="6">
        <v>1.584E-2</v>
      </c>
      <c r="E235" s="6">
        <v>2300.0039999999999</v>
      </c>
      <c r="F235" s="6">
        <v>7.5459999999999999E-2</v>
      </c>
      <c r="G235" s="6">
        <v>1.7489999999999999E-2</v>
      </c>
      <c r="H235" s="6">
        <v>2380.0140000000001</v>
      </c>
      <c r="I235" s="6">
        <v>0.98636000000000001</v>
      </c>
      <c r="J235" s="6">
        <v>1.9550000000000001E-2</v>
      </c>
      <c r="O235" s="6"/>
      <c r="P235" s="6"/>
      <c r="Q235" s="6"/>
      <c r="R235" s="6"/>
      <c r="S235" s="6"/>
      <c r="T235" s="6"/>
      <c r="V235" s="6"/>
      <c r="W235" s="6"/>
      <c r="X235" s="6"/>
      <c r="Y235" s="6"/>
    </row>
    <row r="236" spans="2:25" x14ac:dyDescent="0.4">
      <c r="B236" s="6">
        <v>2310.0059999999999</v>
      </c>
      <c r="C236" s="6">
        <v>6.4280000000000004E-2</v>
      </c>
      <c r="D236" s="6">
        <v>1.6160000000000001E-2</v>
      </c>
      <c r="E236" s="6">
        <v>2310.0059999999999</v>
      </c>
      <c r="F236" s="6">
        <v>7.6609999999999998E-2</v>
      </c>
      <c r="G236" s="6">
        <v>1.754E-2</v>
      </c>
      <c r="H236" s="6">
        <v>2390.0100000000002</v>
      </c>
      <c r="I236" s="6">
        <v>0.98055000000000003</v>
      </c>
      <c r="J236" s="6">
        <v>1.443E-2</v>
      </c>
      <c r="O236" s="6"/>
      <c r="P236" s="6"/>
      <c r="Q236" s="6"/>
      <c r="R236" s="6"/>
      <c r="S236" s="6"/>
      <c r="T236" s="6"/>
      <c r="V236" s="6"/>
      <c r="W236" s="6"/>
      <c r="X236" s="6"/>
      <c r="Y236" s="6"/>
    </row>
    <row r="237" spans="2:25" x14ac:dyDescent="0.4">
      <c r="B237" s="6">
        <v>2320.002</v>
      </c>
      <c r="C237" s="6">
        <v>5.8840000000000003E-2</v>
      </c>
      <c r="D237" s="6">
        <v>1.3299999999999999E-2</v>
      </c>
      <c r="E237" s="6">
        <v>2320.002</v>
      </c>
      <c r="F237" s="6">
        <v>6.8390000000000006E-2</v>
      </c>
      <c r="G237" s="6">
        <v>1.813E-2</v>
      </c>
      <c r="H237" s="6">
        <v>2410.0079999999998</v>
      </c>
      <c r="I237" s="6">
        <v>0.99097000000000002</v>
      </c>
      <c r="J237" s="6">
        <v>1.728E-2</v>
      </c>
      <c r="O237" s="6"/>
      <c r="P237" s="6"/>
      <c r="Q237" s="6"/>
      <c r="R237" s="6"/>
      <c r="S237" s="6"/>
      <c r="T237" s="6"/>
      <c r="V237" s="6"/>
      <c r="W237" s="6"/>
      <c r="X237" s="6"/>
      <c r="Y237" s="6"/>
    </row>
    <row r="238" spans="2:25" x14ac:dyDescent="0.4">
      <c r="B238" s="6">
        <v>2329.998</v>
      </c>
      <c r="C238" s="6">
        <v>5.8729999999999997E-2</v>
      </c>
      <c r="D238" s="6">
        <v>1.418E-2</v>
      </c>
      <c r="E238" s="6">
        <v>2329.998</v>
      </c>
      <c r="F238" s="6">
        <v>7.127E-2</v>
      </c>
      <c r="G238" s="6">
        <v>1.7239999999999998E-2</v>
      </c>
      <c r="H238" s="6">
        <v>2440.0079999999998</v>
      </c>
      <c r="I238" s="6">
        <v>0.98287999999999998</v>
      </c>
      <c r="J238" s="6">
        <v>1.7250000000000001E-2</v>
      </c>
      <c r="O238" s="6"/>
      <c r="P238" s="6"/>
      <c r="Q238" s="6"/>
      <c r="R238" s="6"/>
      <c r="S238" s="6"/>
      <c r="T238" s="6"/>
      <c r="V238" s="6"/>
      <c r="W238" s="6"/>
      <c r="X238" s="6"/>
      <c r="Y238" s="6"/>
    </row>
    <row r="239" spans="2:25" x14ac:dyDescent="0.4">
      <c r="B239" s="6">
        <v>2340.018</v>
      </c>
      <c r="C239" s="6">
        <v>5.9060000000000001E-2</v>
      </c>
      <c r="D239" s="6">
        <v>1.397E-2</v>
      </c>
      <c r="E239" s="6">
        <v>2340.018</v>
      </c>
      <c r="F239" s="6">
        <v>7.0680000000000007E-2</v>
      </c>
      <c r="G239" s="6">
        <v>1.789E-2</v>
      </c>
      <c r="H239" s="6">
        <v>2490</v>
      </c>
      <c r="I239" s="6">
        <v>0.98099000000000003</v>
      </c>
      <c r="J239" s="6">
        <v>1.6799999999999999E-2</v>
      </c>
      <c r="O239" s="6"/>
      <c r="P239" s="6"/>
      <c r="Q239" s="6"/>
      <c r="R239" s="6"/>
      <c r="S239" s="6"/>
      <c r="T239" s="6"/>
      <c r="V239" s="6"/>
      <c r="W239" s="6"/>
      <c r="X239" s="6"/>
      <c r="Y239" s="6"/>
    </row>
    <row r="240" spans="2:25" x14ac:dyDescent="0.4">
      <c r="B240" s="6">
        <v>2350.002</v>
      </c>
      <c r="C240" s="6">
        <v>6.0639999999999999E-2</v>
      </c>
      <c r="D240" s="6">
        <v>1.379E-2</v>
      </c>
      <c r="E240" s="6">
        <v>2350.002</v>
      </c>
      <c r="F240" s="6">
        <v>6.3500000000000001E-2</v>
      </c>
      <c r="G240" s="6">
        <v>1.9359999999999999E-2</v>
      </c>
      <c r="H240" s="6">
        <v>2560.0079999999998</v>
      </c>
      <c r="I240" s="6">
        <v>0.99497999999999998</v>
      </c>
      <c r="J240" s="6">
        <v>1.873E-2</v>
      </c>
      <c r="O240" s="6"/>
      <c r="P240" s="6"/>
      <c r="Q240" s="6"/>
      <c r="R240" s="6"/>
      <c r="S240" s="6"/>
      <c r="T240" s="6"/>
      <c r="V240" s="6"/>
      <c r="W240" s="6"/>
      <c r="X240" s="6"/>
      <c r="Y240" s="6"/>
    </row>
    <row r="241" spans="2:25" x14ac:dyDescent="0.4">
      <c r="B241" s="6">
        <v>2359.998</v>
      </c>
      <c r="C241" s="6">
        <v>6.2590000000000007E-2</v>
      </c>
      <c r="D241" s="6">
        <v>1.8380000000000001E-2</v>
      </c>
      <c r="E241" s="6">
        <v>2359.998</v>
      </c>
      <c r="F241" s="6">
        <v>6.7449999999999996E-2</v>
      </c>
      <c r="G241" s="6">
        <v>1.848E-2</v>
      </c>
      <c r="H241" s="6">
        <v>2570.0039999999999</v>
      </c>
      <c r="I241" s="6">
        <v>0.99421000000000004</v>
      </c>
      <c r="J241" s="6">
        <v>1.7160000000000002E-2</v>
      </c>
      <c r="O241" s="6"/>
      <c r="P241" s="6"/>
      <c r="Q241" s="6"/>
      <c r="R241" s="6"/>
      <c r="S241" s="6"/>
      <c r="T241" s="6"/>
      <c r="V241" s="6"/>
      <c r="W241" s="6"/>
      <c r="X241" s="6"/>
      <c r="Y241" s="6"/>
    </row>
    <row r="242" spans="2:25" x14ac:dyDescent="0.4">
      <c r="B242" s="6">
        <v>2370</v>
      </c>
      <c r="C242" s="6">
        <v>6.3469999999999999E-2</v>
      </c>
      <c r="D242" s="6">
        <v>1.6740000000000001E-2</v>
      </c>
      <c r="E242" s="6">
        <v>2370</v>
      </c>
      <c r="F242" s="6">
        <v>6.744E-2</v>
      </c>
      <c r="G242" s="6">
        <v>1.7999999999999999E-2</v>
      </c>
      <c r="I242" s="6"/>
      <c r="J242" s="6"/>
      <c r="O242" s="6"/>
      <c r="P242" s="6"/>
      <c r="Q242" s="6"/>
      <c r="R242" s="6"/>
      <c r="S242" s="6"/>
      <c r="T242" s="6"/>
      <c r="V242" s="6"/>
      <c r="W242" s="6"/>
      <c r="X242" s="6"/>
      <c r="Y242" s="6"/>
    </row>
    <row r="243" spans="2:25" x14ac:dyDescent="0.4">
      <c r="B243" s="6">
        <v>2380.0140000000001</v>
      </c>
      <c r="C243" s="6">
        <v>6.2990000000000004E-2</v>
      </c>
      <c r="D243" s="6">
        <v>1.2239999999999999E-2</v>
      </c>
      <c r="E243" s="6">
        <v>2380.0140000000001</v>
      </c>
      <c r="F243" s="6">
        <v>7.5270000000000004E-2</v>
      </c>
      <c r="G243" s="6">
        <v>1.9140000000000001E-2</v>
      </c>
      <c r="I243" s="6"/>
      <c r="J243" s="6"/>
      <c r="O243" s="6"/>
      <c r="P243" s="6"/>
      <c r="Q243" s="6"/>
      <c r="R243" s="6"/>
      <c r="S243" s="6"/>
      <c r="T243" s="6"/>
      <c r="V243" s="6"/>
      <c r="W243" s="6"/>
      <c r="X243" s="6"/>
      <c r="Y243" s="6"/>
    </row>
    <row r="244" spans="2:25" x14ac:dyDescent="0.4">
      <c r="B244" s="6">
        <v>2390.0100000000002</v>
      </c>
      <c r="C244" s="6">
        <v>5.8369999999999998E-2</v>
      </c>
      <c r="D244" s="6">
        <v>1.52E-2</v>
      </c>
      <c r="E244" s="6">
        <v>2390.0100000000002</v>
      </c>
      <c r="F244" s="6">
        <v>8.0070000000000002E-2</v>
      </c>
      <c r="G244" s="6">
        <v>1.7149999999999999E-2</v>
      </c>
      <c r="I244" s="6"/>
      <c r="J244" s="6"/>
      <c r="O244" s="6"/>
      <c r="P244" s="6"/>
      <c r="Q244" s="6"/>
      <c r="R244" s="6"/>
      <c r="S244" s="6"/>
      <c r="T244" s="6"/>
      <c r="V244" s="6"/>
      <c r="W244" s="6"/>
      <c r="X244" s="6"/>
      <c r="Y244" s="6"/>
    </row>
    <row r="245" spans="2:25" x14ac:dyDescent="0.4">
      <c r="B245" s="6">
        <v>2400.0120000000002</v>
      </c>
      <c r="C245" s="6">
        <v>5.6320000000000002E-2</v>
      </c>
      <c r="D245" s="6">
        <v>1.217E-2</v>
      </c>
      <c r="E245" s="6">
        <v>2400.0120000000002</v>
      </c>
      <c r="F245" s="6">
        <v>7.0849999999999996E-2</v>
      </c>
      <c r="G245" s="6">
        <v>1.8849999999999999E-2</v>
      </c>
      <c r="I245" s="6"/>
      <c r="J245" s="6"/>
      <c r="O245" s="6"/>
      <c r="P245" s="6"/>
      <c r="Q245" s="6"/>
      <c r="R245" s="6"/>
      <c r="S245" s="6"/>
      <c r="T245" s="6"/>
      <c r="V245" s="6"/>
      <c r="W245" s="6"/>
      <c r="X245" s="6"/>
      <c r="Y245" s="6"/>
    </row>
    <row r="246" spans="2:25" x14ac:dyDescent="0.4">
      <c r="B246" s="6">
        <v>2410.0079999999998</v>
      </c>
      <c r="C246" s="6">
        <v>5.9200000000000003E-2</v>
      </c>
      <c r="D246" s="6">
        <v>1.9380000000000001E-2</v>
      </c>
      <c r="E246" s="6">
        <v>2410.0079999999998</v>
      </c>
      <c r="F246" s="6">
        <v>7.8350000000000003E-2</v>
      </c>
      <c r="G246" s="6">
        <v>1.8870000000000001E-2</v>
      </c>
      <c r="I246" s="6"/>
      <c r="J246" s="6"/>
      <c r="O246" s="6"/>
      <c r="P246" s="6"/>
      <c r="Q246" s="6"/>
      <c r="R246" s="6"/>
      <c r="S246" s="6"/>
      <c r="T246" s="6"/>
      <c r="V246" s="6"/>
      <c r="W246" s="6"/>
      <c r="X246" s="6"/>
      <c r="Y246" s="6"/>
    </row>
    <row r="247" spans="2:25" x14ac:dyDescent="0.4">
      <c r="B247" s="6">
        <v>2420.0100000000002</v>
      </c>
      <c r="C247" s="6">
        <v>6.1359999999999998E-2</v>
      </c>
      <c r="D247" s="6">
        <v>1.9400000000000001E-2</v>
      </c>
      <c r="E247" s="6">
        <v>2420.0100000000002</v>
      </c>
      <c r="F247" s="6">
        <v>7.7609999999999998E-2</v>
      </c>
      <c r="G247" s="6">
        <v>1.7819999999999999E-2</v>
      </c>
      <c r="I247" s="6"/>
      <c r="J247" s="6"/>
      <c r="O247" s="6"/>
      <c r="P247" s="6"/>
      <c r="Q247" s="6"/>
      <c r="R247" s="6"/>
      <c r="S247" s="6"/>
      <c r="T247" s="6"/>
      <c r="V247" s="6"/>
      <c r="W247" s="6"/>
      <c r="X247" s="6"/>
      <c r="Y247" s="6"/>
    </row>
    <row r="248" spans="2:25" x14ac:dyDescent="0.4">
      <c r="B248" s="6">
        <v>2430.0059999999999</v>
      </c>
      <c r="C248" s="6">
        <v>5.7419999999999999E-2</v>
      </c>
      <c r="D248" s="6">
        <v>1.515E-2</v>
      </c>
      <c r="E248" s="6">
        <v>2430.0059999999999</v>
      </c>
      <c r="F248" s="6">
        <v>8.3460000000000006E-2</v>
      </c>
      <c r="G248" s="6">
        <v>1.942E-2</v>
      </c>
      <c r="I248" s="6"/>
      <c r="J248" s="6"/>
      <c r="O248" s="6"/>
      <c r="P248" s="6"/>
      <c r="Q248" s="6"/>
      <c r="R248" s="6"/>
      <c r="S248" s="6"/>
      <c r="T248" s="6"/>
      <c r="V248" s="6"/>
      <c r="W248" s="6"/>
      <c r="X248" s="6"/>
      <c r="Y248" s="6"/>
    </row>
    <row r="249" spans="2:25" x14ac:dyDescent="0.4">
      <c r="B249" s="6">
        <v>2440.0079999999998</v>
      </c>
      <c r="C249" s="6">
        <v>5.9830000000000001E-2</v>
      </c>
      <c r="D249" s="6">
        <v>1.883E-2</v>
      </c>
      <c r="E249" s="6">
        <v>2440.0079999999998</v>
      </c>
      <c r="F249" s="6">
        <v>7.3370000000000005E-2</v>
      </c>
      <c r="G249" s="6">
        <v>1.8630000000000001E-2</v>
      </c>
      <c r="I249" s="6"/>
      <c r="J249" s="6"/>
      <c r="O249" s="6"/>
      <c r="P249" s="6"/>
      <c r="Q249" s="6"/>
      <c r="R249" s="6"/>
      <c r="S249" s="6"/>
      <c r="T249" s="6"/>
      <c r="V249" s="6"/>
      <c r="W249" s="6"/>
      <c r="X249" s="6"/>
      <c r="Y249" s="6"/>
    </row>
    <row r="250" spans="2:25" x14ac:dyDescent="0.4">
      <c r="B250" s="6">
        <v>2450.0039999999999</v>
      </c>
      <c r="C250" s="6">
        <v>5.8279999999999998E-2</v>
      </c>
      <c r="D250" s="6">
        <v>1.562E-2</v>
      </c>
      <c r="E250" s="6">
        <v>2450.0039999999999</v>
      </c>
      <c r="F250" s="6">
        <v>8.4659999999999999E-2</v>
      </c>
      <c r="G250" s="6">
        <v>1.8870000000000001E-2</v>
      </c>
      <c r="I250" s="6"/>
      <c r="J250" s="6"/>
      <c r="O250" s="6"/>
      <c r="P250" s="6"/>
      <c r="Q250" s="6"/>
      <c r="R250" s="6"/>
      <c r="S250" s="6"/>
      <c r="T250" s="6"/>
      <c r="V250" s="6"/>
      <c r="W250" s="6"/>
      <c r="X250" s="6"/>
      <c r="Y250" s="6"/>
    </row>
    <row r="251" spans="2:25" x14ac:dyDescent="0.4">
      <c r="B251" s="6">
        <v>2460.0059999999999</v>
      </c>
      <c r="C251" s="6">
        <v>6.0690000000000001E-2</v>
      </c>
      <c r="D251" s="6">
        <v>1.345E-2</v>
      </c>
      <c r="E251" s="6">
        <v>2460.0059999999999</v>
      </c>
      <c r="F251" s="6">
        <v>7.8899999999999998E-2</v>
      </c>
      <c r="G251" s="6">
        <v>1.8700000000000001E-2</v>
      </c>
      <c r="I251" s="6"/>
      <c r="J251" s="6"/>
      <c r="O251" s="6"/>
      <c r="P251" s="6"/>
      <c r="Q251" s="6"/>
      <c r="R251" s="6"/>
      <c r="S251" s="6"/>
      <c r="T251" s="6"/>
      <c r="V251" s="6"/>
      <c r="W251" s="6"/>
      <c r="X251" s="6"/>
      <c r="Y251" s="6"/>
    </row>
    <row r="252" spans="2:25" x14ac:dyDescent="0.4">
      <c r="B252" s="6">
        <v>2470.002</v>
      </c>
      <c r="C252" s="6">
        <v>6.0780000000000001E-2</v>
      </c>
      <c r="D252" s="6">
        <v>1.6820000000000002E-2</v>
      </c>
      <c r="E252" s="6">
        <v>2470.002</v>
      </c>
      <c r="F252" s="6">
        <v>8.7669999999999998E-2</v>
      </c>
      <c r="G252" s="6">
        <v>1.7389999999999999E-2</v>
      </c>
      <c r="I252" s="6"/>
      <c r="J252" s="6"/>
      <c r="O252" s="6"/>
      <c r="P252" s="6"/>
      <c r="Q252" s="6"/>
      <c r="R252" s="6"/>
      <c r="S252" s="6"/>
      <c r="T252" s="6"/>
      <c r="V252" s="6"/>
      <c r="W252" s="6"/>
      <c r="X252" s="6"/>
      <c r="Y252" s="6"/>
    </row>
    <row r="253" spans="2:25" x14ac:dyDescent="0.4">
      <c r="B253" s="6">
        <v>2480.0039999999999</v>
      </c>
      <c r="C253" s="6">
        <v>6.0990000000000003E-2</v>
      </c>
      <c r="D253" s="6">
        <v>1.966E-2</v>
      </c>
      <c r="E253" s="6">
        <v>2480.0039999999999</v>
      </c>
      <c r="F253" s="6">
        <v>8.4599999999999995E-2</v>
      </c>
      <c r="G253" s="6">
        <v>1.9369999999999998E-2</v>
      </c>
      <c r="I253" s="6"/>
      <c r="J253" s="6"/>
      <c r="O253" s="6"/>
      <c r="P253" s="6"/>
      <c r="Q253" s="6"/>
      <c r="R253" s="6"/>
      <c r="S253" s="6"/>
      <c r="T253" s="6"/>
      <c r="V253" s="6"/>
      <c r="W253" s="6"/>
      <c r="X253" s="6"/>
      <c r="Y253" s="6"/>
    </row>
    <row r="254" spans="2:25" x14ac:dyDescent="0.4">
      <c r="B254" s="6">
        <v>2490</v>
      </c>
      <c r="C254" s="6">
        <v>6.2210000000000001E-2</v>
      </c>
      <c r="D254" s="6">
        <v>1.52E-2</v>
      </c>
      <c r="E254" s="6">
        <v>2490</v>
      </c>
      <c r="F254" s="6">
        <v>8.9120000000000005E-2</v>
      </c>
      <c r="G254" s="6">
        <v>1.8079999999999999E-2</v>
      </c>
      <c r="I254" s="6"/>
      <c r="J254" s="6"/>
      <c r="O254" s="6"/>
      <c r="P254" s="6"/>
      <c r="Q254" s="6"/>
      <c r="R254" s="6"/>
      <c r="S254" s="6"/>
      <c r="T254" s="6"/>
      <c r="V254" s="6"/>
      <c r="W254" s="6"/>
      <c r="X254" s="6"/>
      <c r="Y254" s="6"/>
    </row>
    <row r="255" spans="2:25" x14ac:dyDescent="0.4">
      <c r="B255" s="6">
        <v>2500.002</v>
      </c>
      <c r="C255" s="6">
        <v>5.9159999999999997E-2</v>
      </c>
      <c r="D255" s="6">
        <v>1.436E-2</v>
      </c>
      <c r="E255" s="6">
        <v>2500.002</v>
      </c>
      <c r="F255" s="6">
        <v>9.604E-2</v>
      </c>
      <c r="G255" s="6">
        <v>1.9220000000000001E-2</v>
      </c>
      <c r="I255" s="6"/>
      <c r="J255" s="6"/>
      <c r="O255" s="6"/>
      <c r="P255" s="6"/>
      <c r="Q255" s="6"/>
      <c r="R255" s="6"/>
      <c r="S255" s="6"/>
      <c r="T255" s="6"/>
      <c r="V255" s="6"/>
      <c r="W255" s="6"/>
      <c r="X255" s="6"/>
      <c r="Y255" s="6"/>
    </row>
    <row r="256" spans="2:25" x14ac:dyDescent="0.4">
      <c r="B256" s="6">
        <v>2510.0160000000001</v>
      </c>
      <c r="C256" s="6">
        <v>6.0609999999999997E-2</v>
      </c>
      <c r="D256" s="6">
        <v>1.848E-2</v>
      </c>
      <c r="E256" s="6">
        <v>2510.0160000000001</v>
      </c>
      <c r="F256" s="6">
        <v>9.0109999999999996E-2</v>
      </c>
      <c r="G256" s="6">
        <v>1.9E-2</v>
      </c>
      <c r="I256" s="6"/>
      <c r="J256" s="6"/>
      <c r="O256" s="6"/>
      <c r="P256" s="6"/>
      <c r="Q256" s="6"/>
      <c r="R256" s="6"/>
      <c r="S256" s="6"/>
      <c r="T256" s="6"/>
      <c r="V256" s="6"/>
      <c r="W256" s="6"/>
      <c r="X256" s="6"/>
      <c r="Y256" s="6"/>
    </row>
    <row r="257" spans="2:25" x14ac:dyDescent="0.4">
      <c r="B257" s="6">
        <v>2520.0120000000002</v>
      </c>
      <c r="C257" s="6">
        <v>5.9450000000000003E-2</v>
      </c>
      <c r="D257" s="6">
        <v>1.6969999999999999E-2</v>
      </c>
      <c r="E257" s="6">
        <v>2520.0120000000002</v>
      </c>
      <c r="F257" s="6">
        <v>9.0889999999999999E-2</v>
      </c>
      <c r="G257" s="6">
        <v>1.7469999999999999E-2</v>
      </c>
      <c r="I257" s="6"/>
      <c r="J257" s="6"/>
      <c r="O257" s="6"/>
      <c r="P257" s="6"/>
      <c r="Q257" s="6"/>
      <c r="R257" s="6"/>
      <c r="S257" s="6"/>
      <c r="T257" s="6"/>
      <c r="V257" s="6"/>
      <c r="W257" s="6"/>
      <c r="X257" s="6"/>
      <c r="Y257" s="6"/>
    </row>
    <row r="258" spans="2:25" x14ac:dyDescent="0.4">
      <c r="B258" s="6">
        <v>2530.0140000000001</v>
      </c>
      <c r="C258" s="6">
        <v>6.1179999999999998E-2</v>
      </c>
      <c r="D258" s="6">
        <v>1.4200000000000001E-2</v>
      </c>
      <c r="E258" s="6">
        <v>2530.0140000000001</v>
      </c>
      <c r="F258" s="6">
        <v>9.1300000000000006E-2</v>
      </c>
      <c r="G258" s="6">
        <v>1.512E-2</v>
      </c>
      <c r="I258" s="6"/>
      <c r="J258" s="6"/>
      <c r="O258" s="6"/>
      <c r="P258" s="6"/>
      <c r="Q258" s="6"/>
      <c r="R258" s="6"/>
      <c r="S258" s="6"/>
      <c r="T258" s="6"/>
      <c r="V258" s="6"/>
      <c r="W258" s="6"/>
      <c r="X258" s="6"/>
      <c r="Y258" s="6"/>
    </row>
    <row r="259" spans="2:25" x14ac:dyDescent="0.4">
      <c r="B259" s="6">
        <v>2540.0100000000002</v>
      </c>
      <c r="C259" s="6">
        <v>5.8389999999999997E-2</v>
      </c>
      <c r="D259" s="6">
        <v>1.67E-2</v>
      </c>
      <c r="E259" s="6">
        <v>2540.0100000000002</v>
      </c>
      <c r="F259" s="6">
        <v>9.2990000000000003E-2</v>
      </c>
      <c r="G259" s="6">
        <v>1.8319999999999999E-2</v>
      </c>
      <c r="I259" s="6"/>
      <c r="J259" s="6"/>
      <c r="O259" s="6"/>
      <c r="P259" s="6"/>
      <c r="Q259" s="6"/>
      <c r="R259" s="6"/>
      <c r="S259" s="6"/>
      <c r="T259" s="6"/>
      <c r="V259" s="6"/>
      <c r="W259" s="6"/>
      <c r="X259" s="6"/>
      <c r="Y259" s="6"/>
    </row>
    <row r="260" spans="2:25" x14ac:dyDescent="0.4">
      <c r="B260" s="6">
        <v>2550.0059999999999</v>
      </c>
      <c r="C260" s="6">
        <v>5.815E-2</v>
      </c>
      <c r="D260" s="6">
        <v>1.5270000000000001E-2</v>
      </c>
      <c r="E260" s="6">
        <v>2550.0059999999999</v>
      </c>
      <c r="F260" s="6">
        <v>0.10761999999999999</v>
      </c>
      <c r="G260" s="6">
        <v>1.7409999999999998E-2</v>
      </c>
      <c r="I260" s="6"/>
      <c r="J260" s="6"/>
      <c r="O260" s="6"/>
      <c r="P260" s="6"/>
      <c r="Q260" s="6"/>
      <c r="R260" s="6"/>
      <c r="S260" s="6"/>
      <c r="T260" s="6"/>
      <c r="V260" s="6"/>
      <c r="W260" s="6"/>
      <c r="X260" s="6"/>
      <c r="Y260" s="6"/>
    </row>
    <row r="261" spans="2:25" x14ac:dyDescent="0.4">
      <c r="B261" s="6">
        <v>2560.0079999999998</v>
      </c>
      <c r="C261" s="6">
        <v>6.2759999999999996E-2</v>
      </c>
      <c r="D261" s="6">
        <v>1.7489999999999999E-2</v>
      </c>
      <c r="E261" s="6">
        <v>2560.0079999999998</v>
      </c>
      <c r="F261" s="6">
        <v>0.10695</v>
      </c>
      <c r="G261" s="6">
        <v>1.6029999999999999E-2</v>
      </c>
      <c r="I261" s="6"/>
      <c r="J261" s="6"/>
      <c r="O261" s="6"/>
      <c r="P261" s="6"/>
      <c r="Q261" s="6"/>
      <c r="R261" s="6"/>
      <c r="S261" s="6"/>
      <c r="T261" s="6"/>
      <c r="V261" s="6"/>
      <c r="W261" s="6"/>
      <c r="X261" s="6"/>
      <c r="Y261" s="6"/>
    </row>
    <row r="262" spans="2:25" x14ac:dyDescent="0.4">
      <c r="B262" s="6">
        <v>2570.0039999999999</v>
      </c>
      <c r="C262" s="6">
        <v>6.055E-2</v>
      </c>
      <c r="D262" s="6">
        <v>1.6E-2</v>
      </c>
      <c r="E262" s="6">
        <v>2570.0039999999999</v>
      </c>
      <c r="F262" s="6">
        <v>0.10471999999999999</v>
      </c>
      <c r="G262" s="6">
        <v>1.787E-2</v>
      </c>
      <c r="I262" s="6"/>
      <c r="J262" s="6"/>
      <c r="O262" s="6"/>
      <c r="P262" s="6"/>
      <c r="Q262" s="6"/>
      <c r="R262" s="6"/>
      <c r="S262" s="6"/>
      <c r="T262" s="6"/>
      <c r="V262" s="6"/>
      <c r="W262" s="6"/>
      <c r="X262" s="6"/>
      <c r="Y262" s="6"/>
    </row>
    <row r="263" spans="2:25" x14ac:dyDescent="0.4">
      <c r="B263" s="6">
        <v>2580.0059999999999</v>
      </c>
      <c r="C263" s="6">
        <v>6.2859999999999999E-2</v>
      </c>
      <c r="D263" s="6">
        <v>1.494E-2</v>
      </c>
      <c r="E263" s="6">
        <v>2580.0059999999999</v>
      </c>
      <c r="F263" s="6">
        <v>0.11908000000000001</v>
      </c>
      <c r="G263" s="6">
        <v>1.7409999999999998E-2</v>
      </c>
      <c r="I263" s="6"/>
      <c r="J263" s="6"/>
      <c r="O263" s="6"/>
      <c r="P263" s="6"/>
      <c r="Q263" s="6"/>
      <c r="R263" s="6"/>
      <c r="S263" s="6"/>
      <c r="T263" s="6"/>
      <c r="V263" s="6"/>
      <c r="W263" s="6"/>
      <c r="X263" s="6"/>
      <c r="Y263" s="6"/>
    </row>
    <row r="264" spans="2:25" x14ac:dyDescent="0.4">
      <c r="B264" s="6">
        <v>2590.002</v>
      </c>
      <c r="C264" s="6">
        <v>5.8880000000000002E-2</v>
      </c>
      <c r="D264" s="6">
        <v>1.6729999999999998E-2</v>
      </c>
      <c r="E264" s="6">
        <v>2590.002</v>
      </c>
      <c r="F264" s="6">
        <v>9.6269999999999994E-2</v>
      </c>
      <c r="G264" s="6">
        <v>1.8780000000000002E-2</v>
      </c>
      <c r="I264" s="6"/>
      <c r="J264" s="6"/>
      <c r="O264" s="6"/>
      <c r="P264" s="6"/>
      <c r="Q264" s="6"/>
      <c r="R264" s="6"/>
      <c r="S264" s="6"/>
      <c r="T264" s="6"/>
      <c r="V264" s="6"/>
      <c r="W264" s="6"/>
      <c r="X264" s="6"/>
      <c r="Y264" s="6"/>
    </row>
    <row r="265" spans="2:25" x14ac:dyDescent="0.4">
      <c r="B265" s="6">
        <v>2600.0039999999999</v>
      </c>
      <c r="C265" s="6">
        <v>5.9749999999999998E-2</v>
      </c>
      <c r="D265" s="6">
        <v>1.38E-2</v>
      </c>
      <c r="E265" s="6">
        <v>2600.0039999999999</v>
      </c>
      <c r="F265" s="6">
        <v>0.11694</v>
      </c>
      <c r="G265" s="6">
        <v>1.9230000000000001E-2</v>
      </c>
      <c r="I265" s="6"/>
      <c r="J265" s="6"/>
      <c r="O265" s="6"/>
      <c r="P265" s="6"/>
      <c r="Q265" s="6"/>
      <c r="R265" s="6"/>
      <c r="S265" s="6"/>
      <c r="T265" s="6"/>
      <c r="V265" s="6"/>
      <c r="W265" s="6"/>
      <c r="X265" s="6"/>
      <c r="Y265" s="6"/>
    </row>
    <row r="266" spans="2:25" x14ac:dyDescent="0.4">
      <c r="B266" s="6">
        <v>2610</v>
      </c>
      <c r="C266" s="6">
        <v>6.2579999999999997E-2</v>
      </c>
      <c r="D266" s="6">
        <v>1.3899999999999999E-2</v>
      </c>
      <c r="E266" s="6">
        <v>2610</v>
      </c>
      <c r="F266" s="6">
        <v>0.10216</v>
      </c>
      <c r="G266" s="6">
        <v>1.5570000000000001E-2</v>
      </c>
      <c r="I266" s="6"/>
      <c r="J266" s="6"/>
      <c r="O266" s="6"/>
      <c r="P266" s="6"/>
      <c r="Q266" s="6"/>
      <c r="R266" s="6"/>
      <c r="S266" s="6"/>
      <c r="T266" s="6"/>
      <c r="V266" s="6"/>
      <c r="W266" s="6"/>
      <c r="X266" s="6"/>
      <c r="Y266" s="6"/>
    </row>
    <row r="267" spans="2:25" x14ac:dyDescent="0.4">
      <c r="B267" s="6">
        <v>2620.002</v>
      </c>
      <c r="C267" s="6">
        <v>5.6980000000000003E-2</v>
      </c>
      <c r="D267" s="6">
        <v>1.5890000000000001E-2</v>
      </c>
      <c r="E267" s="6">
        <v>2620.002</v>
      </c>
      <c r="F267" s="6">
        <v>0.11008999999999999</v>
      </c>
      <c r="G267" s="6">
        <v>1.8780000000000002E-2</v>
      </c>
      <c r="I267" s="6"/>
      <c r="J267" s="6"/>
      <c r="O267" s="6"/>
      <c r="P267" s="6"/>
      <c r="Q267" s="6"/>
      <c r="R267" s="6"/>
      <c r="S267" s="6"/>
      <c r="T267" s="6"/>
      <c r="V267" s="6"/>
      <c r="W267" s="6"/>
      <c r="X267" s="6"/>
      <c r="Y267" s="6"/>
    </row>
    <row r="268" spans="2:25" x14ac:dyDescent="0.4">
      <c r="B268" s="6">
        <v>2629.998</v>
      </c>
      <c r="C268" s="6">
        <v>5.4399999999999997E-2</v>
      </c>
      <c r="D268" s="6">
        <v>1.9310000000000001E-2</v>
      </c>
      <c r="E268" s="6">
        <v>2629.998</v>
      </c>
      <c r="F268" s="6">
        <v>0.10971</v>
      </c>
      <c r="G268" s="6">
        <v>1.6490000000000001E-2</v>
      </c>
      <c r="I268" s="6"/>
      <c r="J268" s="6"/>
      <c r="O268" s="6"/>
      <c r="P268" s="6"/>
      <c r="Q268" s="6"/>
      <c r="R268" s="6"/>
      <c r="S268" s="6"/>
      <c r="T268" s="6"/>
      <c r="V268" s="6"/>
      <c r="W268" s="6"/>
      <c r="X268" s="6"/>
      <c r="Y268" s="6"/>
    </row>
    <row r="269" spans="2:25" x14ac:dyDescent="0.4">
      <c r="B269" s="6">
        <v>2640.0120000000002</v>
      </c>
      <c r="C269" s="6">
        <v>5.9679999999999997E-2</v>
      </c>
      <c r="D269" s="6">
        <v>1.6619999999999999E-2</v>
      </c>
      <c r="E269" s="6">
        <v>2640.0120000000002</v>
      </c>
      <c r="F269" s="6">
        <v>0.10381</v>
      </c>
      <c r="G269" s="6">
        <v>1.7409999999999998E-2</v>
      </c>
      <c r="I269" s="6"/>
      <c r="J269" s="6"/>
      <c r="O269" s="6"/>
      <c r="P269" s="6"/>
      <c r="Q269" s="6"/>
      <c r="R269" s="6"/>
      <c r="S269" s="6"/>
      <c r="T269" s="6"/>
      <c r="V269" s="6"/>
      <c r="W269" s="6"/>
      <c r="X269" s="6"/>
      <c r="Y269" s="6"/>
    </row>
    <row r="270" spans="2:25" x14ac:dyDescent="0.4">
      <c r="B270" s="6">
        <v>2650.0140000000001</v>
      </c>
      <c r="C270" s="6">
        <v>6.0970000000000003E-2</v>
      </c>
      <c r="D270" s="6">
        <v>1.84E-2</v>
      </c>
      <c r="E270" s="6">
        <v>2650.0140000000001</v>
      </c>
      <c r="F270" s="6">
        <v>0.10041</v>
      </c>
      <c r="G270" s="6">
        <v>1.9689999999999999E-2</v>
      </c>
      <c r="I270" s="6"/>
      <c r="J270" s="6"/>
      <c r="O270" s="6"/>
      <c r="P270" s="6"/>
      <c r="Q270" s="6"/>
      <c r="R270" s="6"/>
      <c r="S270" s="6"/>
      <c r="T270" s="6"/>
      <c r="V270" s="6"/>
      <c r="W270" s="6"/>
      <c r="X270" s="6"/>
      <c r="Y270" s="6"/>
    </row>
    <row r="271" spans="2:25" x14ac:dyDescent="0.4">
      <c r="B271" s="6">
        <v>2660.01</v>
      </c>
      <c r="C271" s="6">
        <v>5.4379999999999998E-2</v>
      </c>
      <c r="D271" s="6">
        <v>1.504E-2</v>
      </c>
      <c r="E271" s="6">
        <v>2660.01</v>
      </c>
      <c r="F271" s="6">
        <v>0.11751</v>
      </c>
      <c r="G271" s="6">
        <v>1.512E-2</v>
      </c>
      <c r="I271" s="6"/>
      <c r="J271" s="6"/>
      <c r="O271" s="6"/>
      <c r="P271" s="6"/>
      <c r="Q271" s="6"/>
      <c r="R271" s="6"/>
      <c r="S271" s="6"/>
      <c r="T271" s="6"/>
      <c r="V271" s="6"/>
      <c r="W271" s="6"/>
      <c r="X271" s="6"/>
      <c r="Y271" s="6"/>
    </row>
    <row r="272" spans="2:25" x14ac:dyDescent="0.4">
      <c r="B272" s="6">
        <v>2670.0120000000002</v>
      </c>
      <c r="C272" s="6">
        <v>5.5750000000000001E-2</v>
      </c>
      <c r="D272" s="6">
        <v>1.3559999999999999E-2</v>
      </c>
      <c r="E272" s="6">
        <v>2670.0120000000002</v>
      </c>
      <c r="F272" s="6">
        <v>0.10238999999999999</v>
      </c>
      <c r="G272" s="6">
        <v>1.695E-2</v>
      </c>
      <c r="I272" s="6"/>
      <c r="J272" s="6"/>
      <c r="O272" s="6"/>
      <c r="P272" s="6"/>
      <c r="Q272" s="6"/>
      <c r="R272" s="6"/>
      <c r="S272" s="6"/>
      <c r="T272" s="6"/>
      <c r="V272" s="6"/>
      <c r="W272" s="6"/>
      <c r="X272" s="6"/>
      <c r="Y272" s="6"/>
    </row>
    <row r="273" spans="2:25" x14ac:dyDescent="0.4">
      <c r="B273" s="6">
        <v>2680.0079999999998</v>
      </c>
      <c r="C273" s="6">
        <v>6.3500000000000001E-2</v>
      </c>
      <c r="D273" s="6">
        <v>1.537E-2</v>
      </c>
      <c r="E273" s="6">
        <v>2680.0079999999998</v>
      </c>
      <c r="F273" s="6">
        <v>0.10281999999999999</v>
      </c>
      <c r="G273" s="6">
        <v>1.6029999999999999E-2</v>
      </c>
      <c r="I273" s="6"/>
      <c r="J273" s="6"/>
      <c r="O273" s="6"/>
      <c r="P273" s="6"/>
      <c r="Q273" s="6"/>
      <c r="R273" s="6"/>
      <c r="S273" s="6"/>
      <c r="T273" s="6"/>
      <c r="V273" s="6"/>
      <c r="W273" s="6"/>
      <c r="X273" s="6"/>
      <c r="Y273" s="6"/>
    </row>
    <row r="274" spans="2:25" x14ac:dyDescent="0.4">
      <c r="B274" s="6">
        <v>2690.01</v>
      </c>
      <c r="C274" s="6">
        <v>5.7669999999999999E-2</v>
      </c>
      <c r="D274" s="6">
        <v>1.5990000000000001E-2</v>
      </c>
      <c r="E274" s="6">
        <v>2690.01</v>
      </c>
      <c r="F274" s="6">
        <v>0.10002</v>
      </c>
      <c r="G274" s="6">
        <v>1.5570000000000001E-2</v>
      </c>
      <c r="I274" s="6"/>
      <c r="J274" s="6"/>
      <c r="O274" s="6"/>
      <c r="P274" s="6"/>
      <c r="Q274" s="6"/>
      <c r="R274" s="6"/>
      <c r="S274" s="6"/>
      <c r="T274" s="6"/>
      <c r="V274" s="6"/>
      <c r="W274" s="6"/>
      <c r="X274" s="6"/>
      <c r="Y274" s="6"/>
    </row>
    <row r="275" spans="2:25" x14ac:dyDescent="0.4">
      <c r="B275" s="6">
        <v>2700.0059999999999</v>
      </c>
      <c r="C275" s="6">
        <v>5.704E-2</v>
      </c>
      <c r="D275" s="6">
        <v>1.9210000000000001E-2</v>
      </c>
      <c r="E275" s="6">
        <v>2700.0059999999999</v>
      </c>
      <c r="F275" s="6">
        <v>0.11339</v>
      </c>
      <c r="G275" s="6">
        <v>1.5640000000000001E-2</v>
      </c>
      <c r="I275" s="6"/>
      <c r="J275" s="6"/>
      <c r="O275" s="6"/>
      <c r="P275" s="6"/>
      <c r="Q275" s="6"/>
      <c r="R275" s="6"/>
      <c r="S275" s="6"/>
      <c r="T275" s="6"/>
      <c r="V275" s="6"/>
      <c r="W275" s="6"/>
      <c r="X275" s="6"/>
      <c r="Y275" s="6"/>
    </row>
    <row r="276" spans="2:25" x14ac:dyDescent="0.4">
      <c r="B276" s="6">
        <v>2710.0079999999998</v>
      </c>
      <c r="C276" s="6">
        <v>5.7979999999999997E-2</v>
      </c>
      <c r="D276" s="6">
        <v>1.8839999999999999E-2</v>
      </c>
      <c r="E276" s="6">
        <v>2710.0079999999998</v>
      </c>
      <c r="F276" s="6">
        <v>0.10843999999999999</v>
      </c>
      <c r="G276" s="6">
        <v>1.7860000000000001E-2</v>
      </c>
      <c r="I276" s="6"/>
      <c r="J276" s="6"/>
      <c r="O276" s="6"/>
      <c r="P276" s="6"/>
      <c r="Q276" s="6"/>
      <c r="R276" s="6"/>
      <c r="S276" s="6"/>
      <c r="T276" s="6"/>
      <c r="V276" s="6"/>
      <c r="W276" s="6"/>
      <c r="X276" s="6"/>
      <c r="Y276" s="6"/>
    </row>
    <row r="277" spans="2:25" x14ac:dyDescent="0.4">
      <c r="B277" s="6">
        <v>2720.0039999999999</v>
      </c>
      <c r="C277" s="6">
        <v>5.9490000000000001E-2</v>
      </c>
      <c r="D277" s="6">
        <v>1.7850000000000001E-2</v>
      </c>
      <c r="E277" s="6">
        <v>2720.0039999999999</v>
      </c>
      <c r="F277" s="6">
        <v>0.10137</v>
      </c>
      <c r="G277" s="6">
        <v>1.8780000000000002E-2</v>
      </c>
      <c r="I277" s="6"/>
      <c r="J277" s="6"/>
      <c r="O277" s="6"/>
      <c r="P277" s="6"/>
      <c r="Q277" s="6"/>
      <c r="R277" s="6"/>
      <c r="S277" s="6"/>
      <c r="T277" s="6"/>
      <c r="V277" s="6"/>
      <c r="W277" s="6"/>
      <c r="X277" s="6"/>
      <c r="Y277" s="6"/>
    </row>
    <row r="278" spans="2:25" x14ac:dyDescent="0.4">
      <c r="B278" s="6">
        <v>2730</v>
      </c>
      <c r="C278" s="6">
        <v>6.3560000000000005E-2</v>
      </c>
      <c r="D278" s="6">
        <v>1.7080000000000001E-2</v>
      </c>
      <c r="E278" s="6">
        <v>2730</v>
      </c>
      <c r="F278" s="6">
        <v>0.10496</v>
      </c>
      <c r="G278" s="6">
        <v>1.5570000000000001E-2</v>
      </c>
      <c r="I278" s="6"/>
      <c r="J278" s="6"/>
      <c r="O278" s="6"/>
      <c r="P278" s="6"/>
      <c r="Q278" s="6"/>
      <c r="R278" s="6"/>
      <c r="S278" s="6"/>
      <c r="T278" s="6"/>
      <c r="V278" s="6"/>
      <c r="W278" s="6"/>
      <c r="X278" s="6"/>
      <c r="Y278" s="6"/>
    </row>
    <row r="279" spans="2:25" x14ac:dyDescent="0.4">
      <c r="B279" s="6">
        <v>2740.002</v>
      </c>
      <c r="C279" s="6">
        <v>5.8970000000000002E-2</v>
      </c>
      <c r="D279" s="6">
        <v>1.7229999999999999E-2</v>
      </c>
      <c r="E279" s="6">
        <v>2740.002</v>
      </c>
      <c r="F279" s="6">
        <v>0.11365</v>
      </c>
      <c r="G279" s="6">
        <v>1.511E-2</v>
      </c>
      <c r="I279" s="6"/>
      <c r="J279" s="6"/>
      <c r="O279" s="6"/>
      <c r="P279" s="6"/>
      <c r="Q279" s="6"/>
      <c r="R279" s="6"/>
      <c r="S279" s="6"/>
      <c r="T279" s="6"/>
      <c r="V279" s="6"/>
      <c r="W279" s="6"/>
      <c r="X279" s="6"/>
      <c r="Y279" s="6"/>
    </row>
    <row r="280" spans="2:25" x14ac:dyDescent="0.4">
      <c r="B280" s="6">
        <v>2749.998</v>
      </c>
      <c r="C280" s="6">
        <v>6.0819999999999999E-2</v>
      </c>
      <c r="D280" s="6">
        <v>1.8849999999999999E-2</v>
      </c>
      <c r="E280" s="6">
        <v>2749.998</v>
      </c>
      <c r="F280" s="6">
        <v>0.11107</v>
      </c>
      <c r="G280" s="6">
        <v>1.6029999999999999E-2</v>
      </c>
      <c r="I280" s="6"/>
      <c r="J280" s="6"/>
      <c r="O280" s="6"/>
      <c r="P280" s="6"/>
      <c r="Q280" s="6"/>
      <c r="R280" s="6"/>
      <c r="S280" s="6"/>
      <c r="T280" s="6"/>
      <c r="V280" s="6"/>
      <c r="W280" s="6"/>
      <c r="X280" s="6"/>
      <c r="Y280" s="6"/>
    </row>
    <row r="281" spans="2:25" x14ac:dyDescent="0.4">
      <c r="B281" s="6">
        <v>2760</v>
      </c>
      <c r="C281" s="6">
        <v>5.9929999999999997E-2</v>
      </c>
      <c r="D281" s="6">
        <v>1.333E-2</v>
      </c>
      <c r="E281" s="6">
        <v>2760</v>
      </c>
      <c r="F281" s="6">
        <v>0.10242999999999999</v>
      </c>
      <c r="G281" s="6">
        <v>1.6490000000000001E-2</v>
      </c>
      <c r="I281" s="6"/>
      <c r="J281" s="6"/>
      <c r="O281" s="6"/>
      <c r="P281" s="6"/>
      <c r="Q281" s="6"/>
      <c r="R281" s="6"/>
      <c r="S281" s="6"/>
      <c r="T281" s="6"/>
      <c r="V281" s="6"/>
      <c r="W281" s="6"/>
      <c r="X281" s="6"/>
      <c r="Y281" s="6"/>
    </row>
    <row r="282" spans="2:25" x14ac:dyDescent="0.4">
      <c r="B282" s="6">
        <v>2770.0140000000001</v>
      </c>
      <c r="C282" s="6">
        <v>6.0879999999999997E-2</v>
      </c>
      <c r="D282" s="6">
        <v>1.372E-2</v>
      </c>
      <c r="E282" s="6">
        <v>2770.0140000000001</v>
      </c>
      <c r="F282" s="6">
        <v>0.10623</v>
      </c>
      <c r="G282" s="6">
        <v>1.6029999999999999E-2</v>
      </c>
      <c r="I282" s="6"/>
      <c r="J282" s="6"/>
      <c r="O282" s="6"/>
      <c r="P282" s="6"/>
      <c r="Q282" s="6"/>
      <c r="R282" s="6"/>
      <c r="S282" s="6"/>
      <c r="T282" s="6"/>
      <c r="V282" s="6"/>
      <c r="W282" s="6"/>
      <c r="X282" s="6"/>
      <c r="Y282" s="6"/>
    </row>
    <row r="283" spans="2:25" x14ac:dyDescent="0.4">
      <c r="B283" s="6">
        <v>2780.01</v>
      </c>
      <c r="C283" s="6">
        <v>6.275E-2</v>
      </c>
      <c r="D283" s="6">
        <v>1.7840000000000002E-2</v>
      </c>
      <c r="E283" s="6">
        <v>2780.01</v>
      </c>
      <c r="F283" s="6">
        <v>0.11623</v>
      </c>
      <c r="G283" s="6">
        <v>1.787E-2</v>
      </c>
      <c r="I283" s="6"/>
      <c r="J283" s="6"/>
      <c r="O283" s="6"/>
      <c r="P283" s="6"/>
      <c r="Q283" s="6"/>
      <c r="R283" s="6"/>
      <c r="S283" s="6"/>
      <c r="T283" s="6"/>
      <c r="V283" s="6"/>
      <c r="W283" s="6"/>
      <c r="X283" s="6"/>
      <c r="Y283" s="6"/>
    </row>
    <row r="284" spans="2:25" x14ac:dyDescent="0.4">
      <c r="B284" s="6">
        <v>2790.0120000000002</v>
      </c>
      <c r="C284" s="6">
        <v>6.651E-2</v>
      </c>
      <c r="D284" s="6">
        <v>1.443E-2</v>
      </c>
      <c r="E284" s="6">
        <v>2790.0120000000002</v>
      </c>
      <c r="F284" s="6">
        <v>0.11538</v>
      </c>
      <c r="G284" s="6">
        <v>1.787E-2</v>
      </c>
      <c r="I284" s="6"/>
      <c r="J284" s="6"/>
      <c r="O284" s="6"/>
      <c r="P284" s="6"/>
      <c r="Q284" s="6"/>
      <c r="R284" s="6"/>
      <c r="S284" s="6"/>
      <c r="T284" s="6"/>
      <c r="V284" s="6"/>
      <c r="W284" s="6"/>
      <c r="X284" s="6"/>
      <c r="Y284" s="6"/>
    </row>
    <row r="285" spans="2:25" x14ac:dyDescent="0.4">
      <c r="B285" s="6">
        <v>2800.0079999999998</v>
      </c>
      <c r="C285" s="6">
        <v>6.1359999999999998E-2</v>
      </c>
      <c r="D285" s="6">
        <v>1.7989999999999999E-2</v>
      </c>
      <c r="E285" s="6">
        <v>2800.0079999999998</v>
      </c>
      <c r="F285" s="6">
        <v>0.11594</v>
      </c>
      <c r="G285" s="6">
        <v>1.7860000000000001E-2</v>
      </c>
      <c r="I285" s="6"/>
      <c r="J285" s="6"/>
      <c r="O285" s="6"/>
      <c r="P285" s="6"/>
      <c r="Q285" s="6"/>
      <c r="R285" s="6"/>
      <c r="S285" s="6"/>
      <c r="T285" s="6"/>
      <c r="V285" s="6"/>
      <c r="W285" s="6"/>
      <c r="X285" s="6"/>
      <c r="Y285" s="6"/>
    </row>
    <row r="286" spans="2:25" x14ac:dyDescent="0.4">
      <c r="B286" s="6">
        <v>2810.01</v>
      </c>
      <c r="C286" s="6">
        <v>5.9970000000000002E-2</v>
      </c>
      <c r="D286" s="6">
        <v>1.7319999999999999E-2</v>
      </c>
      <c r="E286" s="6">
        <v>2810.01</v>
      </c>
      <c r="F286" s="6">
        <v>0.11651</v>
      </c>
      <c r="G286" s="6">
        <v>1.8319999999999999E-2</v>
      </c>
      <c r="I286" s="6"/>
      <c r="J286" s="6"/>
      <c r="O286" s="6"/>
      <c r="P286" s="6"/>
      <c r="Q286" s="6"/>
      <c r="R286" s="6"/>
      <c r="S286" s="6"/>
      <c r="T286" s="6"/>
      <c r="V286" s="6"/>
      <c r="W286" s="6"/>
      <c r="X286" s="6"/>
      <c r="Y286" s="6"/>
    </row>
    <row r="287" spans="2:25" x14ac:dyDescent="0.4">
      <c r="B287" s="6">
        <v>2820.0059999999999</v>
      </c>
      <c r="C287" s="6">
        <v>6.8409999999999999E-2</v>
      </c>
      <c r="D287" s="6">
        <v>1.5769999999999999E-2</v>
      </c>
      <c r="E287" s="6">
        <v>2820.0059999999999</v>
      </c>
      <c r="F287" s="6">
        <v>0.10935</v>
      </c>
      <c r="G287" s="6">
        <v>1.9230000000000001E-2</v>
      </c>
      <c r="I287" s="6"/>
      <c r="J287" s="6"/>
      <c r="O287" s="6"/>
      <c r="P287" s="6"/>
      <c r="Q287" s="6"/>
      <c r="R287" s="6"/>
      <c r="S287" s="6"/>
      <c r="T287" s="6"/>
      <c r="V287" s="6"/>
      <c r="W287" s="6"/>
      <c r="X287" s="6"/>
      <c r="Y287" s="6"/>
    </row>
    <row r="288" spans="2:25" x14ac:dyDescent="0.4">
      <c r="B288" s="6">
        <v>2830.0079999999998</v>
      </c>
      <c r="C288" s="6">
        <v>6.3530000000000003E-2</v>
      </c>
      <c r="D288" s="6">
        <v>1.3220000000000001E-2</v>
      </c>
      <c r="E288" s="6">
        <v>2830.0079999999998</v>
      </c>
      <c r="F288" s="6">
        <v>0.10767</v>
      </c>
      <c r="G288" s="6">
        <v>1.8329999999999999E-2</v>
      </c>
      <c r="I288" s="6"/>
      <c r="J288" s="6"/>
      <c r="O288" s="6"/>
      <c r="P288" s="6"/>
      <c r="Q288" s="6"/>
      <c r="R288" s="6"/>
      <c r="S288" s="6"/>
      <c r="T288" s="6"/>
      <c r="V288" s="6"/>
      <c r="W288" s="6"/>
      <c r="X288" s="6"/>
      <c r="Y288" s="6"/>
    </row>
    <row r="289" spans="2:25" x14ac:dyDescent="0.4">
      <c r="B289" s="6">
        <v>2840.0039999999999</v>
      </c>
      <c r="C289" s="6">
        <v>6.0720000000000003E-2</v>
      </c>
      <c r="D289" s="6">
        <v>1.555E-2</v>
      </c>
      <c r="E289" s="6">
        <v>2840.0039999999999</v>
      </c>
      <c r="F289" s="6">
        <v>0.11063000000000001</v>
      </c>
      <c r="G289" s="6">
        <v>1.6490000000000001E-2</v>
      </c>
      <c r="I289" s="6"/>
      <c r="J289" s="6"/>
      <c r="O289" s="6"/>
      <c r="P289" s="6"/>
      <c r="Q289" s="6"/>
      <c r="R289" s="6"/>
      <c r="S289" s="6"/>
      <c r="T289" s="6"/>
      <c r="V289" s="6"/>
      <c r="W289" s="6"/>
      <c r="X289" s="6"/>
      <c r="Y289" s="6"/>
    </row>
    <row r="290" spans="2:25" x14ac:dyDescent="0.4">
      <c r="B290" s="6">
        <v>2850.0059999999999</v>
      </c>
      <c r="C290" s="6">
        <v>6.6680000000000003E-2</v>
      </c>
      <c r="D290" s="6">
        <v>1.8149999999999999E-2</v>
      </c>
      <c r="E290" s="6">
        <v>2850.0059999999999</v>
      </c>
      <c r="F290" s="6">
        <v>0.10843</v>
      </c>
      <c r="G290" s="6">
        <v>1.4659999999999999E-2</v>
      </c>
      <c r="I290" s="6"/>
      <c r="J290" s="6"/>
      <c r="O290" s="6"/>
      <c r="P290" s="6"/>
      <c r="Q290" s="6"/>
      <c r="R290" s="6"/>
      <c r="S290" s="6"/>
      <c r="T290" s="6"/>
      <c r="V290" s="6"/>
      <c r="W290" s="6"/>
      <c r="X290" s="6"/>
      <c r="Y290" s="6"/>
    </row>
    <row r="291" spans="2:25" x14ac:dyDescent="0.4">
      <c r="B291" s="6">
        <v>2860.002</v>
      </c>
      <c r="C291" s="6">
        <v>6.54E-2</v>
      </c>
      <c r="D291" s="6">
        <v>1.7749999999999998E-2</v>
      </c>
      <c r="E291" s="6">
        <v>2860.002</v>
      </c>
      <c r="F291" s="6">
        <v>0.10593</v>
      </c>
      <c r="G291" s="6">
        <v>1.8319999999999999E-2</v>
      </c>
      <c r="I291" s="6"/>
      <c r="J291" s="6"/>
      <c r="O291" s="6"/>
      <c r="P291" s="6"/>
      <c r="Q291" s="6"/>
      <c r="R291" s="6"/>
      <c r="S291" s="6"/>
      <c r="T291" s="6"/>
      <c r="V291" s="6"/>
      <c r="W291" s="6"/>
      <c r="X291" s="6"/>
      <c r="Y291" s="6"/>
    </row>
    <row r="292" spans="2:25" x14ac:dyDescent="0.4">
      <c r="B292" s="6">
        <v>2870.0039999999999</v>
      </c>
      <c r="C292" s="6">
        <v>6.7330000000000001E-2</v>
      </c>
      <c r="D292" s="6">
        <v>1.7170000000000001E-2</v>
      </c>
      <c r="E292" s="6">
        <v>2870.0039999999999</v>
      </c>
      <c r="F292" s="6">
        <v>0.10882</v>
      </c>
      <c r="G292" s="6">
        <v>1.7409999999999998E-2</v>
      </c>
      <c r="I292" s="6"/>
      <c r="J292" s="6"/>
      <c r="O292" s="6"/>
      <c r="P292" s="6"/>
      <c r="Q292" s="6"/>
      <c r="R292" s="6"/>
      <c r="S292" s="6"/>
      <c r="T292" s="6"/>
      <c r="V292" s="6"/>
      <c r="W292" s="6"/>
      <c r="X292" s="6"/>
      <c r="Y292" s="6"/>
    </row>
    <row r="293" spans="2:25" x14ac:dyDescent="0.4">
      <c r="B293" s="6">
        <v>2880</v>
      </c>
      <c r="C293" s="6">
        <v>6.5640000000000004E-2</v>
      </c>
      <c r="D293" s="6">
        <v>1.2370000000000001E-2</v>
      </c>
      <c r="E293" s="6">
        <v>2880</v>
      </c>
      <c r="F293" s="6">
        <v>0.10261000000000001</v>
      </c>
      <c r="G293" s="6">
        <v>1.8190000000000001E-2</v>
      </c>
      <c r="I293" s="6"/>
      <c r="J293" s="6"/>
      <c r="O293" s="6"/>
      <c r="P293" s="6"/>
      <c r="Q293" s="6"/>
      <c r="R293" s="6"/>
      <c r="S293" s="6"/>
      <c r="T293" s="6"/>
      <c r="V293" s="6"/>
      <c r="W293" s="6"/>
      <c r="X293" s="6"/>
      <c r="Y293" s="6"/>
    </row>
    <row r="294" spans="2:25" x14ac:dyDescent="0.4">
      <c r="B294" s="6">
        <v>2890.002</v>
      </c>
      <c r="C294" s="6">
        <v>5.8889999999999998E-2</v>
      </c>
      <c r="D294" s="6">
        <v>1.754E-2</v>
      </c>
      <c r="E294" s="6">
        <v>2890.002</v>
      </c>
      <c r="F294" s="6">
        <v>0.11398</v>
      </c>
      <c r="G294" s="6">
        <v>1.7469999999999999E-2</v>
      </c>
      <c r="I294" s="6"/>
      <c r="J294" s="6"/>
      <c r="O294" s="6"/>
      <c r="P294" s="6"/>
      <c r="Q294" s="6"/>
      <c r="R294" s="6"/>
      <c r="S294" s="6"/>
      <c r="T294" s="6"/>
      <c r="V294" s="6"/>
      <c r="W294" s="6"/>
      <c r="X294" s="6"/>
      <c r="Y294" s="6"/>
    </row>
    <row r="295" spans="2:25" x14ac:dyDescent="0.4">
      <c r="B295" s="6">
        <v>2900.0160000000001</v>
      </c>
      <c r="C295" s="6">
        <v>6.0979999999999999E-2</v>
      </c>
      <c r="D295" s="6">
        <v>1.1140000000000001E-2</v>
      </c>
      <c r="E295" s="6">
        <v>2900.0160000000001</v>
      </c>
      <c r="F295" s="6">
        <v>0.11366999999999999</v>
      </c>
      <c r="G295" s="6">
        <v>1.9400000000000001E-2</v>
      </c>
      <c r="I295" s="6"/>
      <c r="J295" s="6"/>
      <c r="O295" s="6"/>
      <c r="P295" s="6"/>
      <c r="Q295" s="6"/>
      <c r="R295" s="6"/>
      <c r="S295" s="6"/>
      <c r="T295" s="6"/>
      <c r="V295" s="6"/>
      <c r="W295" s="6"/>
      <c r="X295" s="6"/>
      <c r="Y295" s="6"/>
    </row>
    <row r="296" spans="2:25" x14ac:dyDescent="0.4">
      <c r="B296" s="6">
        <v>2910.0120000000002</v>
      </c>
      <c r="C296" s="6">
        <v>5.4870000000000002E-2</v>
      </c>
      <c r="D296" s="6">
        <v>1.362E-2</v>
      </c>
      <c r="E296" s="6">
        <v>2910.0120000000002</v>
      </c>
      <c r="F296" s="6">
        <v>0.11476</v>
      </c>
      <c r="G296" s="6">
        <v>1.8919999999999999E-2</v>
      </c>
      <c r="I296" s="6"/>
      <c r="J296" s="6"/>
      <c r="O296" s="6"/>
      <c r="P296" s="6"/>
      <c r="Q296" s="6"/>
      <c r="R296" s="6"/>
      <c r="S296" s="6"/>
      <c r="T296" s="6"/>
      <c r="V296" s="6"/>
      <c r="W296" s="6"/>
      <c r="X296" s="6"/>
      <c r="Y296" s="6"/>
    </row>
    <row r="297" spans="2:25" x14ac:dyDescent="0.4">
      <c r="B297" s="6">
        <v>2920.0140000000001</v>
      </c>
      <c r="C297" s="6">
        <v>6.3769999999999993E-2</v>
      </c>
      <c r="D297" s="6">
        <v>1.532E-2</v>
      </c>
      <c r="E297" s="6">
        <v>2920.0140000000001</v>
      </c>
      <c r="F297" s="6">
        <v>0.1084</v>
      </c>
      <c r="G297" s="6">
        <v>1.7729999999999999E-2</v>
      </c>
      <c r="I297" s="6"/>
      <c r="J297" s="6"/>
      <c r="O297" s="6"/>
      <c r="P297" s="6"/>
      <c r="Q297" s="6"/>
      <c r="R297" s="6"/>
      <c r="S297" s="6"/>
      <c r="T297" s="6"/>
      <c r="V297" s="6"/>
      <c r="W297" s="6"/>
      <c r="X297" s="6"/>
      <c r="Y297" s="6"/>
    </row>
    <row r="298" spans="2:25" x14ac:dyDescent="0.4">
      <c r="B298" s="6">
        <v>2930.01</v>
      </c>
      <c r="C298" s="6">
        <v>6.0420000000000001E-2</v>
      </c>
      <c r="D298" s="6">
        <v>1.3610000000000001E-2</v>
      </c>
      <c r="E298" s="6">
        <v>2930.01</v>
      </c>
      <c r="F298" s="6">
        <v>0.11088000000000001</v>
      </c>
      <c r="G298" s="6">
        <v>1.677E-2</v>
      </c>
      <c r="I298" s="6"/>
      <c r="J298" s="6"/>
      <c r="O298" s="6"/>
      <c r="P298" s="6"/>
      <c r="Q298" s="6"/>
      <c r="R298" s="6"/>
      <c r="S298" s="6"/>
      <c r="T298" s="6"/>
      <c r="V298" s="6"/>
      <c r="W298" s="6"/>
      <c r="X298" s="6"/>
      <c r="Y298" s="6"/>
    </row>
    <row r="299" spans="2:25" x14ac:dyDescent="0.4">
      <c r="B299" s="6">
        <v>2940.0059999999999</v>
      </c>
      <c r="C299" s="6">
        <v>6.0769999999999998E-2</v>
      </c>
      <c r="D299" s="6">
        <v>1.6580000000000001E-2</v>
      </c>
      <c r="E299" s="6">
        <v>2940.0059999999999</v>
      </c>
      <c r="F299" s="6">
        <v>0.10577</v>
      </c>
      <c r="G299" s="6">
        <v>1.907E-2</v>
      </c>
      <c r="I299" s="6"/>
      <c r="J299" s="6"/>
      <c r="O299" s="6"/>
      <c r="P299" s="6"/>
      <c r="Q299" s="6"/>
      <c r="R299" s="6"/>
      <c r="S299" s="6"/>
      <c r="T299" s="6"/>
      <c r="V299" s="6"/>
      <c r="W299" s="6"/>
      <c r="X299" s="6"/>
      <c r="Y299" s="6"/>
    </row>
    <row r="300" spans="2:25" x14ac:dyDescent="0.4">
      <c r="B300" s="6">
        <v>2950.0079999999998</v>
      </c>
      <c r="C300" s="6">
        <v>5.8999999999999997E-2</v>
      </c>
      <c r="D300" s="6">
        <v>1.6029999999999999E-2</v>
      </c>
      <c r="E300" s="6">
        <v>2950.0079999999998</v>
      </c>
      <c r="F300" s="6">
        <v>0.10853</v>
      </c>
      <c r="G300" s="6">
        <v>1.8249999999999999E-2</v>
      </c>
      <c r="I300" s="6"/>
      <c r="J300" s="6"/>
      <c r="O300" s="6"/>
      <c r="P300" s="6"/>
      <c r="Q300" s="6"/>
      <c r="R300" s="6"/>
      <c r="S300" s="6"/>
      <c r="T300" s="6"/>
      <c r="V300" s="6"/>
      <c r="W300" s="6"/>
      <c r="X300" s="6"/>
      <c r="Y300" s="6"/>
    </row>
    <row r="301" spans="2:25" x14ac:dyDescent="0.4">
      <c r="B301" s="6">
        <v>2960.0039999999999</v>
      </c>
      <c r="C301" s="6">
        <v>6.1429999999999998E-2</v>
      </c>
      <c r="D301" s="6">
        <v>1.7729999999999999E-2</v>
      </c>
      <c r="E301" s="6">
        <v>2960.0039999999999</v>
      </c>
      <c r="F301" s="6">
        <v>0.10990999999999999</v>
      </c>
      <c r="G301" s="6">
        <v>1.3860000000000001E-2</v>
      </c>
      <c r="I301" s="6"/>
      <c r="J301" s="6"/>
      <c r="O301" s="6"/>
      <c r="P301" s="6"/>
      <c r="Q301" s="6"/>
      <c r="R301" s="6"/>
      <c r="S301" s="6"/>
      <c r="T301" s="6"/>
      <c r="V301" s="6"/>
      <c r="W301" s="6"/>
      <c r="X301" s="6"/>
      <c r="Y301" s="6"/>
    </row>
    <row r="302" spans="2:25" x14ac:dyDescent="0.4">
      <c r="B302" s="6">
        <v>2970.0059999999999</v>
      </c>
      <c r="C302" s="6">
        <v>6.8690000000000001E-2</v>
      </c>
      <c r="D302" s="6">
        <v>1.6490000000000001E-2</v>
      </c>
      <c r="E302" s="6">
        <v>2970.0059999999999</v>
      </c>
      <c r="F302" s="6">
        <v>0.12311999999999999</v>
      </c>
      <c r="G302" s="6">
        <v>1.8200000000000001E-2</v>
      </c>
      <c r="I302" s="6"/>
      <c r="J302" s="6"/>
      <c r="O302" s="6"/>
      <c r="P302" s="6"/>
      <c r="Q302" s="6"/>
      <c r="R302" s="6"/>
      <c r="S302" s="6"/>
      <c r="T302" s="6"/>
      <c r="V302" s="6"/>
      <c r="W302" s="6"/>
      <c r="X302" s="6"/>
      <c r="Y302" s="6"/>
    </row>
    <row r="303" spans="2:25" x14ac:dyDescent="0.4">
      <c r="B303" s="6">
        <v>2980.002</v>
      </c>
      <c r="C303" s="6">
        <v>6.7280000000000006E-2</v>
      </c>
      <c r="D303" s="6">
        <v>1.566E-2</v>
      </c>
      <c r="E303" s="6">
        <v>2980.002</v>
      </c>
      <c r="F303" s="6">
        <v>0.11816</v>
      </c>
      <c r="G303" s="6">
        <v>1.8370000000000001E-2</v>
      </c>
      <c r="I303" s="6"/>
      <c r="J303" s="6"/>
      <c r="O303" s="6"/>
      <c r="P303" s="6"/>
      <c r="Q303" s="6"/>
      <c r="R303" s="6"/>
      <c r="S303" s="6"/>
      <c r="T303" s="6"/>
      <c r="V303" s="6"/>
      <c r="W303" s="6"/>
      <c r="X303" s="6"/>
      <c r="Y303" s="6"/>
    </row>
    <row r="304" spans="2:25" x14ac:dyDescent="0.4">
      <c r="B304" s="6">
        <v>2990.0039999999999</v>
      </c>
      <c r="C304" s="6">
        <v>6.6030000000000005E-2</v>
      </c>
      <c r="D304" s="6">
        <v>1.6230000000000001E-2</v>
      </c>
      <c r="E304" s="6">
        <v>2990.0039999999999</v>
      </c>
      <c r="F304" s="6">
        <v>0.11192000000000001</v>
      </c>
      <c r="G304" s="6">
        <v>1.652E-2</v>
      </c>
      <c r="I304" s="6"/>
      <c r="J304" s="6"/>
      <c r="O304" s="6"/>
      <c r="P304" s="6"/>
      <c r="Q304" s="6"/>
      <c r="R304" s="6"/>
      <c r="S304" s="6"/>
      <c r="T304" s="6"/>
      <c r="V304" s="6"/>
      <c r="W304" s="6"/>
      <c r="X304" s="6"/>
      <c r="Y304" s="6"/>
    </row>
    <row r="305" spans="2:25" x14ac:dyDescent="0.4">
      <c r="B305" s="6">
        <v>3000</v>
      </c>
      <c r="C305" s="6">
        <v>6.9320000000000007E-2</v>
      </c>
      <c r="D305" s="6">
        <v>1.274E-2</v>
      </c>
      <c r="E305" s="6">
        <v>3000</v>
      </c>
      <c r="F305" s="6">
        <v>0.11922000000000001</v>
      </c>
      <c r="G305" s="6">
        <v>1.7930000000000001E-2</v>
      </c>
      <c r="I305" s="6"/>
      <c r="J305" s="6"/>
      <c r="O305" s="6"/>
      <c r="P305" s="6"/>
      <c r="Q305" s="6"/>
      <c r="R305" s="6"/>
      <c r="S305" s="6"/>
      <c r="T305" s="6"/>
      <c r="V305" s="6"/>
      <c r="W305" s="6"/>
      <c r="X305" s="6"/>
      <c r="Y305" s="6"/>
    </row>
    <row r="306" spans="2:25" x14ac:dyDescent="0.4">
      <c r="B306" s="6">
        <v>3010.002</v>
      </c>
      <c r="C306" s="6">
        <v>6.5689999999999998E-2</v>
      </c>
      <c r="D306" s="6">
        <v>1.8339999999999999E-2</v>
      </c>
      <c r="E306" s="6">
        <v>3010.002</v>
      </c>
      <c r="F306" s="6">
        <v>0.1135</v>
      </c>
      <c r="G306" s="6">
        <v>1.5970000000000002E-2</v>
      </c>
      <c r="I306" s="6"/>
      <c r="J306" s="6"/>
      <c r="O306" s="6"/>
      <c r="P306" s="6"/>
      <c r="Q306" s="6"/>
      <c r="R306" s="6"/>
      <c r="S306" s="6"/>
      <c r="T306" s="6"/>
      <c r="V306" s="6"/>
      <c r="W306" s="6"/>
      <c r="X306" s="6"/>
      <c r="Y306" s="6"/>
    </row>
    <row r="307" spans="2:25" x14ac:dyDescent="0.4">
      <c r="B307" s="6">
        <v>3019.998</v>
      </c>
      <c r="C307" s="6">
        <v>6.3759999999999997E-2</v>
      </c>
      <c r="D307" s="6">
        <v>1.5800000000000002E-2</v>
      </c>
      <c r="E307" s="6">
        <v>3019.998</v>
      </c>
      <c r="F307" s="6">
        <v>0.1116</v>
      </c>
      <c r="G307" s="6">
        <v>1.865E-2</v>
      </c>
      <c r="I307" s="6"/>
      <c r="J307" s="6"/>
      <c r="O307" s="6"/>
      <c r="P307" s="6"/>
      <c r="Q307" s="6"/>
      <c r="R307" s="6"/>
      <c r="S307" s="6"/>
      <c r="T307" s="6"/>
      <c r="V307" s="6"/>
      <c r="W307" s="6"/>
      <c r="X307" s="6"/>
      <c r="Y307" s="6"/>
    </row>
    <row r="308" spans="2:25" x14ac:dyDescent="0.4">
      <c r="B308" s="6">
        <v>3030.0120000000002</v>
      </c>
      <c r="C308" s="6">
        <v>6.5949999999999995E-2</v>
      </c>
      <c r="D308" s="6">
        <v>1.421E-2</v>
      </c>
      <c r="E308" s="6">
        <v>3030.0120000000002</v>
      </c>
      <c r="F308" s="6">
        <v>0.11995</v>
      </c>
      <c r="G308" s="6">
        <v>1.7850000000000001E-2</v>
      </c>
      <c r="I308" s="6"/>
      <c r="J308" s="6"/>
      <c r="O308" s="6"/>
      <c r="P308" s="6"/>
      <c r="Q308" s="6"/>
      <c r="R308" s="6"/>
      <c r="S308" s="6"/>
      <c r="T308" s="6"/>
      <c r="V308" s="6"/>
      <c r="W308" s="6"/>
      <c r="X308" s="6"/>
      <c r="Y308" s="6"/>
    </row>
    <row r="309" spans="2:25" x14ac:dyDescent="0.4">
      <c r="B309" s="6">
        <v>3040.0140000000001</v>
      </c>
      <c r="C309" s="6">
        <v>6.4530000000000004E-2</v>
      </c>
      <c r="D309" s="6">
        <v>1.7760000000000001E-2</v>
      </c>
      <c r="E309" s="6">
        <v>3040.0140000000001</v>
      </c>
      <c r="F309" s="6">
        <v>0.11362</v>
      </c>
      <c r="G309" s="6">
        <v>1.9400000000000001E-2</v>
      </c>
      <c r="I309" s="6"/>
      <c r="J309" s="6"/>
      <c r="O309" s="6"/>
      <c r="P309" s="6"/>
      <c r="Q309" s="6"/>
      <c r="R309" s="6"/>
      <c r="S309" s="6"/>
      <c r="T309" s="6"/>
      <c r="V309" s="6"/>
      <c r="W309" s="6"/>
      <c r="X309" s="6"/>
      <c r="Y309" s="6"/>
    </row>
    <row r="310" spans="2:25" x14ac:dyDescent="0.4">
      <c r="B310" s="6">
        <v>3050.01</v>
      </c>
      <c r="C310" s="6">
        <v>5.9589999999999997E-2</v>
      </c>
      <c r="D310" s="6">
        <v>1.7229999999999999E-2</v>
      </c>
      <c r="E310" s="6">
        <v>3050.01</v>
      </c>
      <c r="F310" s="6">
        <v>0.10723000000000001</v>
      </c>
      <c r="G310" s="6">
        <v>1.9109999999999999E-2</v>
      </c>
      <c r="I310" s="6"/>
      <c r="J310" s="6"/>
      <c r="O310" s="6"/>
      <c r="P310" s="6"/>
      <c r="Q310" s="6"/>
      <c r="R310" s="6"/>
      <c r="S310" s="6"/>
      <c r="T310" s="6"/>
      <c r="V310" s="6"/>
      <c r="W310" s="6"/>
      <c r="X310" s="6"/>
      <c r="Y310" s="6"/>
    </row>
    <row r="311" spans="2:25" x14ac:dyDescent="0.4">
      <c r="B311" s="6">
        <v>3060.0120000000002</v>
      </c>
      <c r="C311" s="6">
        <v>6.0990000000000003E-2</v>
      </c>
      <c r="D311" s="6">
        <v>1.7590000000000001E-2</v>
      </c>
      <c r="E311" s="6">
        <v>3060.0120000000002</v>
      </c>
      <c r="F311" s="6">
        <v>0.11378000000000001</v>
      </c>
      <c r="G311" s="6">
        <v>1.789E-2</v>
      </c>
      <c r="I311" s="6"/>
      <c r="J311" s="6"/>
      <c r="O311" s="6"/>
      <c r="P311" s="6"/>
      <c r="Q311" s="6"/>
      <c r="R311" s="6"/>
      <c r="S311" s="6"/>
      <c r="T311" s="6"/>
      <c r="V311" s="6"/>
      <c r="W311" s="6"/>
      <c r="X311" s="6"/>
      <c r="Y311" s="6"/>
    </row>
    <row r="312" spans="2:25" x14ac:dyDescent="0.4">
      <c r="B312" s="6">
        <v>3070.0079999999998</v>
      </c>
      <c r="C312" s="6">
        <v>6.2030000000000002E-2</v>
      </c>
      <c r="D312" s="6">
        <v>1.388E-2</v>
      </c>
      <c r="E312" s="6">
        <v>3070.0079999999998</v>
      </c>
      <c r="F312" s="6">
        <v>0.11380999999999999</v>
      </c>
      <c r="G312" s="6">
        <v>1.9E-2</v>
      </c>
      <c r="I312" s="6"/>
      <c r="J312" s="6"/>
      <c r="O312" s="6"/>
      <c r="P312" s="6"/>
      <c r="Q312" s="6"/>
      <c r="R312" s="6"/>
      <c r="S312" s="6"/>
      <c r="T312" s="6"/>
      <c r="V312" s="6"/>
      <c r="W312" s="6"/>
      <c r="X312" s="6"/>
      <c r="Y312" s="6"/>
    </row>
    <row r="313" spans="2:25" x14ac:dyDescent="0.4">
      <c r="B313" s="6">
        <v>3080.01</v>
      </c>
      <c r="C313" s="6">
        <v>5.6509999999999998E-2</v>
      </c>
      <c r="D313" s="6">
        <v>1.4080000000000001E-2</v>
      </c>
      <c r="E313" s="6">
        <v>3080.01</v>
      </c>
      <c r="F313" s="6">
        <v>0.1116</v>
      </c>
      <c r="G313" s="6">
        <v>1.5709999999999998E-2</v>
      </c>
      <c r="I313" s="6"/>
      <c r="J313" s="6"/>
      <c r="O313" s="6"/>
      <c r="P313" s="6"/>
      <c r="Q313" s="6"/>
      <c r="R313" s="6"/>
      <c r="S313" s="6"/>
      <c r="T313" s="6"/>
      <c r="V313" s="6"/>
      <c r="W313" s="6"/>
      <c r="X313" s="6"/>
      <c r="Y313" s="6"/>
    </row>
    <row r="314" spans="2:25" x14ac:dyDescent="0.4">
      <c r="B314" s="6">
        <v>3090.0059999999999</v>
      </c>
      <c r="C314" s="6">
        <v>5.4510000000000003E-2</v>
      </c>
      <c r="D314" s="6">
        <v>1.2630000000000001E-2</v>
      </c>
      <c r="E314" s="6">
        <v>3090.0059999999999</v>
      </c>
      <c r="F314" s="6">
        <v>0.11391</v>
      </c>
      <c r="G314" s="6">
        <v>1.7850000000000001E-2</v>
      </c>
      <c r="I314" s="6"/>
      <c r="J314" s="6"/>
      <c r="O314" s="6"/>
      <c r="P314" s="6"/>
      <c r="Q314" s="6"/>
      <c r="R314" s="6"/>
      <c r="S314" s="6"/>
      <c r="T314" s="6"/>
      <c r="V314" s="6"/>
      <c r="W314" s="6"/>
      <c r="X314" s="6"/>
      <c r="Y314" s="6"/>
    </row>
    <row r="315" spans="2:25" x14ac:dyDescent="0.4">
      <c r="B315" s="6">
        <v>3100.0079999999998</v>
      </c>
      <c r="C315" s="6">
        <v>5.5399999999999998E-2</v>
      </c>
      <c r="D315" s="6">
        <v>1.4630000000000001E-2</v>
      </c>
      <c r="E315" s="6">
        <v>3100.0079999999998</v>
      </c>
      <c r="F315" s="6">
        <v>0.11570999999999999</v>
      </c>
      <c r="G315" s="6">
        <v>1.7840000000000002E-2</v>
      </c>
      <c r="I315" s="6"/>
      <c r="J315" s="6"/>
      <c r="O315" s="6"/>
      <c r="P315" s="6"/>
      <c r="Q315" s="6"/>
      <c r="R315" s="6"/>
      <c r="S315" s="6"/>
      <c r="T315" s="6"/>
      <c r="V315" s="6"/>
      <c r="W315" s="6"/>
      <c r="X315" s="6"/>
      <c r="Y315" s="6"/>
    </row>
    <row r="316" spans="2:25" x14ac:dyDescent="0.4">
      <c r="B316" s="6">
        <v>3110.0039999999999</v>
      </c>
      <c r="C316" s="6">
        <v>5.5870000000000003E-2</v>
      </c>
      <c r="D316" s="6">
        <v>1.703E-2</v>
      </c>
      <c r="E316" s="6">
        <v>3110.0039999999999</v>
      </c>
      <c r="F316" s="6">
        <v>0.1196</v>
      </c>
      <c r="G316" s="6">
        <v>1.7049999999999999E-2</v>
      </c>
      <c r="I316" s="6"/>
      <c r="J316" s="6"/>
      <c r="O316" s="6"/>
      <c r="P316" s="6"/>
      <c r="Q316" s="6"/>
      <c r="R316" s="6"/>
      <c r="S316" s="6"/>
      <c r="T316" s="6"/>
      <c r="V316" s="6"/>
      <c r="W316" s="6"/>
      <c r="X316" s="6"/>
      <c r="Y316" s="6"/>
    </row>
    <row r="317" spans="2:25" x14ac:dyDescent="0.4">
      <c r="B317" s="6">
        <v>3120</v>
      </c>
      <c r="C317" s="6">
        <v>5.7619999999999998E-2</v>
      </c>
      <c r="D317" s="6">
        <v>1.421E-2</v>
      </c>
      <c r="E317" s="6">
        <v>3120</v>
      </c>
      <c r="F317" s="6">
        <v>0.10836999999999999</v>
      </c>
      <c r="G317" s="6">
        <v>1.787E-2</v>
      </c>
      <c r="I317" s="6"/>
      <c r="J317" s="6"/>
      <c r="O317" s="6"/>
      <c r="P317" s="6"/>
      <c r="Q317" s="6"/>
      <c r="R317" s="6"/>
      <c r="S317" s="6"/>
      <c r="T317" s="6"/>
      <c r="V317" s="6"/>
      <c r="W317" s="6"/>
      <c r="X317" s="6"/>
      <c r="Y317" s="6"/>
    </row>
    <row r="318" spans="2:25" x14ac:dyDescent="0.4">
      <c r="B318" s="6">
        <v>3130.002</v>
      </c>
      <c r="C318" s="6">
        <v>5.4550000000000001E-2</v>
      </c>
      <c r="D318" s="6">
        <v>1.3860000000000001E-2</v>
      </c>
      <c r="E318" s="6">
        <v>3130.002</v>
      </c>
      <c r="F318" s="6">
        <v>0.11932</v>
      </c>
      <c r="G318" s="6">
        <v>1.847E-2</v>
      </c>
      <c r="I318" s="6"/>
      <c r="J318" s="6"/>
      <c r="O318" s="6"/>
      <c r="P318" s="6"/>
      <c r="Q318" s="6"/>
      <c r="R318" s="6"/>
      <c r="S318" s="6"/>
      <c r="T318" s="6"/>
      <c r="V318" s="6"/>
      <c r="W318" s="6"/>
      <c r="X318" s="6"/>
      <c r="Y318" s="6"/>
    </row>
    <row r="319" spans="2:25" x14ac:dyDescent="0.4">
      <c r="B319" s="6">
        <v>3139.998</v>
      </c>
      <c r="C319" s="6">
        <v>5.4879999999999998E-2</v>
      </c>
      <c r="D319" s="6">
        <v>1.525E-2</v>
      </c>
      <c r="E319" s="6">
        <v>3139.998</v>
      </c>
      <c r="F319" s="6">
        <v>0.11627</v>
      </c>
      <c r="G319" s="6">
        <v>1.9429999999999999E-2</v>
      </c>
      <c r="I319" s="6"/>
      <c r="J319" s="6"/>
      <c r="O319" s="6"/>
      <c r="P319" s="6"/>
      <c r="Q319" s="6"/>
      <c r="R319" s="6"/>
      <c r="S319" s="6"/>
      <c r="T319" s="6"/>
      <c r="V319" s="6"/>
      <c r="W319" s="6"/>
      <c r="X319" s="6"/>
      <c r="Y319" s="6"/>
    </row>
    <row r="320" spans="2:25" x14ac:dyDescent="0.4">
      <c r="B320" s="6">
        <v>3150</v>
      </c>
      <c r="C320" s="6">
        <v>5.5289999999999999E-2</v>
      </c>
      <c r="D320" s="6">
        <v>1.8929999999999999E-2</v>
      </c>
      <c r="E320" s="6">
        <v>3150</v>
      </c>
      <c r="F320" s="6">
        <v>0.10908</v>
      </c>
      <c r="G320" s="6">
        <v>1.771E-2</v>
      </c>
      <c r="I320" s="6"/>
      <c r="J320" s="6"/>
      <c r="O320" s="6"/>
      <c r="P320" s="6"/>
      <c r="Q320" s="6"/>
      <c r="R320" s="6"/>
      <c r="S320" s="6"/>
      <c r="T320" s="6"/>
      <c r="V320" s="6"/>
      <c r="W320" s="6"/>
      <c r="X320" s="6"/>
      <c r="Y320" s="6"/>
    </row>
    <row r="321" spans="2:25" x14ac:dyDescent="0.4">
      <c r="B321" s="6">
        <v>3160.0140000000001</v>
      </c>
      <c r="C321" s="6">
        <v>5.5890000000000002E-2</v>
      </c>
      <c r="D321" s="6">
        <v>1.6410000000000001E-2</v>
      </c>
      <c r="E321" s="6">
        <v>3160.0140000000001</v>
      </c>
      <c r="F321" s="6">
        <v>0.1231</v>
      </c>
      <c r="G321" s="6">
        <v>1.9310000000000001E-2</v>
      </c>
      <c r="I321" s="6"/>
      <c r="J321" s="6"/>
      <c r="O321" s="6"/>
      <c r="P321" s="6"/>
      <c r="Q321" s="6"/>
      <c r="R321" s="6"/>
      <c r="S321" s="6"/>
      <c r="T321" s="6"/>
      <c r="V321" s="6"/>
      <c r="W321" s="6"/>
      <c r="X321" s="6"/>
      <c r="Y321" s="6"/>
    </row>
    <row r="322" spans="2:25" x14ac:dyDescent="0.4">
      <c r="B322" s="6">
        <v>3170.01</v>
      </c>
      <c r="C322" s="6">
        <v>5.3530000000000001E-2</v>
      </c>
      <c r="D322" s="6">
        <v>1.677E-2</v>
      </c>
      <c r="E322" s="6">
        <v>3170.01</v>
      </c>
      <c r="F322" s="6">
        <v>0.12073</v>
      </c>
      <c r="G322" s="6">
        <v>1.8169999999999999E-2</v>
      </c>
      <c r="I322" s="6"/>
      <c r="J322" s="6"/>
      <c r="O322" s="6"/>
      <c r="P322" s="6"/>
      <c r="Q322" s="6"/>
      <c r="R322" s="6"/>
      <c r="S322" s="6"/>
      <c r="T322" s="6"/>
      <c r="V322" s="6"/>
      <c r="W322" s="6"/>
      <c r="X322" s="6"/>
      <c r="Y322" s="6"/>
    </row>
    <row r="323" spans="2:25" x14ac:dyDescent="0.4">
      <c r="B323" s="6">
        <v>3180.0120000000002</v>
      </c>
      <c r="C323" s="6">
        <v>5.8900000000000001E-2</v>
      </c>
      <c r="D323" s="6">
        <v>1.9029999999999998E-2</v>
      </c>
      <c r="E323" s="6">
        <v>3180.0120000000002</v>
      </c>
      <c r="F323" s="6">
        <v>0.1216</v>
      </c>
      <c r="G323" s="6">
        <v>1.823E-2</v>
      </c>
      <c r="I323" s="6"/>
      <c r="J323" s="6"/>
      <c r="O323" s="6"/>
      <c r="P323" s="6"/>
      <c r="Q323" s="6"/>
      <c r="R323" s="6"/>
      <c r="V323" s="6"/>
      <c r="W323" s="6"/>
      <c r="X323" s="6"/>
      <c r="Y323" s="6"/>
    </row>
    <row r="324" spans="2:25" x14ac:dyDescent="0.4">
      <c r="B324" s="6">
        <v>3190.0079999999998</v>
      </c>
      <c r="C324" s="6">
        <v>6.1379999999999997E-2</v>
      </c>
      <c r="D324" s="6">
        <v>1.5010000000000001E-2</v>
      </c>
      <c r="E324" s="6">
        <v>3190.0079999999998</v>
      </c>
      <c r="F324" s="6">
        <v>0.12157999999999999</v>
      </c>
      <c r="G324" s="6">
        <v>1.8870000000000001E-2</v>
      </c>
      <c r="I324" s="6"/>
      <c r="J324" s="6"/>
      <c r="O324" s="6"/>
      <c r="P324" s="6"/>
      <c r="Q324" s="6"/>
      <c r="R324" s="6"/>
      <c r="V324" s="6"/>
      <c r="W324" s="6"/>
      <c r="X324" s="6"/>
      <c r="Y324" s="6"/>
    </row>
    <row r="325" spans="2:25" x14ac:dyDescent="0.4">
      <c r="B325" s="6">
        <v>3200.01</v>
      </c>
      <c r="C325" s="6">
        <v>5.8569999999999997E-2</v>
      </c>
      <c r="D325" s="6">
        <v>1.934E-2</v>
      </c>
      <c r="E325" s="6">
        <v>3200.01</v>
      </c>
      <c r="F325" s="6">
        <v>0.11094999999999999</v>
      </c>
      <c r="G325" s="6">
        <v>1.8579999999999999E-2</v>
      </c>
      <c r="I325" s="6"/>
      <c r="J325" s="6"/>
      <c r="O325" s="6"/>
      <c r="P325" s="6"/>
      <c r="Q325" s="6"/>
      <c r="R325" s="6"/>
      <c r="V325" s="6"/>
      <c r="W325" s="6"/>
      <c r="X325" s="6"/>
      <c r="Y325" s="6"/>
    </row>
    <row r="326" spans="2:25" x14ac:dyDescent="0.4">
      <c r="B326" s="6">
        <v>3210.0059999999999</v>
      </c>
      <c r="C326" s="6">
        <v>6.0060000000000002E-2</v>
      </c>
      <c r="D326" s="6">
        <v>1.8149999999999999E-2</v>
      </c>
      <c r="E326" s="6">
        <v>3210.0059999999999</v>
      </c>
      <c r="F326" s="6">
        <v>0.11584</v>
      </c>
      <c r="G326" s="6">
        <v>1.89E-2</v>
      </c>
      <c r="I326" s="6"/>
      <c r="J326" s="6"/>
      <c r="O326" s="6"/>
      <c r="P326" s="6"/>
      <c r="Q326" s="6"/>
      <c r="R326" s="6"/>
      <c r="V326" s="6"/>
      <c r="W326" s="6"/>
      <c r="X326" s="6"/>
      <c r="Y326" s="6"/>
    </row>
    <row r="327" spans="2:25" x14ac:dyDescent="0.4">
      <c r="B327" s="6">
        <v>3220.0079999999998</v>
      </c>
      <c r="C327" s="6">
        <v>6.1690000000000002E-2</v>
      </c>
      <c r="D327" s="6">
        <v>1.299E-2</v>
      </c>
      <c r="E327" s="6">
        <v>3220.0079999999998</v>
      </c>
      <c r="F327" s="6">
        <v>0.11835</v>
      </c>
      <c r="G327" s="6">
        <v>1.848E-2</v>
      </c>
      <c r="I327" s="6"/>
      <c r="J327" s="6"/>
      <c r="O327" s="6"/>
      <c r="P327" s="6"/>
      <c r="Q327" s="6"/>
      <c r="R327" s="6"/>
      <c r="V327" s="6"/>
      <c r="W327" s="6"/>
      <c r="X327" s="6"/>
      <c r="Y327" s="6"/>
    </row>
    <row r="328" spans="2:25" x14ac:dyDescent="0.4">
      <c r="B328" s="6">
        <v>3230.0039999999999</v>
      </c>
      <c r="C328" s="6">
        <v>6.1789999999999998E-2</v>
      </c>
      <c r="D328" s="6">
        <v>1.521E-2</v>
      </c>
      <c r="E328" s="6">
        <v>3230.0039999999999</v>
      </c>
      <c r="F328" s="6">
        <v>0.11615</v>
      </c>
      <c r="G328" s="6">
        <v>1.933E-2</v>
      </c>
      <c r="I328" s="6"/>
      <c r="J328" s="6"/>
      <c r="O328" s="6"/>
      <c r="P328" s="6"/>
      <c r="Q328" s="6"/>
      <c r="R328" s="6"/>
      <c r="V328" s="6"/>
      <c r="W328" s="6"/>
      <c r="X328" s="6"/>
      <c r="Y328" s="6"/>
    </row>
    <row r="329" spans="2:25" x14ac:dyDescent="0.4">
      <c r="B329" s="6">
        <v>3240.0059999999999</v>
      </c>
      <c r="C329" s="6">
        <v>5.9880000000000003E-2</v>
      </c>
      <c r="D329" s="6">
        <v>1.4290000000000001E-2</v>
      </c>
      <c r="E329" s="6">
        <v>3240.0059999999999</v>
      </c>
      <c r="F329" s="6">
        <v>0.1173</v>
      </c>
      <c r="G329" s="6">
        <v>1.9099999999999999E-2</v>
      </c>
      <c r="I329" s="6"/>
      <c r="J329" s="6"/>
      <c r="O329" s="6"/>
      <c r="P329" s="6"/>
      <c r="Q329" s="6"/>
      <c r="R329" s="6"/>
      <c r="V329" s="6"/>
      <c r="W329" s="6"/>
      <c r="X329" s="6"/>
      <c r="Y329" s="6"/>
    </row>
    <row r="330" spans="2:25" x14ac:dyDescent="0.4">
      <c r="B330" s="6">
        <v>3250.002</v>
      </c>
      <c r="C330" s="6">
        <v>5.645E-2</v>
      </c>
      <c r="D330" s="6">
        <v>1.678E-2</v>
      </c>
      <c r="E330" s="6">
        <v>3250.002</v>
      </c>
      <c r="F330" s="6">
        <v>0.12413</v>
      </c>
      <c r="G330" s="6">
        <v>1.9050000000000001E-2</v>
      </c>
      <c r="I330" s="6"/>
      <c r="J330" s="6"/>
      <c r="O330" s="6"/>
      <c r="P330" s="6"/>
      <c r="Q330" s="6"/>
      <c r="R330" s="6"/>
      <c r="V330" s="6"/>
      <c r="W330" s="6"/>
      <c r="X330" s="6"/>
      <c r="Y330" s="6"/>
    </row>
    <row r="331" spans="2:25" x14ac:dyDescent="0.4">
      <c r="B331" s="6">
        <v>3260.0039999999999</v>
      </c>
      <c r="C331" s="6">
        <v>6.2050000000000001E-2</v>
      </c>
      <c r="D331" s="6">
        <v>1.7049999999999999E-2</v>
      </c>
      <c r="E331" s="6">
        <v>3260.0039999999999</v>
      </c>
      <c r="F331" s="6">
        <v>0.12611</v>
      </c>
      <c r="G331" s="6">
        <v>1.8329999999999999E-2</v>
      </c>
      <c r="I331" s="6"/>
      <c r="J331" s="6"/>
      <c r="O331" s="6"/>
      <c r="P331" s="6"/>
      <c r="Q331" s="6"/>
      <c r="R331" s="6"/>
      <c r="V331" s="6"/>
      <c r="W331" s="6"/>
      <c r="X331" s="6"/>
      <c r="Y331" s="6"/>
    </row>
    <row r="332" spans="2:25" x14ac:dyDescent="0.4">
      <c r="B332" s="6">
        <v>3270</v>
      </c>
      <c r="C332" s="6">
        <v>6.225E-2</v>
      </c>
      <c r="D332" s="6">
        <v>1.5010000000000001E-2</v>
      </c>
      <c r="E332" s="6">
        <v>3270</v>
      </c>
      <c r="F332" s="6">
        <v>0.12598999999999999</v>
      </c>
      <c r="G332" s="6">
        <v>1.8939999999999999E-2</v>
      </c>
      <c r="I332" s="6"/>
      <c r="J332" s="6"/>
      <c r="O332" s="6"/>
      <c r="P332" s="6"/>
      <c r="Q332" s="6"/>
      <c r="R332" s="6"/>
      <c r="V332" s="6"/>
      <c r="W332" s="6"/>
      <c r="X332" s="6"/>
      <c r="Y332" s="6"/>
    </row>
    <row r="333" spans="2:25" x14ac:dyDescent="0.4">
      <c r="B333" s="6">
        <v>3280.002</v>
      </c>
      <c r="C333" s="6">
        <v>5.7660000000000003E-2</v>
      </c>
      <c r="D333" s="6">
        <v>1.7049999999999999E-2</v>
      </c>
      <c r="E333" s="6">
        <v>3280.002</v>
      </c>
      <c r="F333" s="6">
        <v>0.11774</v>
      </c>
      <c r="G333" s="6">
        <v>1.8020000000000001E-2</v>
      </c>
      <c r="I333" s="6"/>
      <c r="J333" s="6"/>
      <c r="O333" s="6"/>
      <c r="P333" s="6"/>
      <c r="Q333" s="6"/>
      <c r="R333" s="6"/>
      <c r="V333" s="6"/>
      <c r="W333" s="6"/>
      <c r="X333" s="6"/>
      <c r="Y333" s="6"/>
    </row>
    <row r="334" spans="2:25" x14ac:dyDescent="0.4">
      <c r="B334" s="6">
        <v>3290.0160000000001</v>
      </c>
      <c r="C334" s="6">
        <v>5.7169999999999999E-2</v>
      </c>
      <c r="D334" s="6">
        <v>1.7139999999999999E-2</v>
      </c>
      <c r="E334" s="6">
        <v>3290.0160000000001</v>
      </c>
      <c r="F334" s="6">
        <v>0.12188</v>
      </c>
      <c r="G334" s="6">
        <v>1.7579999999999998E-2</v>
      </c>
      <c r="I334" s="6"/>
      <c r="J334" s="6"/>
      <c r="O334" s="6"/>
      <c r="P334" s="6"/>
      <c r="Q334" s="6"/>
      <c r="R334" s="6"/>
      <c r="V334" s="6"/>
      <c r="W334" s="6"/>
      <c r="X334" s="6"/>
      <c r="Y334" s="6"/>
    </row>
    <row r="335" spans="2:25" x14ac:dyDescent="0.4">
      <c r="B335" s="6">
        <v>3300.0120000000002</v>
      </c>
      <c r="C335" s="6">
        <v>5.9859999999999997E-2</v>
      </c>
      <c r="D335" s="6">
        <v>1.9310000000000001E-2</v>
      </c>
      <c r="E335" s="6">
        <v>3300.0120000000002</v>
      </c>
      <c r="F335" s="6">
        <v>0.12906999999999999</v>
      </c>
      <c r="G335" s="6">
        <v>1.6209999999999999E-2</v>
      </c>
      <c r="I335" s="6"/>
      <c r="J335" s="6"/>
      <c r="O335" s="6"/>
      <c r="P335" s="6"/>
      <c r="Q335" s="6"/>
      <c r="R335" s="6"/>
      <c r="V335" s="6"/>
      <c r="W335" s="6"/>
      <c r="X335" s="6"/>
      <c r="Y335" s="6"/>
    </row>
    <row r="336" spans="2:25" x14ac:dyDescent="0.4">
      <c r="B336" s="6">
        <v>3310.0140000000001</v>
      </c>
      <c r="C336" s="6">
        <v>6.7460000000000006E-2</v>
      </c>
      <c r="D336" s="6">
        <v>1.384E-2</v>
      </c>
      <c r="E336" s="6">
        <v>3310.0140000000001</v>
      </c>
      <c r="F336" s="6">
        <v>0.128</v>
      </c>
      <c r="G336" s="6">
        <v>1.8630000000000001E-2</v>
      </c>
      <c r="I336" s="6"/>
      <c r="J336" s="6"/>
      <c r="O336" s="6"/>
      <c r="P336" s="6"/>
      <c r="Q336" s="6"/>
      <c r="R336" s="6"/>
      <c r="V336" s="6"/>
      <c r="W336" s="6"/>
      <c r="X336" s="6"/>
      <c r="Y336" s="6"/>
    </row>
    <row r="337" spans="2:25" x14ac:dyDescent="0.4">
      <c r="B337" s="6">
        <v>3320.01</v>
      </c>
      <c r="C337" s="6">
        <v>6.4899999999999999E-2</v>
      </c>
      <c r="D337" s="6">
        <v>1.3559999999999999E-2</v>
      </c>
      <c r="E337" s="6">
        <v>3320.01</v>
      </c>
      <c r="F337" s="6">
        <v>0.14248</v>
      </c>
      <c r="G337" s="6">
        <v>1.729E-2</v>
      </c>
      <c r="I337" s="6"/>
      <c r="J337" s="6"/>
      <c r="O337" s="6"/>
      <c r="P337" s="6"/>
      <c r="Q337" s="6"/>
      <c r="R337" s="6"/>
      <c r="V337" s="6"/>
      <c r="W337" s="6"/>
      <c r="X337" s="6"/>
      <c r="Y337" s="6"/>
    </row>
    <row r="338" spans="2:25" x14ac:dyDescent="0.4">
      <c r="B338" s="6">
        <v>3330.0059999999999</v>
      </c>
      <c r="C338" s="6">
        <v>6.4250000000000002E-2</v>
      </c>
      <c r="D338" s="6">
        <v>1.7270000000000001E-2</v>
      </c>
      <c r="E338" s="6">
        <v>3330.0059999999999</v>
      </c>
      <c r="F338" s="6">
        <v>0.13474</v>
      </c>
      <c r="G338" s="6">
        <v>1.89E-2</v>
      </c>
      <c r="I338" s="6"/>
      <c r="J338" s="6"/>
      <c r="O338" s="6"/>
      <c r="P338" s="6"/>
      <c r="Q338" s="6"/>
      <c r="R338" s="6"/>
      <c r="V338" s="6"/>
      <c r="W338" s="6"/>
      <c r="X338" s="6"/>
      <c r="Y338" s="6"/>
    </row>
    <row r="339" spans="2:25" x14ac:dyDescent="0.4">
      <c r="B339" s="6">
        <v>3340.0079999999998</v>
      </c>
      <c r="C339" s="6">
        <v>6.4670000000000005E-2</v>
      </c>
      <c r="D339" s="6">
        <v>1.5270000000000001E-2</v>
      </c>
      <c r="E339" s="6">
        <v>3340.0079999999998</v>
      </c>
      <c r="F339" s="6">
        <v>0.14235999999999999</v>
      </c>
      <c r="G339" s="6">
        <v>1.7579999999999998E-2</v>
      </c>
      <c r="I339" s="6"/>
      <c r="J339" s="6"/>
      <c r="O339" s="6"/>
      <c r="P339" s="6"/>
      <c r="Q339" s="6"/>
      <c r="R339" s="6"/>
      <c r="V339" s="6"/>
      <c r="W339" s="6"/>
      <c r="X339" s="6"/>
      <c r="Y339" s="6"/>
    </row>
    <row r="340" spans="2:25" x14ac:dyDescent="0.4">
      <c r="B340" s="6">
        <v>3350.0039999999999</v>
      </c>
      <c r="C340" s="6">
        <v>6.5009999999999998E-2</v>
      </c>
      <c r="D340" s="6">
        <v>1.5650000000000001E-2</v>
      </c>
      <c r="E340" s="6">
        <v>3350.0039999999999</v>
      </c>
      <c r="F340" s="6">
        <v>0.1515</v>
      </c>
      <c r="G340" s="6">
        <v>1.8540000000000001E-2</v>
      </c>
      <c r="I340" s="6"/>
      <c r="J340" s="6"/>
      <c r="O340" s="6"/>
      <c r="P340" s="6"/>
      <c r="Q340" s="6"/>
      <c r="R340" s="6"/>
      <c r="V340" s="6"/>
      <c r="W340" s="6"/>
      <c r="X340" s="6"/>
      <c r="Y340" s="6"/>
    </row>
    <row r="341" spans="2:25" x14ac:dyDescent="0.4">
      <c r="B341" s="6">
        <v>3360.0059999999999</v>
      </c>
      <c r="C341" s="6">
        <v>6.5189999999999998E-2</v>
      </c>
      <c r="D341" s="6">
        <v>1.566E-2</v>
      </c>
      <c r="E341" s="6">
        <v>3360.0059999999999</v>
      </c>
      <c r="F341" s="6">
        <v>0.15525</v>
      </c>
      <c r="G341" s="6">
        <v>1.8939999999999999E-2</v>
      </c>
      <c r="I341" s="6"/>
      <c r="J341" s="6"/>
      <c r="O341" s="6"/>
      <c r="P341" s="6"/>
      <c r="Q341" s="6"/>
      <c r="R341" s="6"/>
      <c r="V341" s="6"/>
      <c r="W341" s="6"/>
      <c r="X341" s="6"/>
      <c r="Y341" s="6"/>
    </row>
    <row r="342" spans="2:25" x14ac:dyDescent="0.4">
      <c r="B342" s="6">
        <v>3370.002</v>
      </c>
      <c r="C342" s="6">
        <v>6.4890000000000003E-2</v>
      </c>
      <c r="D342" s="6">
        <v>1.316E-2</v>
      </c>
      <c r="E342" s="6">
        <v>3370.002</v>
      </c>
      <c r="F342" s="6">
        <v>0.15964999999999999</v>
      </c>
      <c r="G342" s="6">
        <v>1.7590000000000001E-2</v>
      </c>
      <c r="I342" s="6"/>
      <c r="J342" s="6"/>
      <c r="O342" s="6"/>
      <c r="P342" s="6"/>
      <c r="Q342" s="6"/>
      <c r="R342" s="6"/>
      <c r="V342" s="6"/>
      <c r="W342" s="6"/>
      <c r="X342" s="6"/>
      <c r="Y342" s="6"/>
    </row>
    <row r="343" spans="2:25" x14ac:dyDescent="0.4">
      <c r="B343" s="6">
        <v>3380.0039999999999</v>
      </c>
      <c r="C343" s="6">
        <v>6.7780000000000007E-2</v>
      </c>
      <c r="D343" s="6">
        <v>1.3990000000000001E-2</v>
      </c>
      <c r="E343" s="6">
        <v>3380.0039999999999</v>
      </c>
      <c r="F343" s="6">
        <v>0.16244</v>
      </c>
      <c r="G343" s="6">
        <v>1.576E-2</v>
      </c>
      <c r="I343" s="6"/>
      <c r="J343" s="6"/>
      <c r="O343" s="6"/>
      <c r="P343" s="6"/>
      <c r="Q343" s="6"/>
      <c r="R343" s="6"/>
      <c r="V343" s="6"/>
      <c r="W343" s="6"/>
      <c r="X343" s="6"/>
      <c r="Y343" s="6"/>
    </row>
    <row r="344" spans="2:25" x14ac:dyDescent="0.4">
      <c r="B344" s="6">
        <v>3390</v>
      </c>
      <c r="C344" s="6">
        <v>6.7949999999999997E-2</v>
      </c>
      <c r="D344" s="6">
        <v>1.452E-2</v>
      </c>
      <c r="E344" s="6">
        <v>3390</v>
      </c>
      <c r="F344" s="6">
        <v>0.17552000000000001</v>
      </c>
      <c r="G344" s="6">
        <v>1.7239999999999998E-2</v>
      </c>
      <c r="I344" s="6"/>
      <c r="J344" s="6"/>
      <c r="O344" s="6"/>
      <c r="P344" s="6"/>
      <c r="Q344" s="6"/>
      <c r="R344" s="6"/>
      <c r="V344" s="6"/>
      <c r="W344" s="6"/>
      <c r="X344" s="6"/>
      <c r="Y344" s="6"/>
    </row>
    <row r="345" spans="2:25" x14ac:dyDescent="0.4">
      <c r="B345" s="6">
        <v>3400.002</v>
      </c>
      <c r="C345" s="6">
        <v>6.1899999999999997E-2</v>
      </c>
      <c r="D345" s="6">
        <v>1.09E-2</v>
      </c>
      <c r="E345" s="6">
        <v>3400.002</v>
      </c>
      <c r="F345" s="6">
        <v>0.18587000000000001</v>
      </c>
      <c r="G345" s="6">
        <v>1.8280000000000001E-2</v>
      </c>
      <c r="I345" s="6"/>
      <c r="J345" s="6"/>
      <c r="O345" s="6"/>
      <c r="P345" s="6"/>
      <c r="Q345" s="6"/>
      <c r="R345" s="6"/>
      <c r="V345" s="6"/>
      <c r="W345" s="6"/>
      <c r="X345" s="6"/>
      <c r="Y345" s="6"/>
    </row>
    <row r="346" spans="2:25" x14ac:dyDescent="0.4">
      <c r="B346" s="6">
        <v>3409.998</v>
      </c>
      <c r="C346" s="6">
        <v>6.6220000000000001E-2</v>
      </c>
      <c r="D346" s="6">
        <v>1.8540000000000001E-2</v>
      </c>
      <c r="E346" s="6">
        <v>3409.998</v>
      </c>
      <c r="F346" s="6">
        <v>0.19569</v>
      </c>
      <c r="G346" s="6">
        <v>1.7780000000000001E-2</v>
      </c>
      <c r="I346" s="6"/>
      <c r="J346" s="6"/>
      <c r="O346" s="6"/>
      <c r="P346" s="6"/>
      <c r="Q346" s="6"/>
      <c r="R346" s="6"/>
      <c r="V346" s="6"/>
      <c r="W346" s="6"/>
      <c r="X346" s="6"/>
      <c r="Y346" s="6"/>
    </row>
    <row r="347" spans="2:25" x14ac:dyDescent="0.4">
      <c r="B347" s="6">
        <v>3420.0120000000002</v>
      </c>
      <c r="C347" s="6">
        <v>6.5579999999999999E-2</v>
      </c>
      <c r="D347" s="6">
        <v>1.4239999999999999E-2</v>
      </c>
      <c r="E347" s="6">
        <v>3420.0120000000002</v>
      </c>
      <c r="F347" s="6">
        <v>0.2077</v>
      </c>
      <c r="G347" s="6">
        <v>1.9140000000000001E-2</v>
      </c>
      <c r="I347" s="6"/>
      <c r="J347" s="6"/>
      <c r="O347" s="6"/>
      <c r="P347" s="6"/>
      <c r="Q347" s="6"/>
      <c r="R347" s="6"/>
      <c r="V347" s="6"/>
      <c r="W347" s="6"/>
      <c r="X347" s="6"/>
      <c r="Y347" s="6"/>
    </row>
    <row r="348" spans="2:25" x14ac:dyDescent="0.4">
      <c r="B348" s="6">
        <v>3430.0140000000001</v>
      </c>
      <c r="C348" s="6">
        <v>6.3920000000000005E-2</v>
      </c>
      <c r="D348" s="6">
        <v>1.554E-2</v>
      </c>
      <c r="E348" s="6">
        <v>3430.0140000000001</v>
      </c>
      <c r="F348" s="6">
        <v>0.21535000000000001</v>
      </c>
      <c r="G348" s="6">
        <v>1.823E-2</v>
      </c>
      <c r="I348" s="6"/>
      <c r="J348" s="6"/>
      <c r="O348" s="6"/>
      <c r="P348" s="6"/>
      <c r="Q348" s="6"/>
      <c r="R348" s="6"/>
      <c r="V348" s="6"/>
      <c r="W348" s="6"/>
      <c r="X348" s="6"/>
      <c r="Y348" s="6"/>
    </row>
    <row r="349" spans="2:25" x14ac:dyDescent="0.4">
      <c r="B349" s="6">
        <v>3440.01</v>
      </c>
      <c r="C349" s="6">
        <v>6.0580000000000002E-2</v>
      </c>
      <c r="D349" s="6">
        <v>1.448E-2</v>
      </c>
      <c r="E349" s="6">
        <v>3440.01</v>
      </c>
      <c r="F349" s="6">
        <v>0.21536</v>
      </c>
      <c r="G349" s="6">
        <v>1.7850000000000001E-2</v>
      </c>
      <c r="I349" s="6"/>
      <c r="J349" s="6"/>
      <c r="O349" s="6"/>
      <c r="P349" s="6"/>
      <c r="Q349" s="6"/>
      <c r="R349" s="6"/>
      <c r="V349" s="6"/>
      <c r="W349" s="6"/>
      <c r="X349" s="6"/>
      <c r="Y349" s="6"/>
    </row>
    <row r="350" spans="2:25" x14ac:dyDescent="0.4">
      <c r="B350" s="6">
        <v>3450.0120000000002</v>
      </c>
      <c r="C350" s="6">
        <v>6.1699999999999998E-2</v>
      </c>
      <c r="D350" s="6">
        <v>1.6500000000000001E-2</v>
      </c>
      <c r="E350" s="6">
        <v>3450.0120000000002</v>
      </c>
      <c r="F350" s="6">
        <v>0.22861999999999999</v>
      </c>
      <c r="G350" s="6">
        <v>1.6979999999999999E-2</v>
      </c>
      <c r="I350" s="6"/>
      <c r="J350" s="6"/>
      <c r="O350" s="6"/>
      <c r="P350" s="6"/>
      <c r="Q350" s="6"/>
      <c r="R350" s="6"/>
      <c r="V350" s="6"/>
      <c r="W350" s="6"/>
      <c r="X350" s="6"/>
      <c r="Y350" s="6"/>
    </row>
    <row r="351" spans="2:25" x14ac:dyDescent="0.4">
      <c r="B351" s="6">
        <v>3460.0079999999998</v>
      </c>
      <c r="C351" s="6">
        <v>6.003E-2</v>
      </c>
      <c r="D351" s="6">
        <v>1.831E-2</v>
      </c>
      <c r="E351" s="6">
        <v>3460.0079999999998</v>
      </c>
      <c r="F351" s="6">
        <v>0.22553000000000001</v>
      </c>
      <c r="G351" s="6">
        <v>1.5630000000000002E-2</v>
      </c>
      <c r="I351" s="6"/>
      <c r="J351" s="6"/>
      <c r="O351" s="6"/>
      <c r="P351" s="6"/>
      <c r="Q351" s="6"/>
      <c r="R351" s="6"/>
      <c r="V351" s="6"/>
      <c r="W351" s="6"/>
      <c r="X351" s="6"/>
      <c r="Y351" s="6"/>
    </row>
    <row r="352" spans="2:25" x14ac:dyDescent="0.4">
      <c r="B352" s="6">
        <v>3470.01</v>
      </c>
      <c r="C352" s="6">
        <v>6.0130000000000003E-2</v>
      </c>
      <c r="D352" s="6">
        <v>1.456E-2</v>
      </c>
      <c r="E352" s="6">
        <v>3470.01</v>
      </c>
      <c r="F352" s="6">
        <v>0.24706</v>
      </c>
      <c r="G352" s="6">
        <v>1.7829999999999999E-2</v>
      </c>
      <c r="I352" s="6"/>
      <c r="J352" s="6"/>
      <c r="O352" s="6"/>
      <c r="P352" s="6"/>
      <c r="Q352" s="6"/>
      <c r="R352" s="6"/>
      <c r="V352" s="6"/>
      <c r="W352" s="6"/>
      <c r="X352" s="6"/>
      <c r="Y352" s="6"/>
    </row>
    <row r="353" spans="2:25" x14ac:dyDescent="0.4">
      <c r="B353" s="6">
        <v>3480.0059999999999</v>
      </c>
      <c r="C353" s="6">
        <v>6.3829999999999998E-2</v>
      </c>
      <c r="D353" s="6">
        <v>1.421E-2</v>
      </c>
      <c r="E353" s="6">
        <v>3480.0059999999999</v>
      </c>
      <c r="F353" s="6">
        <v>0.26843</v>
      </c>
      <c r="G353" s="6">
        <v>1.5699999999999999E-2</v>
      </c>
      <c r="I353" s="6"/>
      <c r="J353" s="6"/>
      <c r="O353" s="6"/>
      <c r="P353" s="6"/>
      <c r="Q353" s="6"/>
      <c r="R353" s="6"/>
      <c r="V353" s="6"/>
      <c r="W353" s="6"/>
      <c r="X353" s="6"/>
      <c r="Y353" s="6"/>
    </row>
    <row r="354" spans="2:25" x14ac:dyDescent="0.4">
      <c r="B354" s="6">
        <v>3490.0079999999998</v>
      </c>
      <c r="C354" s="6">
        <v>5.7630000000000001E-2</v>
      </c>
      <c r="D354" s="6">
        <v>1.6729999999999998E-2</v>
      </c>
      <c r="E354" s="6">
        <v>3490.0079999999998</v>
      </c>
      <c r="F354" s="6">
        <v>0.26635999999999999</v>
      </c>
      <c r="G354" s="6">
        <v>1.8370000000000001E-2</v>
      </c>
      <c r="I354" s="6"/>
      <c r="J354" s="6"/>
      <c r="O354" s="6"/>
      <c r="P354" s="6"/>
      <c r="Q354" s="6"/>
      <c r="R354" s="6"/>
      <c r="V354" s="6"/>
      <c r="W354" s="6"/>
      <c r="X354" s="6"/>
      <c r="Y354" s="6"/>
    </row>
    <row r="355" spans="2:25" x14ac:dyDescent="0.4">
      <c r="B355" s="6">
        <v>3500.0039999999999</v>
      </c>
      <c r="C355" s="6">
        <v>6.6799999999999998E-2</v>
      </c>
      <c r="D355" s="6">
        <v>1.585E-2</v>
      </c>
      <c r="E355" s="6">
        <v>3500.0039999999999</v>
      </c>
      <c r="F355" s="6">
        <v>0.28671000000000002</v>
      </c>
      <c r="G355" s="6">
        <v>1.839E-2</v>
      </c>
      <c r="I355" s="6"/>
      <c r="J355" s="6"/>
      <c r="O355" s="6"/>
      <c r="P355" s="6"/>
      <c r="Q355" s="6"/>
      <c r="R355" s="6"/>
      <c r="V355" s="6"/>
      <c r="W355" s="6"/>
      <c r="X355" s="6"/>
      <c r="Y355" s="6"/>
    </row>
    <row r="356" spans="2:25" x14ac:dyDescent="0.4">
      <c r="B356" s="6">
        <v>3510</v>
      </c>
      <c r="C356" s="6">
        <v>6.3100000000000003E-2</v>
      </c>
      <c r="D356" s="6">
        <v>1.7389999999999999E-2</v>
      </c>
      <c r="E356" s="6">
        <v>3510</v>
      </c>
      <c r="F356" s="6">
        <v>0.28788999999999998</v>
      </c>
      <c r="G356" s="6">
        <v>1.8239999999999999E-2</v>
      </c>
      <c r="I356" s="6"/>
      <c r="J356" s="6"/>
      <c r="O356" s="6"/>
      <c r="P356" s="6"/>
      <c r="Q356" s="6"/>
      <c r="R356" s="6"/>
      <c r="V356" s="6"/>
      <c r="W356" s="6"/>
      <c r="X356" s="6"/>
      <c r="Y356" s="6"/>
    </row>
    <row r="357" spans="2:25" x14ac:dyDescent="0.4">
      <c r="B357" s="6">
        <v>3520.002</v>
      </c>
      <c r="C357" s="6">
        <v>5.6669999999999998E-2</v>
      </c>
      <c r="D357" s="6">
        <v>1.703E-2</v>
      </c>
      <c r="E357" s="6">
        <v>3520.002</v>
      </c>
      <c r="F357" s="6">
        <v>0.28240999999999999</v>
      </c>
      <c r="G357" s="6">
        <v>1.7069999999999998E-2</v>
      </c>
      <c r="I357" s="6"/>
      <c r="J357" s="6"/>
      <c r="O357" s="6"/>
      <c r="P357" s="6"/>
      <c r="Q357" s="6"/>
      <c r="R357" s="6"/>
      <c r="V357" s="6"/>
      <c r="W357" s="6"/>
      <c r="X357" s="6"/>
      <c r="Y357" s="6"/>
    </row>
    <row r="358" spans="2:25" x14ac:dyDescent="0.4">
      <c r="B358" s="6">
        <v>3529.998</v>
      </c>
      <c r="C358" s="6">
        <v>5.7779999999999998E-2</v>
      </c>
      <c r="D358" s="6">
        <v>1.5520000000000001E-2</v>
      </c>
      <c r="E358" s="6">
        <v>3529.998</v>
      </c>
      <c r="F358" s="6">
        <v>0.30681000000000003</v>
      </c>
      <c r="G358" s="6">
        <v>1.66E-2</v>
      </c>
      <c r="I358" s="6"/>
      <c r="J358" s="6"/>
      <c r="O358" s="6"/>
      <c r="P358" s="6"/>
      <c r="Q358" s="6"/>
      <c r="R358" s="6"/>
      <c r="V358" s="6"/>
      <c r="W358" s="6"/>
      <c r="X358" s="6"/>
      <c r="Y358" s="6"/>
    </row>
    <row r="359" spans="2:25" x14ac:dyDescent="0.4">
      <c r="B359" s="6">
        <v>3540</v>
      </c>
      <c r="C359" s="6">
        <v>6.4329999999999998E-2</v>
      </c>
      <c r="D359" s="6">
        <v>1.8929999999999999E-2</v>
      </c>
      <c r="E359" s="6">
        <v>3540</v>
      </c>
      <c r="F359" s="6">
        <v>0.32107999999999998</v>
      </c>
      <c r="G359" s="6">
        <v>1.8409999999999999E-2</v>
      </c>
      <c r="I359" s="6"/>
      <c r="J359" s="6"/>
      <c r="O359" s="6"/>
      <c r="P359" s="6"/>
      <c r="Q359" s="6"/>
      <c r="R359" s="6"/>
      <c r="V359" s="6"/>
      <c r="W359" s="6"/>
      <c r="X359" s="6"/>
      <c r="Y359" s="6"/>
    </row>
    <row r="360" spans="2:25" x14ac:dyDescent="0.4">
      <c r="B360" s="6">
        <v>3549.9960000000001</v>
      </c>
      <c r="C360" s="6">
        <v>6.694E-2</v>
      </c>
      <c r="D360" s="6">
        <v>1.3820000000000001E-2</v>
      </c>
      <c r="E360" s="6">
        <v>3549.9960000000001</v>
      </c>
      <c r="F360" s="6">
        <v>0.34025</v>
      </c>
      <c r="G360" s="6">
        <v>1.9199999999999998E-2</v>
      </c>
      <c r="I360" s="6"/>
      <c r="J360" s="6"/>
      <c r="O360" s="6"/>
      <c r="P360" s="6"/>
      <c r="Q360" s="6"/>
      <c r="R360" s="6"/>
      <c r="V360" s="6"/>
      <c r="W360" s="6"/>
      <c r="X360" s="6"/>
      <c r="Y360" s="6"/>
    </row>
    <row r="361" spans="2:25" x14ac:dyDescent="0.4">
      <c r="B361" s="6">
        <v>3560.01</v>
      </c>
      <c r="C361" s="6">
        <v>6.1210000000000001E-2</v>
      </c>
      <c r="D361" s="6">
        <v>1.532E-2</v>
      </c>
      <c r="E361" s="6">
        <v>3560.01</v>
      </c>
      <c r="F361" s="6">
        <v>0.35992000000000002</v>
      </c>
      <c r="G361" s="6">
        <v>1.772E-2</v>
      </c>
      <c r="I361" s="6"/>
      <c r="J361" s="6"/>
      <c r="O361" s="6"/>
      <c r="P361" s="6"/>
      <c r="Q361" s="6"/>
      <c r="R361" s="6"/>
      <c r="V361" s="6"/>
      <c r="W361" s="6"/>
      <c r="X361" s="6"/>
      <c r="Y361" s="6"/>
    </row>
    <row r="362" spans="2:25" x14ac:dyDescent="0.4">
      <c r="B362" s="6">
        <v>3570.0120000000002</v>
      </c>
      <c r="C362" s="6">
        <v>5.5019999999999999E-2</v>
      </c>
      <c r="D362" s="6">
        <v>1.6379999999999999E-2</v>
      </c>
      <c r="E362" s="6">
        <v>3570.0120000000002</v>
      </c>
      <c r="F362" s="6">
        <v>0.38349</v>
      </c>
      <c r="G362" s="6">
        <v>1.5810000000000001E-2</v>
      </c>
      <c r="I362" s="6"/>
      <c r="J362" s="6"/>
      <c r="O362" s="6"/>
      <c r="P362" s="6"/>
      <c r="Q362" s="6"/>
      <c r="R362" s="6"/>
      <c r="V362" s="6"/>
      <c r="W362" s="6"/>
      <c r="X362" s="6"/>
      <c r="Y362" s="6"/>
    </row>
    <row r="363" spans="2:25" x14ac:dyDescent="0.4">
      <c r="B363" s="6">
        <v>3580.0079999999998</v>
      </c>
      <c r="C363" s="6">
        <v>6.8760000000000002E-2</v>
      </c>
      <c r="D363" s="6">
        <v>1.891E-2</v>
      </c>
      <c r="E363" s="6">
        <v>3580.0079999999998</v>
      </c>
      <c r="F363" s="6">
        <v>0.38202000000000003</v>
      </c>
      <c r="G363" s="6">
        <v>1.7069999999999998E-2</v>
      </c>
      <c r="I363" s="6"/>
      <c r="J363" s="6"/>
      <c r="O363" s="6"/>
      <c r="P363" s="6"/>
      <c r="Q363" s="6"/>
      <c r="R363" s="6"/>
      <c r="V363" s="6"/>
      <c r="W363" s="6"/>
      <c r="X363" s="6"/>
      <c r="Y363" s="6"/>
    </row>
    <row r="364" spans="2:25" x14ac:dyDescent="0.4">
      <c r="B364" s="6">
        <v>3590.01</v>
      </c>
      <c r="C364" s="6">
        <v>6.6519999999999996E-2</v>
      </c>
      <c r="D364" s="6">
        <v>1.585E-2</v>
      </c>
      <c r="E364" s="6">
        <v>3590.01</v>
      </c>
      <c r="F364" s="6">
        <v>0.36524000000000001</v>
      </c>
      <c r="G364" s="6">
        <v>1.8720000000000001E-2</v>
      </c>
      <c r="I364" s="6"/>
      <c r="J364" s="6"/>
      <c r="O364" s="6"/>
      <c r="P364" s="6"/>
      <c r="Q364" s="6"/>
      <c r="R364" s="6"/>
      <c r="V364" s="6"/>
      <c r="W364" s="6"/>
      <c r="X364" s="6"/>
      <c r="Y364" s="6"/>
    </row>
    <row r="365" spans="2:25" x14ac:dyDescent="0.4">
      <c r="B365" s="6">
        <v>3600.0059999999999</v>
      </c>
      <c r="C365" s="6">
        <v>6.7559999999999995E-2</v>
      </c>
      <c r="D365" s="6">
        <v>1.7989999999999999E-2</v>
      </c>
      <c r="E365" s="6">
        <v>3600.0059999999999</v>
      </c>
      <c r="F365" s="6">
        <v>0.39206000000000002</v>
      </c>
      <c r="G365" s="6">
        <v>1.703E-2</v>
      </c>
      <c r="I365" s="6"/>
      <c r="J365" s="6"/>
      <c r="O365" s="6"/>
      <c r="P365" s="6"/>
      <c r="Q365" s="6"/>
      <c r="R365" s="6"/>
      <c r="V365" s="6"/>
      <c r="W365" s="6"/>
      <c r="X365" s="6"/>
      <c r="Y365" s="6"/>
    </row>
    <row r="366" spans="2:25" x14ac:dyDescent="0.4">
      <c r="B366" s="6">
        <v>3610.0099599999999</v>
      </c>
      <c r="C366" s="6">
        <v>6.4680000000000001E-2</v>
      </c>
      <c r="D366" s="6">
        <v>1.636E-2</v>
      </c>
      <c r="E366" s="6">
        <v>3610.0099599999999</v>
      </c>
      <c r="F366" s="6">
        <v>0.41404000000000002</v>
      </c>
      <c r="G366" s="6">
        <v>1.865E-2</v>
      </c>
      <c r="I366" s="6"/>
      <c r="J366" s="6"/>
      <c r="O366" s="6"/>
      <c r="P366" s="6"/>
      <c r="Q366" s="6"/>
      <c r="R366" s="6"/>
      <c r="V366" s="6"/>
      <c r="W366" s="6"/>
      <c r="X366" s="6"/>
      <c r="Y366" s="6"/>
    </row>
    <row r="367" spans="2:25" x14ac:dyDescent="0.4">
      <c r="B367" s="6">
        <v>3620.0109299999999</v>
      </c>
      <c r="C367" s="6">
        <v>6.4829999999999999E-2</v>
      </c>
      <c r="D367" s="6">
        <v>1.549E-2</v>
      </c>
      <c r="E367" s="6">
        <v>3620.0109299999999</v>
      </c>
      <c r="F367" s="6">
        <v>0.42914000000000002</v>
      </c>
      <c r="G367" s="6">
        <v>1.66E-2</v>
      </c>
      <c r="I367" s="6"/>
      <c r="J367" s="6"/>
      <c r="O367" s="6"/>
      <c r="P367" s="6"/>
      <c r="Q367" s="6"/>
      <c r="R367" s="6"/>
      <c r="V367" s="6"/>
      <c r="W367" s="6"/>
      <c r="X367" s="6"/>
      <c r="Y367" s="6"/>
    </row>
    <row r="368" spans="2:25" x14ac:dyDescent="0.4">
      <c r="B368" s="6">
        <v>3630.0118900000002</v>
      </c>
      <c r="C368" s="6">
        <v>6.0589999999999998E-2</v>
      </c>
      <c r="D368" s="6">
        <v>1.5720000000000001E-2</v>
      </c>
      <c r="E368" s="6">
        <v>3630.0118900000002</v>
      </c>
      <c r="F368" s="6">
        <v>0.44686999999999999</v>
      </c>
      <c r="G368" s="6">
        <v>1.6740000000000001E-2</v>
      </c>
      <c r="I368" s="6"/>
      <c r="J368" s="6"/>
      <c r="O368" s="6"/>
      <c r="P368" s="6"/>
      <c r="Q368" s="6"/>
      <c r="R368" s="6"/>
      <c r="V368" s="6"/>
      <c r="W368" s="6"/>
      <c r="X368" s="6"/>
      <c r="Y368" s="6"/>
    </row>
    <row r="369" spans="2:25" x14ac:dyDescent="0.4">
      <c r="B369" s="6">
        <v>3640.0128500000001</v>
      </c>
      <c r="C369" s="6">
        <v>6.0749999999999998E-2</v>
      </c>
      <c r="D369" s="6">
        <v>1.7250000000000001E-2</v>
      </c>
      <c r="E369" s="6">
        <v>3640.0128500000001</v>
      </c>
      <c r="F369" s="6">
        <v>0.44985000000000003</v>
      </c>
      <c r="G369" s="6">
        <v>1.7299999999999999E-2</v>
      </c>
      <c r="I369" s="6"/>
      <c r="J369" s="6"/>
      <c r="O369" s="6"/>
      <c r="P369" s="6"/>
      <c r="Q369" s="6"/>
      <c r="R369" s="6"/>
      <c r="V369" s="6"/>
      <c r="W369" s="6"/>
      <c r="X369" s="6"/>
      <c r="Y369" s="6"/>
    </row>
    <row r="370" spans="2:25" x14ac:dyDescent="0.4">
      <c r="B370" s="6">
        <v>3650.0138200000001</v>
      </c>
      <c r="C370" s="6">
        <v>5.8529999999999999E-2</v>
      </c>
      <c r="D370" s="6">
        <v>1.444E-2</v>
      </c>
      <c r="E370" s="6">
        <v>3650.0138200000001</v>
      </c>
      <c r="F370" s="6">
        <v>0.4446</v>
      </c>
      <c r="G370" s="6">
        <v>1.7819999999999999E-2</v>
      </c>
      <c r="I370" s="6"/>
      <c r="J370" s="6"/>
      <c r="O370" s="6"/>
      <c r="P370" s="6"/>
      <c r="Q370" s="6"/>
      <c r="R370" s="6"/>
      <c r="V370" s="6"/>
      <c r="W370" s="6"/>
      <c r="X370" s="6"/>
      <c r="Y370" s="6"/>
    </row>
    <row r="371" spans="2:25" x14ac:dyDescent="0.4">
      <c r="B371" s="6">
        <v>3660.01478</v>
      </c>
      <c r="C371" s="6">
        <v>6.4280000000000004E-2</v>
      </c>
      <c r="D371" s="6">
        <v>1.418E-2</v>
      </c>
      <c r="E371" s="6">
        <v>3660.01478</v>
      </c>
      <c r="F371" s="6">
        <v>0.48579</v>
      </c>
      <c r="G371" s="6">
        <v>1.7510000000000001E-2</v>
      </c>
      <c r="I371" s="6"/>
      <c r="J371" s="6"/>
      <c r="O371" s="6"/>
      <c r="P371" s="6"/>
      <c r="Q371" s="6"/>
      <c r="R371" s="6"/>
      <c r="V371" s="6"/>
      <c r="W371" s="6"/>
      <c r="X371" s="6"/>
      <c r="Y371" s="6"/>
    </row>
    <row r="372" spans="2:25" x14ac:dyDescent="0.4">
      <c r="B372" s="6">
        <v>3670.01575</v>
      </c>
      <c r="C372" s="6">
        <v>6.3479999999999995E-2</v>
      </c>
      <c r="D372" s="6">
        <v>1.3599999999999999E-2</v>
      </c>
      <c r="E372" s="6">
        <v>3670.01575</v>
      </c>
      <c r="F372" s="6">
        <v>0.48696</v>
      </c>
      <c r="G372" s="6">
        <v>1.635E-2</v>
      </c>
      <c r="I372" s="6"/>
      <c r="J372" s="6"/>
      <c r="O372" s="6"/>
      <c r="P372" s="6"/>
      <c r="Q372" s="6"/>
      <c r="R372" s="6"/>
      <c r="V372" s="6"/>
      <c r="W372" s="6"/>
      <c r="X372" s="6"/>
      <c r="Y372" s="6"/>
    </row>
    <row r="373" spans="2:25" x14ac:dyDescent="0.4">
      <c r="B373" s="6">
        <v>3680.0167099999999</v>
      </c>
      <c r="C373" s="6">
        <v>6.5269999999999995E-2</v>
      </c>
      <c r="D373" s="6">
        <v>1.5570000000000001E-2</v>
      </c>
      <c r="E373" s="6">
        <v>3680.0167099999999</v>
      </c>
      <c r="F373" s="6">
        <v>0.5101</v>
      </c>
      <c r="G373" s="6">
        <v>1.857E-2</v>
      </c>
      <c r="I373" s="6"/>
      <c r="J373" s="6"/>
      <c r="O373" s="6"/>
      <c r="P373" s="6"/>
      <c r="Q373" s="6"/>
      <c r="R373" s="6"/>
      <c r="V373" s="6"/>
      <c r="W373" s="6"/>
      <c r="X373" s="6"/>
      <c r="Y373" s="6"/>
    </row>
    <row r="374" spans="2:25" x14ac:dyDescent="0.4">
      <c r="B374" s="6">
        <v>3690.0176700000002</v>
      </c>
      <c r="C374" s="6">
        <v>6.8930000000000005E-2</v>
      </c>
      <c r="D374" s="6">
        <v>1.511E-2</v>
      </c>
      <c r="E374" s="6">
        <v>3690.0176700000002</v>
      </c>
      <c r="F374" s="6">
        <v>0.53290999999999999</v>
      </c>
      <c r="G374" s="6">
        <v>1.8689999999999998E-2</v>
      </c>
      <c r="I374" s="6"/>
      <c r="J374" s="6"/>
      <c r="O374" s="6"/>
      <c r="P374" s="6"/>
      <c r="Q374" s="6"/>
      <c r="R374" s="6"/>
      <c r="V374" s="6"/>
      <c r="W374" s="6"/>
      <c r="X374" s="6"/>
      <c r="Y374" s="6"/>
    </row>
    <row r="375" spans="2:25" x14ac:dyDescent="0.4">
      <c r="B375" s="6">
        <v>3700.0186399999998</v>
      </c>
      <c r="C375" s="6">
        <v>6.7919999999999994E-2</v>
      </c>
      <c r="D375" s="6">
        <v>1.6650000000000002E-2</v>
      </c>
      <c r="E375" s="6">
        <v>3700.0186399999998</v>
      </c>
      <c r="F375" s="6">
        <v>0.53174999999999994</v>
      </c>
      <c r="G375" s="6">
        <v>1.653E-2</v>
      </c>
      <c r="I375" s="6"/>
      <c r="J375" s="6"/>
      <c r="O375" s="6"/>
      <c r="P375" s="6"/>
      <c r="Q375" s="6"/>
      <c r="R375" s="6"/>
      <c r="V375" s="6"/>
      <c r="W375" s="6"/>
      <c r="X375" s="6"/>
      <c r="Y375" s="6"/>
    </row>
    <row r="376" spans="2:25" x14ac:dyDescent="0.4">
      <c r="B376" s="6">
        <v>3710.0196000000001</v>
      </c>
      <c r="C376" s="6">
        <v>6.0359999999999997E-2</v>
      </c>
      <c r="D376" s="6">
        <v>1.668E-2</v>
      </c>
      <c r="E376" s="6">
        <v>3710.0196000000001</v>
      </c>
      <c r="F376" s="6">
        <v>0.54376999999999998</v>
      </c>
      <c r="G376" s="6">
        <v>1.8769999999999998E-2</v>
      </c>
      <c r="I376" s="6"/>
      <c r="J376" s="6"/>
      <c r="O376" s="6"/>
      <c r="P376" s="6"/>
      <c r="Q376" s="6"/>
      <c r="R376" s="6"/>
      <c r="V376" s="6"/>
      <c r="W376" s="6"/>
      <c r="X376" s="6"/>
      <c r="Y376" s="6"/>
    </row>
    <row r="377" spans="2:25" x14ac:dyDescent="0.4">
      <c r="B377" s="6">
        <v>3720.0205599999999</v>
      </c>
      <c r="C377" s="6">
        <v>6.1550000000000001E-2</v>
      </c>
      <c r="D377" s="6">
        <v>1.6750000000000001E-2</v>
      </c>
      <c r="E377" s="6">
        <v>3720.0205599999999</v>
      </c>
      <c r="F377" s="6">
        <v>0.60558000000000001</v>
      </c>
      <c r="G377" s="6">
        <v>1.5890000000000001E-2</v>
      </c>
      <c r="I377" s="6"/>
      <c r="J377" s="6"/>
      <c r="O377" s="6"/>
      <c r="P377" s="6"/>
      <c r="Q377" s="6"/>
      <c r="R377" s="6"/>
      <c r="V377" s="6"/>
      <c r="W377" s="6"/>
      <c r="X377" s="6"/>
      <c r="Y377" s="6"/>
    </row>
    <row r="378" spans="2:25" x14ac:dyDescent="0.4">
      <c r="B378" s="6">
        <v>3730.02153</v>
      </c>
      <c r="C378" s="6">
        <v>6.2880000000000005E-2</v>
      </c>
      <c r="D378" s="6">
        <v>1.6299999999999999E-2</v>
      </c>
      <c r="E378" s="6">
        <v>3730.02153</v>
      </c>
      <c r="F378" s="6">
        <v>0.55832000000000004</v>
      </c>
      <c r="G378" s="6">
        <v>1.917E-2</v>
      </c>
      <c r="I378" s="6"/>
      <c r="J378" s="6"/>
      <c r="O378" s="6"/>
      <c r="P378" s="6"/>
      <c r="Q378" s="6"/>
      <c r="R378" s="6"/>
      <c r="V378" s="6"/>
      <c r="W378" s="6"/>
      <c r="X378" s="6"/>
      <c r="Y378" s="6"/>
    </row>
    <row r="379" spans="2:25" x14ac:dyDescent="0.4">
      <c r="B379" s="6">
        <v>3740.0224899999998</v>
      </c>
      <c r="C379" s="6">
        <v>6.4250000000000002E-2</v>
      </c>
      <c r="D379" s="6">
        <v>1.464E-2</v>
      </c>
      <c r="E379" s="6">
        <v>3740.0224899999998</v>
      </c>
      <c r="F379" s="6">
        <v>0.59967000000000004</v>
      </c>
      <c r="G379" s="6">
        <v>1.7559999999999999E-2</v>
      </c>
      <c r="I379" s="6"/>
      <c r="J379" s="6"/>
      <c r="O379" s="6"/>
      <c r="P379" s="6"/>
      <c r="Q379" s="6"/>
      <c r="R379" s="6"/>
      <c r="V379" s="6"/>
      <c r="W379" s="6"/>
      <c r="X379" s="6"/>
      <c r="Y379" s="6"/>
    </row>
    <row r="380" spans="2:25" x14ac:dyDescent="0.4">
      <c r="B380" s="6">
        <v>3750.0234500000001</v>
      </c>
      <c r="C380" s="6">
        <v>6.234E-2</v>
      </c>
      <c r="D380" s="6">
        <v>1.8079999999999999E-2</v>
      </c>
      <c r="E380" s="6">
        <v>3750.0234500000001</v>
      </c>
      <c r="F380" s="6">
        <v>0.57716999999999996</v>
      </c>
      <c r="G380" s="6">
        <v>1.7850000000000001E-2</v>
      </c>
      <c r="I380" s="6"/>
      <c r="J380" s="6"/>
      <c r="O380" s="6"/>
      <c r="P380" s="6"/>
      <c r="Q380" s="6"/>
      <c r="R380" s="6"/>
      <c r="V380" s="6"/>
      <c r="W380" s="6"/>
      <c r="X380" s="6"/>
      <c r="Y380" s="6"/>
    </row>
    <row r="381" spans="2:25" x14ac:dyDescent="0.4">
      <c r="B381" s="6">
        <v>3760.0244200000002</v>
      </c>
      <c r="C381" s="6">
        <v>5.5309999999999998E-2</v>
      </c>
      <c r="D381" s="6">
        <v>1.7399999999999999E-2</v>
      </c>
      <c r="E381" s="6">
        <v>3760.0244200000002</v>
      </c>
      <c r="F381" s="6">
        <v>0.57293000000000005</v>
      </c>
      <c r="G381" s="6">
        <v>1.5980000000000001E-2</v>
      </c>
      <c r="I381" s="6"/>
      <c r="J381" s="6"/>
      <c r="O381" s="6"/>
      <c r="P381" s="6"/>
      <c r="Q381" s="6"/>
      <c r="R381" s="6"/>
      <c r="V381" s="6"/>
      <c r="W381" s="6"/>
      <c r="X381" s="6"/>
      <c r="Y381" s="6"/>
    </row>
    <row r="382" spans="2:25" x14ac:dyDescent="0.4">
      <c r="B382" s="6">
        <v>3770.02538</v>
      </c>
      <c r="C382" s="6">
        <v>5.5849999999999997E-2</v>
      </c>
      <c r="D382" s="6">
        <v>1.44E-2</v>
      </c>
      <c r="E382" s="6">
        <v>3770.02538</v>
      </c>
      <c r="F382" s="6">
        <v>0.59182999999999997</v>
      </c>
      <c r="G382" s="6">
        <v>1.702E-2</v>
      </c>
      <c r="I382" s="6"/>
      <c r="J382" s="6"/>
      <c r="O382" s="6"/>
      <c r="P382" s="6"/>
      <c r="Q382" s="6"/>
      <c r="R382" s="6"/>
      <c r="V382" s="6"/>
      <c r="W382" s="6"/>
      <c r="X382" s="6"/>
      <c r="Y382" s="6"/>
    </row>
    <row r="383" spans="2:25" x14ac:dyDescent="0.4">
      <c r="B383" s="6">
        <v>3780.0263500000001</v>
      </c>
      <c r="C383" s="6">
        <v>6.1670000000000003E-2</v>
      </c>
      <c r="D383" s="6">
        <v>1.299E-2</v>
      </c>
      <c r="E383" s="6">
        <v>3780.0263500000001</v>
      </c>
      <c r="F383" s="6">
        <v>0.61311000000000004</v>
      </c>
      <c r="G383" s="6">
        <v>1.6129999999999999E-2</v>
      </c>
      <c r="I383" s="6"/>
      <c r="J383" s="6"/>
      <c r="O383" s="6"/>
      <c r="P383" s="6"/>
      <c r="Q383" s="6"/>
      <c r="R383" s="6"/>
      <c r="V383" s="6"/>
      <c r="W383" s="6"/>
      <c r="X383" s="6"/>
      <c r="Y383" s="6"/>
    </row>
    <row r="384" spans="2:25" x14ac:dyDescent="0.4">
      <c r="B384" s="6">
        <v>3790.0273099999999</v>
      </c>
      <c r="C384" s="6">
        <v>6.3030000000000003E-2</v>
      </c>
      <c r="D384" s="6">
        <v>1.4500000000000001E-2</v>
      </c>
      <c r="E384" s="6">
        <v>3790.0273099999999</v>
      </c>
      <c r="F384" s="6">
        <v>0.60546999999999995</v>
      </c>
      <c r="G384" s="6">
        <v>1.9400000000000001E-2</v>
      </c>
      <c r="I384" s="6"/>
      <c r="J384" s="6"/>
      <c r="O384" s="6"/>
      <c r="P384" s="6"/>
      <c r="Q384" s="6"/>
      <c r="R384" s="6"/>
      <c r="V384" s="6"/>
      <c r="W384" s="6"/>
      <c r="X384" s="6"/>
      <c r="Y384" s="6"/>
    </row>
    <row r="385" spans="2:25" x14ac:dyDescent="0.4">
      <c r="B385" s="6">
        <v>3800.0282699999998</v>
      </c>
      <c r="C385" s="6">
        <v>5.5939999999999997E-2</v>
      </c>
      <c r="D385" s="6">
        <v>1.2999999999999999E-2</v>
      </c>
      <c r="E385" s="6">
        <v>3800.0282699999998</v>
      </c>
      <c r="F385" s="6">
        <v>0.62002000000000002</v>
      </c>
      <c r="G385" s="6">
        <v>1.916E-2</v>
      </c>
      <c r="I385" s="6"/>
      <c r="J385" s="6"/>
      <c r="O385" s="6"/>
      <c r="P385" s="6"/>
      <c r="Q385" s="6"/>
      <c r="R385" s="6"/>
      <c r="V385" s="6"/>
      <c r="W385" s="6"/>
      <c r="X385" s="6"/>
      <c r="Y385" s="6"/>
    </row>
    <row r="386" spans="2:25" x14ac:dyDescent="0.4">
      <c r="B386" s="6">
        <v>3810.0292399999998</v>
      </c>
      <c r="C386" s="6">
        <v>5.3010000000000002E-2</v>
      </c>
      <c r="D386" s="6">
        <v>1.8919999999999999E-2</v>
      </c>
      <c r="E386" s="6">
        <v>3810.0292399999998</v>
      </c>
      <c r="F386" s="6">
        <v>0.62941999999999998</v>
      </c>
      <c r="G386" s="6">
        <v>1.5810000000000001E-2</v>
      </c>
      <c r="I386" s="6"/>
      <c r="J386" s="6"/>
      <c r="O386" s="6"/>
      <c r="P386" s="6"/>
      <c r="Q386" s="6"/>
      <c r="R386" s="6"/>
      <c r="V386" s="6"/>
      <c r="W386" s="6"/>
      <c r="X386" s="6"/>
      <c r="Y386" s="6"/>
    </row>
    <row r="387" spans="2:25" x14ac:dyDescent="0.4">
      <c r="B387" s="6">
        <v>3820.0302000000001</v>
      </c>
      <c r="C387" s="6">
        <v>5.4120000000000001E-2</v>
      </c>
      <c r="D387" s="6">
        <v>1.7489999999999999E-2</v>
      </c>
      <c r="E387" s="6">
        <v>3820.0302000000001</v>
      </c>
      <c r="F387" s="6">
        <v>0.64822000000000002</v>
      </c>
      <c r="G387" s="6">
        <v>1.762E-2</v>
      </c>
      <c r="I387" s="6"/>
      <c r="J387" s="6"/>
      <c r="O387" s="6"/>
      <c r="P387" s="6"/>
      <c r="Q387" s="6"/>
      <c r="R387" s="6"/>
      <c r="V387" s="6"/>
      <c r="W387" s="6"/>
      <c r="X387" s="6"/>
      <c r="Y387" s="6"/>
    </row>
    <row r="388" spans="2:25" x14ac:dyDescent="0.4">
      <c r="B388" s="6">
        <v>3830.03116</v>
      </c>
      <c r="C388" s="6">
        <v>4.863E-2</v>
      </c>
      <c r="D388" s="6">
        <v>1.7229999999999999E-2</v>
      </c>
      <c r="E388" s="6">
        <v>3830.03116</v>
      </c>
      <c r="F388" s="6">
        <v>0.64442999999999995</v>
      </c>
      <c r="G388" s="6">
        <v>1.6740000000000001E-2</v>
      </c>
      <c r="I388" s="6"/>
      <c r="J388" s="6"/>
      <c r="O388" s="6"/>
      <c r="P388" s="6"/>
      <c r="Q388" s="6"/>
      <c r="R388" s="6"/>
      <c r="V388" s="6"/>
      <c r="W388" s="6"/>
      <c r="X388" s="6"/>
      <c r="Y388" s="6"/>
    </row>
    <row r="389" spans="2:25" x14ac:dyDescent="0.4">
      <c r="B389" s="6">
        <v>3840.0321300000001</v>
      </c>
      <c r="C389" s="6">
        <v>5.0160000000000003E-2</v>
      </c>
      <c r="D389" s="6">
        <v>1.694E-2</v>
      </c>
      <c r="E389" s="6">
        <v>3840.0321300000001</v>
      </c>
      <c r="F389" s="6">
        <v>0.66044000000000003</v>
      </c>
      <c r="G389" s="6">
        <v>1.7479999999999999E-2</v>
      </c>
      <c r="I389" s="6"/>
      <c r="J389" s="6"/>
      <c r="O389" s="6"/>
      <c r="P389" s="6"/>
      <c r="Q389" s="6"/>
      <c r="R389" s="6"/>
      <c r="V389" s="6"/>
      <c r="W389" s="6"/>
      <c r="X389" s="6"/>
      <c r="Y389" s="6"/>
    </row>
    <row r="390" spans="2:25" x14ac:dyDescent="0.4">
      <c r="B390" s="6">
        <v>3850.0330899999999</v>
      </c>
      <c r="C390" s="6">
        <v>4.981E-2</v>
      </c>
      <c r="D390" s="6">
        <v>1.4840000000000001E-2</v>
      </c>
      <c r="E390" s="6">
        <v>3850.0330899999999</v>
      </c>
      <c r="F390" s="6">
        <v>0.67383999999999999</v>
      </c>
      <c r="G390" s="4">
        <v>1.89E-2</v>
      </c>
      <c r="I390" s="6"/>
      <c r="J390" s="6"/>
      <c r="O390" s="6"/>
      <c r="P390" s="6"/>
      <c r="Q390" s="6"/>
      <c r="R390" s="6"/>
      <c r="V390" s="6"/>
      <c r="W390" s="6"/>
      <c r="X390" s="6"/>
      <c r="Y390" s="6"/>
    </row>
    <row r="391" spans="2:25" x14ac:dyDescent="0.4">
      <c r="B391" s="6">
        <v>3860.0340500000002</v>
      </c>
      <c r="C391" s="6">
        <v>5.1589999999999997E-2</v>
      </c>
      <c r="D391" s="6">
        <v>1.3350000000000001E-2</v>
      </c>
      <c r="E391" s="6">
        <v>3860.0340500000002</v>
      </c>
      <c r="F391" s="6">
        <v>0.67761000000000005</v>
      </c>
      <c r="G391" s="6">
        <v>1.7690000000000001E-2</v>
      </c>
      <c r="I391" s="6"/>
      <c r="J391" s="6"/>
      <c r="O391" s="6"/>
      <c r="P391" s="6"/>
      <c r="Q391" s="6"/>
      <c r="R391" s="6"/>
      <c r="V391" s="6"/>
      <c r="W391" s="6"/>
      <c r="X391" s="6"/>
      <c r="Y391" s="6"/>
    </row>
    <row r="392" spans="2:25" x14ac:dyDescent="0.4">
      <c r="B392" s="6">
        <v>3870.0350199999998</v>
      </c>
      <c r="C392" s="6">
        <v>5.2729999999999999E-2</v>
      </c>
      <c r="D392" s="6">
        <v>1.695E-2</v>
      </c>
      <c r="E392" s="6">
        <v>3870.0350199999998</v>
      </c>
      <c r="F392" s="6">
        <v>0.68152000000000001</v>
      </c>
      <c r="G392" s="6">
        <v>1.7520000000000001E-2</v>
      </c>
      <c r="I392" s="6"/>
      <c r="J392" s="6"/>
      <c r="O392" s="6"/>
      <c r="P392" s="6"/>
      <c r="Q392" s="6"/>
      <c r="R392" s="6"/>
      <c r="V392" s="6"/>
      <c r="W392" s="6"/>
      <c r="X392" s="6"/>
      <c r="Y392" s="6"/>
    </row>
    <row r="393" spans="2:25" x14ac:dyDescent="0.4">
      <c r="B393" s="6">
        <v>3880.0359800000001</v>
      </c>
      <c r="C393" s="6">
        <v>5.296E-2</v>
      </c>
      <c r="D393" s="6">
        <v>1.5299999999999999E-2</v>
      </c>
      <c r="E393" s="6">
        <v>3880.0359800000001</v>
      </c>
      <c r="F393" s="6">
        <v>0.69908000000000003</v>
      </c>
      <c r="G393" s="6">
        <v>1.932E-2</v>
      </c>
      <c r="I393" s="6"/>
      <c r="J393" s="6"/>
      <c r="O393" s="6"/>
      <c r="P393" s="6"/>
      <c r="Q393" s="6"/>
      <c r="R393" s="6"/>
      <c r="V393" s="6"/>
      <c r="W393" s="6"/>
      <c r="X393" s="6"/>
      <c r="Y393" s="6"/>
    </row>
    <row r="394" spans="2:25" x14ac:dyDescent="0.4">
      <c r="B394" s="6">
        <v>3890.0369500000002</v>
      </c>
      <c r="C394" s="6">
        <v>5.4679999999999999E-2</v>
      </c>
      <c r="D394" s="6">
        <v>1.34E-2</v>
      </c>
      <c r="E394" s="6">
        <v>3890.0369500000002</v>
      </c>
      <c r="F394" s="6">
        <v>0.70875999999999995</v>
      </c>
      <c r="G394" s="6">
        <v>1.7520000000000001E-2</v>
      </c>
      <c r="I394" s="6"/>
      <c r="J394" s="6"/>
      <c r="O394" s="6"/>
      <c r="P394" s="6"/>
      <c r="Q394" s="6"/>
      <c r="R394" s="6"/>
      <c r="V394" s="6"/>
      <c r="W394" s="6"/>
      <c r="X394" s="6"/>
      <c r="Y394" s="6"/>
    </row>
    <row r="395" spans="2:25" x14ac:dyDescent="0.4">
      <c r="B395" s="6">
        <v>3900.03791</v>
      </c>
      <c r="C395" s="6">
        <v>5.1429999999999997E-2</v>
      </c>
      <c r="D395" s="6">
        <v>1.7729999999999999E-2</v>
      </c>
      <c r="E395" s="6">
        <v>3900.03791</v>
      </c>
      <c r="F395" s="6">
        <v>0.71714999999999995</v>
      </c>
      <c r="G395" s="6">
        <v>1.6279999999999999E-2</v>
      </c>
      <c r="I395" s="6"/>
      <c r="J395" s="6"/>
      <c r="O395" s="6"/>
      <c r="P395" s="6"/>
      <c r="Q395" s="6"/>
      <c r="R395" s="6"/>
      <c r="V395" s="6"/>
      <c r="W395" s="6"/>
      <c r="X395" s="6"/>
      <c r="Y395" s="6"/>
    </row>
    <row r="396" spans="2:25" x14ac:dyDescent="0.4">
      <c r="B396" s="6">
        <v>3910.0388699999999</v>
      </c>
      <c r="C396" s="6">
        <v>5.1959999999999999E-2</v>
      </c>
      <c r="D396" s="6">
        <v>1.669E-2</v>
      </c>
      <c r="E396" s="6">
        <v>3910.0388699999999</v>
      </c>
      <c r="F396" s="6">
        <v>0.71802999999999995</v>
      </c>
      <c r="G396" s="6">
        <v>1.7100000000000001E-2</v>
      </c>
      <c r="I396" s="6"/>
      <c r="J396" s="6"/>
      <c r="O396" s="6"/>
      <c r="P396" s="6"/>
      <c r="Q396" s="6"/>
      <c r="R396" s="6"/>
      <c r="V396" s="6"/>
      <c r="W396" s="6"/>
      <c r="X396" s="6"/>
      <c r="Y396" s="6"/>
    </row>
    <row r="397" spans="2:25" x14ac:dyDescent="0.4">
      <c r="B397" s="6">
        <v>3920.0398399999999</v>
      </c>
      <c r="C397" s="6">
        <v>5.6910000000000002E-2</v>
      </c>
      <c r="D397" s="6">
        <v>1.502E-2</v>
      </c>
      <c r="E397" s="6">
        <v>3920.0398399999999</v>
      </c>
      <c r="F397" s="6">
        <v>0.72306000000000004</v>
      </c>
      <c r="G397" s="6">
        <v>1.847E-2</v>
      </c>
      <c r="I397" s="6"/>
      <c r="J397" s="6"/>
      <c r="O397" s="6"/>
      <c r="P397" s="6"/>
      <c r="Q397" s="6"/>
      <c r="R397" s="6"/>
      <c r="V397" s="6"/>
      <c r="W397" s="6"/>
      <c r="X397" s="6"/>
      <c r="Y397" s="6"/>
    </row>
    <row r="398" spans="2:25" x14ac:dyDescent="0.4">
      <c r="B398" s="6">
        <v>3930.0408000000002</v>
      </c>
      <c r="C398" s="6">
        <v>5.024E-2</v>
      </c>
      <c r="D398" s="6">
        <v>1.585E-2</v>
      </c>
      <c r="E398" s="6">
        <v>3930.0408000000002</v>
      </c>
      <c r="F398" s="6">
        <v>0.73470000000000002</v>
      </c>
      <c r="G398" s="6">
        <v>1.6379999999999999E-2</v>
      </c>
      <c r="I398" s="6"/>
      <c r="J398" s="6"/>
      <c r="O398" s="6"/>
      <c r="P398" s="6"/>
      <c r="Q398" s="6"/>
      <c r="R398" s="6"/>
      <c r="V398" s="6"/>
      <c r="W398" s="6"/>
      <c r="X398" s="6"/>
      <c r="Y398" s="6"/>
    </row>
    <row r="399" spans="2:25" x14ac:dyDescent="0.4">
      <c r="B399" s="6">
        <v>3940.0417600000001</v>
      </c>
      <c r="C399" s="6">
        <v>5.2650000000000002E-2</v>
      </c>
      <c r="D399" s="6">
        <v>1.7409999999999998E-2</v>
      </c>
      <c r="E399" s="6">
        <v>3940.0417600000001</v>
      </c>
      <c r="F399" s="6">
        <v>0.77203999999999995</v>
      </c>
      <c r="G399" s="6">
        <v>1.8440000000000002E-2</v>
      </c>
      <c r="I399" s="6"/>
      <c r="J399" s="6"/>
      <c r="O399" s="6"/>
      <c r="P399" s="6"/>
      <c r="Q399" s="6"/>
      <c r="R399" s="6"/>
      <c r="V399" s="6"/>
      <c r="W399" s="6"/>
      <c r="X399" s="6"/>
      <c r="Y399" s="6"/>
    </row>
    <row r="400" spans="2:25" x14ac:dyDescent="0.4">
      <c r="B400" s="6">
        <v>3950.0427300000001</v>
      </c>
      <c r="C400" s="6">
        <v>5.314E-2</v>
      </c>
      <c r="D400" s="6">
        <v>1.4789999999999999E-2</v>
      </c>
      <c r="E400" s="6">
        <v>3950.0427300000001</v>
      </c>
      <c r="F400" s="6">
        <v>0.76409000000000005</v>
      </c>
      <c r="G400" s="6">
        <v>1.5630000000000002E-2</v>
      </c>
      <c r="I400" s="6"/>
      <c r="J400" s="6"/>
      <c r="O400" s="6"/>
      <c r="P400" s="6"/>
      <c r="Q400" s="6"/>
      <c r="R400" s="6"/>
      <c r="V400" s="6"/>
      <c r="W400" s="6"/>
      <c r="X400" s="6"/>
      <c r="Y400" s="6"/>
    </row>
    <row r="401" spans="2:25" x14ac:dyDescent="0.4">
      <c r="B401" s="6">
        <v>3960.04369</v>
      </c>
      <c r="C401" s="6">
        <v>4.9930000000000002E-2</v>
      </c>
      <c r="D401" s="6">
        <v>1.6820000000000002E-2</v>
      </c>
      <c r="E401" s="6">
        <v>3960.04369</v>
      </c>
      <c r="F401" s="6">
        <v>0.76585000000000003</v>
      </c>
      <c r="G401" s="6">
        <v>1.703E-2</v>
      </c>
      <c r="I401" s="6"/>
      <c r="J401" s="6"/>
      <c r="O401" s="6"/>
      <c r="P401" s="6"/>
      <c r="Q401" s="6"/>
      <c r="R401" s="6"/>
      <c r="V401" s="6"/>
      <c r="W401" s="6"/>
      <c r="X401" s="6"/>
      <c r="Y401" s="6"/>
    </row>
    <row r="402" spans="2:25" x14ac:dyDescent="0.4">
      <c r="B402" s="6">
        <v>3970.0446499999998</v>
      </c>
      <c r="C402" s="6">
        <v>5.135E-2</v>
      </c>
      <c r="D402" s="6">
        <v>1.8290000000000001E-2</v>
      </c>
      <c r="E402" s="6">
        <v>3970.0446499999998</v>
      </c>
      <c r="F402" s="6">
        <v>0.76212999999999997</v>
      </c>
      <c r="G402" s="6">
        <v>1.397E-2</v>
      </c>
      <c r="I402" s="6"/>
      <c r="J402" s="6"/>
      <c r="O402" s="6"/>
      <c r="P402" s="6"/>
      <c r="Q402" s="6"/>
      <c r="R402" s="6"/>
      <c r="V402" s="6"/>
      <c r="W402" s="6"/>
      <c r="X402" s="6"/>
      <c r="Y402" s="6"/>
    </row>
    <row r="403" spans="2:25" x14ac:dyDescent="0.4">
      <c r="B403" s="6">
        <v>3980.0456199999999</v>
      </c>
      <c r="C403" s="6">
        <v>4.956E-2</v>
      </c>
      <c r="D403" s="6">
        <v>1.4080000000000001E-2</v>
      </c>
      <c r="E403" s="6">
        <v>3980.0456199999999</v>
      </c>
      <c r="F403" s="6">
        <v>0.74922999999999995</v>
      </c>
      <c r="G403" s="6">
        <v>1.9400000000000001E-2</v>
      </c>
      <c r="I403" s="6"/>
      <c r="J403" s="6"/>
      <c r="O403" s="6"/>
      <c r="P403" s="6"/>
      <c r="Q403" s="6"/>
      <c r="R403" s="6"/>
      <c r="V403" s="6"/>
      <c r="W403" s="6"/>
      <c r="X403" s="6"/>
      <c r="Y403" s="6"/>
    </row>
    <row r="404" spans="2:25" x14ac:dyDescent="0.4">
      <c r="B404" s="6">
        <v>3990.0465800000002</v>
      </c>
      <c r="C404" s="6">
        <v>5.0500000000000003E-2</v>
      </c>
      <c r="D404" s="6">
        <v>1.7909999999999999E-2</v>
      </c>
      <c r="E404" s="6">
        <v>3990.0465800000002</v>
      </c>
      <c r="F404" s="6">
        <v>0.76304000000000005</v>
      </c>
      <c r="G404" s="6">
        <v>1.822E-2</v>
      </c>
      <c r="I404" s="6"/>
      <c r="J404" s="6"/>
      <c r="O404" s="6"/>
      <c r="P404" s="6"/>
      <c r="Q404" s="6"/>
      <c r="R404" s="6"/>
      <c r="V404" s="6"/>
      <c r="W404" s="6"/>
      <c r="X404" s="6"/>
      <c r="Y404" s="6"/>
    </row>
    <row r="405" spans="2:25" x14ac:dyDescent="0.4">
      <c r="B405" s="6">
        <v>4000.0475499999998</v>
      </c>
      <c r="C405" s="6">
        <v>5.7759999999999999E-2</v>
      </c>
      <c r="D405" s="6">
        <v>1.5299999999999999E-2</v>
      </c>
      <c r="E405" s="6">
        <v>4000.0475499999998</v>
      </c>
      <c r="F405" s="6">
        <v>0.79527000000000003</v>
      </c>
      <c r="G405" s="6">
        <v>1.8360000000000001E-2</v>
      </c>
      <c r="I405" s="6"/>
      <c r="J405" s="6"/>
      <c r="O405" s="6"/>
      <c r="P405" s="6"/>
      <c r="Q405" s="6"/>
      <c r="R405" s="6"/>
      <c r="V405" s="6"/>
      <c r="W405" s="6"/>
      <c r="X405" s="6"/>
      <c r="Y405" s="6"/>
    </row>
    <row r="406" spans="2:25" x14ac:dyDescent="0.4">
      <c r="B406" s="6">
        <v>4010.0485100000001</v>
      </c>
      <c r="C406" s="6">
        <v>5.2080000000000001E-2</v>
      </c>
      <c r="D406" s="6">
        <v>1.7389999999999999E-2</v>
      </c>
      <c r="E406" s="6">
        <v>4010.0485100000001</v>
      </c>
      <c r="F406" s="6">
        <v>0.81069000000000002</v>
      </c>
      <c r="G406" s="6">
        <v>1.983E-2</v>
      </c>
      <c r="I406" s="6"/>
      <c r="J406" s="6"/>
      <c r="O406" s="6"/>
      <c r="P406" s="6"/>
      <c r="Q406" s="6"/>
      <c r="R406" s="6"/>
      <c r="V406" s="6"/>
      <c r="W406" s="6"/>
      <c r="X406" s="6"/>
      <c r="Y406" s="6"/>
    </row>
    <row r="407" spans="2:25" x14ac:dyDescent="0.4">
      <c r="B407" s="6">
        <v>4020.0494699999999</v>
      </c>
      <c r="C407" s="6">
        <v>5.7049999999999997E-2</v>
      </c>
      <c r="D407" s="6">
        <v>1.636E-2</v>
      </c>
      <c r="E407" s="6">
        <v>4020.0494699999999</v>
      </c>
      <c r="F407" s="6">
        <v>0.79959999999999998</v>
      </c>
      <c r="G407" s="6">
        <v>2.1350000000000001E-2</v>
      </c>
      <c r="I407" s="6"/>
      <c r="J407" s="6"/>
      <c r="O407" s="6"/>
      <c r="P407" s="6"/>
      <c r="Q407" s="6"/>
      <c r="R407" s="6"/>
      <c r="V407" s="6"/>
      <c r="W407" s="6"/>
      <c r="X407" s="6"/>
      <c r="Y407" s="6"/>
    </row>
    <row r="408" spans="2:25" x14ac:dyDescent="0.4">
      <c r="B408" s="6">
        <v>4030.05044</v>
      </c>
      <c r="C408" s="6">
        <v>4.9540000000000001E-2</v>
      </c>
      <c r="D408" s="6">
        <v>1.9279999999999999E-2</v>
      </c>
      <c r="E408" s="6">
        <v>4030.05044</v>
      </c>
      <c r="F408" s="6">
        <v>0.81579999999999997</v>
      </c>
      <c r="G408" s="6">
        <v>2.1069999999999998E-2</v>
      </c>
      <c r="I408" s="6"/>
      <c r="J408" s="6"/>
      <c r="O408" s="6"/>
      <c r="P408" s="6"/>
      <c r="Q408" s="6"/>
      <c r="R408" s="6"/>
      <c r="V408" s="6"/>
      <c r="W408" s="6"/>
      <c r="X408" s="6"/>
      <c r="Y408" s="6"/>
    </row>
    <row r="409" spans="2:25" x14ac:dyDescent="0.4">
      <c r="B409" s="6">
        <v>4040.0513999999998</v>
      </c>
      <c r="C409" s="6">
        <v>5.2639999999999999E-2</v>
      </c>
      <c r="D409" s="6">
        <v>1.6809999999999999E-2</v>
      </c>
      <c r="E409" s="6">
        <v>4040.0513999999998</v>
      </c>
      <c r="F409" s="6">
        <v>0.80459999999999998</v>
      </c>
      <c r="G409" s="6">
        <v>1.695E-2</v>
      </c>
      <c r="I409" s="6"/>
      <c r="J409" s="6"/>
      <c r="O409" s="6"/>
      <c r="P409" s="6"/>
      <c r="Q409" s="6"/>
      <c r="R409" s="6"/>
      <c r="V409" s="6"/>
      <c r="W409" s="6"/>
      <c r="X409" s="6"/>
      <c r="Y409" s="6"/>
    </row>
    <row r="410" spans="2:25" x14ac:dyDescent="0.4">
      <c r="B410" s="6">
        <v>4050.0523600000001</v>
      </c>
      <c r="C410" s="6">
        <v>5.5219999999999998E-2</v>
      </c>
      <c r="D410" s="6">
        <v>1.9369999999999998E-2</v>
      </c>
      <c r="E410" s="6">
        <v>4050.0523600000001</v>
      </c>
      <c r="F410" s="6">
        <v>0.81318999999999997</v>
      </c>
      <c r="G410" s="6">
        <v>1.9230000000000001E-2</v>
      </c>
      <c r="I410" s="6"/>
      <c r="J410" s="6"/>
      <c r="O410" s="6"/>
      <c r="P410" s="6"/>
      <c r="Q410" s="6"/>
      <c r="R410" s="6"/>
      <c r="V410" s="6"/>
      <c r="W410" s="6"/>
      <c r="X410" s="6"/>
      <c r="Y410" s="6"/>
    </row>
    <row r="411" spans="2:25" x14ac:dyDescent="0.4">
      <c r="B411" s="6">
        <v>4060.0533300000002</v>
      </c>
      <c r="C411" s="6">
        <v>5.2299999999999999E-2</v>
      </c>
      <c r="D411" s="6">
        <v>1.5779999999999999E-2</v>
      </c>
      <c r="E411" s="6">
        <v>4060.0533300000002</v>
      </c>
      <c r="F411" s="6">
        <v>0.80769999999999997</v>
      </c>
      <c r="G411" s="6">
        <v>1.6029999999999999E-2</v>
      </c>
      <c r="I411" s="6"/>
      <c r="J411" s="6"/>
      <c r="O411" s="6"/>
      <c r="P411" s="6"/>
      <c r="Q411" s="6"/>
      <c r="R411" s="6"/>
      <c r="V411" s="6"/>
      <c r="W411" s="6"/>
      <c r="X411" s="6"/>
      <c r="Y411" s="6"/>
    </row>
    <row r="412" spans="2:25" x14ac:dyDescent="0.4">
      <c r="B412" s="6">
        <v>4070.05429</v>
      </c>
      <c r="C412" s="6">
        <v>5.0029999999999998E-2</v>
      </c>
      <c r="D412" s="6">
        <v>1.456E-2</v>
      </c>
      <c r="E412" s="6">
        <v>4070.05429</v>
      </c>
      <c r="F412" s="6">
        <v>0.81452000000000002</v>
      </c>
      <c r="G412" s="6">
        <v>1.7409999999999998E-2</v>
      </c>
      <c r="I412" s="6"/>
      <c r="J412" s="6"/>
      <c r="O412" s="6"/>
      <c r="P412" s="6"/>
      <c r="Q412" s="6"/>
      <c r="R412" s="6"/>
      <c r="V412" s="6"/>
      <c r="W412" s="6"/>
      <c r="X412" s="6"/>
      <c r="Y412" s="6"/>
    </row>
    <row r="413" spans="2:25" x14ac:dyDescent="0.4">
      <c r="B413" s="6">
        <v>4080.0552499999999</v>
      </c>
      <c r="C413" s="6">
        <v>5.262E-2</v>
      </c>
      <c r="D413" s="6">
        <v>1.4250000000000001E-2</v>
      </c>
      <c r="E413" s="6">
        <v>4080.0552499999999</v>
      </c>
      <c r="F413" s="6">
        <v>0.82423000000000002</v>
      </c>
      <c r="G413" s="6">
        <v>1.8319999999999999E-2</v>
      </c>
      <c r="I413" s="6"/>
      <c r="J413" s="6"/>
      <c r="O413" s="6"/>
      <c r="P413" s="6"/>
      <c r="Q413" s="6"/>
      <c r="R413" s="6"/>
      <c r="V413" s="6"/>
      <c r="W413" s="6"/>
      <c r="X413" s="6"/>
      <c r="Y413" s="6"/>
    </row>
    <row r="414" spans="2:25" x14ac:dyDescent="0.4">
      <c r="B414" s="6">
        <v>4090.0562199999999</v>
      </c>
      <c r="C414" s="6">
        <v>5.4899999999999997E-2</v>
      </c>
      <c r="D414" s="6">
        <v>1.3509999999999999E-2</v>
      </c>
      <c r="E414" s="6">
        <v>4090.0562199999999</v>
      </c>
      <c r="F414" s="6">
        <v>0.85048999999999997</v>
      </c>
      <c r="G414" s="6">
        <v>1.511E-2</v>
      </c>
      <c r="I414" s="6"/>
      <c r="J414" s="6"/>
      <c r="O414" s="6"/>
      <c r="P414" s="6"/>
      <c r="Q414" s="6"/>
      <c r="R414" s="6"/>
      <c r="V414" s="6"/>
      <c r="W414" s="6"/>
      <c r="X414" s="6"/>
      <c r="Y414" s="6"/>
    </row>
    <row r="415" spans="2:25" x14ac:dyDescent="0.4">
      <c r="B415" s="6">
        <v>4100.0571799999998</v>
      </c>
      <c r="C415" s="6">
        <v>5.5820000000000002E-2</v>
      </c>
      <c r="D415" s="6">
        <v>1.7299999999999999E-2</v>
      </c>
      <c r="E415" s="6">
        <v>4100.0571799999998</v>
      </c>
      <c r="F415" s="6">
        <v>0.81823999999999997</v>
      </c>
      <c r="G415" s="6">
        <v>1.9230000000000001E-2</v>
      </c>
      <c r="I415" s="6"/>
      <c r="J415" s="6"/>
      <c r="O415" s="6"/>
      <c r="P415" s="6"/>
      <c r="Q415" s="6"/>
      <c r="R415" s="6"/>
      <c r="V415" s="6"/>
      <c r="W415" s="6"/>
      <c r="X415" s="6"/>
      <c r="Y415" s="6"/>
    </row>
    <row r="416" spans="2:25" x14ac:dyDescent="0.4">
      <c r="B416" s="6">
        <v>4110.0581499999998</v>
      </c>
      <c r="C416" s="6">
        <v>5.5500000000000001E-2</v>
      </c>
      <c r="D416" s="6">
        <v>1.8939999999999999E-2</v>
      </c>
      <c r="E416" s="6">
        <v>4110.0581499999998</v>
      </c>
      <c r="F416" s="6">
        <v>0.88051999999999997</v>
      </c>
      <c r="G416" s="6">
        <v>1.8319999999999999E-2</v>
      </c>
      <c r="I416" s="6"/>
      <c r="J416" s="6"/>
      <c r="O416" s="6"/>
      <c r="P416" s="6"/>
      <c r="Q416" s="6"/>
      <c r="R416" s="6"/>
      <c r="V416" s="6"/>
      <c r="W416" s="6"/>
      <c r="X416" s="6"/>
      <c r="Y416" s="6"/>
    </row>
    <row r="417" spans="2:25" x14ac:dyDescent="0.4">
      <c r="B417" s="6">
        <v>4120.0591100000001</v>
      </c>
      <c r="C417" s="6">
        <v>5.5469999999999998E-2</v>
      </c>
      <c r="D417" s="6">
        <v>1.319E-2</v>
      </c>
      <c r="E417" s="6">
        <v>4120.0591100000001</v>
      </c>
      <c r="F417" s="6">
        <v>0.84470000000000001</v>
      </c>
      <c r="G417" s="6">
        <v>1.8780000000000002E-2</v>
      </c>
      <c r="I417" s="6"/>
      <c r="J417" s="6"/>
      <c r="O417" s="6"/>
      <c r="P417" s="6"/>
      <c r="Q417" s="6"/>
      <c r="R417" s="6"/>
      <c r="V417" s="6"/>
      <c r="W417" s="6"/>
      <c r="X417" s="6"/>
      <c r="Y417" s="6"/>
    </row>
    <row r="418" spans="2:25" x14ac:dyDescent="0.4">
      <c r="B418" s="6">
        <v>4130.0600700000005</v>
      </c>
      <c r="C418" s="6">
        <v>5.3740000000000003E-2</v>
      </c>
      <c r="D418" s="6">
        <v>1.763E-2</v>
      </c>
      <c r="E418" s="6">
        <v>4130.0600700000005</v>
      </c>
      <c r="F418" s="6">
        <v>0.87075999999999998</v>
      </c>
      <c r="G418" s="6">
        <v>1.6029999999999999E-2</v>
      </c>
      <c r="I418" s="6"/>
      <c r="J418" s="6"/>
      <c r="O418" s="6"/>
      <c r="P418" s="6"/>
      <c r="Q418" s="6"/>
      <c r="R418" s="6"/>
      <c r="V418" s="6"/>
      <c r="W418" s="6"/>
      <c r="X418" s="6"/>
      <c r="Y418" s="6"/>
    </row>
    <row r="419" spans="2:25" x14ac:dyDescent="0.4">
      <c r="B419" s="6">
        <v>4140.0610399999996</v>
      </c>
      <c r="C419" s="6">
        <v>5.5050000000000002E-2</v>
      </c>
      <c r="D419" s="6">
        <v>1.7149999999999999E-2</v>
      </c>
      <c r="E419" s="6">
        <v>4140.0610399999996</v>
      </c>
      <c r="F419" s="6">
        <v>0.88117999999999996</v>
      </c>
      <c r="G419" s="6">
        <v>1.6029999999999999E-2</v>
      </c>
      <c r="I419" s="6"/>
      <c r="J419" s="6"/>
      <c r="O419" s="6"/>
      <c r="P419" s="6"/>
      <c r="Q419" s="6"/>
      <c r="R419" s="6"/>
      <c r="V419" s="6"/>
      <c r="W419" s="6"/>
      <c r="X419" s="6"/>
      <c r="Y419" s="6"/>
    </row>
    <row r="420" spans="2:25" x14ac:dyDescent="0.4">
      <c r="B420" s="6">
        <v>4150.0619999999999</v>
      </c>
      <c r="C420" s="6">
        <v>5.2299999999999999E-2</v>
      </c>
      <c r="D420" s="6">
        <v>1.5520000000000001E-2</v>
      </c>
      <c r="E420" s="6">
        <v>4150.0619999999999</v>
      </c>
      <c r="F420" s="6">
        <v>0.86736000000000002</v>
      </c>
      <c r="G420" s="6">
        <v>1.5570000000000001E-2</v>
      </c>
      <c r="I420" s="6"/>
      <c r="J420" s="6"/>
      <c r="O420" s="6"/>
      <c r="P420" s="6"/>
      <c r="Q420" s="6"/>
      <c r="R420" s="6"/>
      <c r="V420" s="6"/>
      <c r="W420" s="6"/>
      <c r="X420" s="6"/>
      <c r="Y420" s="6"/>
    </row>
    <row r="421" spans="2:25" x14ac:dyDescent="0.4">
      <c r="B421" s="6">
        <v>4160.0629600000002</v>
      </c>
      <c r="C421" s="6">
        <v>5.7180000000000002E-2</v>
      </c>
      <c r="D421" s="6">
        <v>1.6109999999999999E-2</v>
      </c>
      <c r="E421" s="6">
        <v>4160.0629600000002</v>
      </c>
      <c r="F421" s="6">
        <v>0.85565999999999998</v>
      </c>
      <c r="G421" s="6">
        <v>1.5570000000000001E-2</v>
      </c>
      <c r="I421" s="6"/>
      <c r="J421" s="6"/>
      <c r="O421" s="6"/>
      <c r="P421" s="6"/>
      <c r="Q421" s="6"/>
      <c r="R421" s="6"/>
      <c r="V421" s="6"/>
      <c r="W421" s="6"/>
      <c r="X421" s="6"/>
      <c r="Y421" s="6"/>
    </row>
    <row r="422" spans="2:25" x14ac:dyDescent="0.4">
      <c r="B422" s="6">
        <v>4170.0639300000003</v>
      </c>
      <c r="C422" s="6">
        <v>5.2670000000000002E-2</v>
      </c>
      <c r="D422" s="6">
        <v>1.367E-2</v>
      </c>
      <c r="E422" s="6">
        <v>4170.0639300000003</v>
      </c>
      <c r="F422" s="6">
        <v>0.87224000000000002</v>
      </c>
      <c r="G422" s="6">
        <v>1.695E-2</v>
      </c>
      <c r="I422" s="6"/>
      <c r="J422" s="6"/>
      <c r="O422" s="6"/>
      <c r="P422" s="6"/>
      <c r="Q422" s="6"/>
      <c r="R422" s="6"/>
      <c r="V422" s="6"/>
      <c r="W422" s="6"/>
      <c r="X422" s="6"/>
      <c r="Y422" s="6"/>
    </row>
    <row r="423" spans="2:25" x14ac:dyDescent="0.4">
      <c r="B423" s="6">
        <v>4180.0648899999997</v>
      </c>
      <c r="C423" s="6">
        <v>5.0819999999999997E-2</v>
      </c>
      <c r="D423" s="6">
        <v>1.7080000000000001E-2</v>
      </c>
      <c r="E423" s="6">
        <v>4180.0648899999997</v>
      </c>
      <c r="F423" s="6">
        <v>0.86585999999999996</v>
      </c>
      <c r="G423" s="6">
        <v>1.695E-2</v>
      </c>
      <c r="I423" s="6"/>
      <c r="J423" s="6"/>
      <c r="O423" s="6"/>
      <c r="P423" s="6"/>
      <c r="Q423" s="6"/>
      <c r="R423" s="6"/>
      <c r="V423" s="6"/>
      <c r="W423" s="6"/>
      <c r="X423" s="6"/>
      <c r="Y423" s="6"/>
    </row>
    <row r="424" spans="2:25" x14ac:dyDescent="0.4">
      <c r="B424" s="6">
        <v>4190.06585</v>
      </c>
      <c r="C424" s="6">
        <v>5.2139999999999999E-2</v>
      </c>
      <c r="D424" s="6">
        <v>1.451E-2</v>
      </c>
      <c r="E424" s="6">
        <v>4190.06585</v>
      </c>
      <c r="F424" s="6">
        <v>0.86140000000000005</v>
      </c>
      <c r="G424" s="6">
        <v>1.511E-2</v>
      </c>
      <c r="I424" s="6"/>
      <c r="J424" s="6"/>
      <c r="O424" s="6"/>
      <c r="P424" s="6"/>
      <c r="Q424" s="6"/>
      <c r="R424" s="6"/>
      <c r="V424" s="6"/>
      <c r="W424" s="6"/>
      <c r="X424" s="6"/>
      <c r="Y424" s="6"/>
    </row>
    <row r="425" spans="2:25" x14ac:dyDescent="0.4">
      <c r="B425" s="6">
        <v>4200.06682</v>
      </c>
      <c r="C425" s="6">
        <v>5.7439999999999998E-2</v>
      </c>
      <c r="D425" s="6">
        <v>1.4749999999999999E-2</v>
      </c>
      <c r="E425" s="6">
        <v>4200.06682</v>
      </c>
      <c r="F425" s="6">
        <v>0.84991000000000005</v>
      </c>
      <c r="G425" s="6">
        <v>1.328E-2</v>
      </c>
      <c r="I425" s="6"/>
      <c r="J425" s="6"/>
      <c r="O425" s="6"/>
      <c r="P425" s="6"/>
      <c r="Q425" s="6"/>
      <c r="R425" s="6"/>
      <c r="V425" s="6"/>
      <c r="W425" s="6"/>
      <c r="X425" s="6"/>
      <c r="Y425" s="6"/>
    </row>
    <row r="426" spans="2:25" x14ac:dyDescent="0.4">
      <c r="B426" s="6">
        <v>4210.0677800000003</v>
      </c>
      <c r="C426" s="6">
        <v>5.2220000000000003E-2</v>
      </c>
      <c r="D426" s="6">
        <v>1.349E-2</v>
      </c>
      <c r="E426" s="6">
        <v>4210.0677800000003</v>
      </c>
      <c r="F426" s="6">
        <v>0.87024000000000001</v>
      </c>
      <c r="G426" s="6">
        <v>1.787E-2</v>
      </c>
      <c r="I426" s="6"/>
      <c r="J426" s="6"/>
      <c r="O426" s="6"/>
      <c r="P426" s="6"/>
      <c r="Q426" s="6"/>
      <c r="R426" s="6"/>
      <c r="V426" s="6"/>
      <c r="W426" s="6"/>
      <c r="X426" s="6"/>
      <c r="Y426" s="6"/>
    </row>
    <row r="427" spans="2:25" x14ac:dyDescent="0.4">
      <c r="B427" s="6">
        <v>4220.0687500000004</v>
      </c>
      <c r="C427" s="6">
        <v>5.5750000000000001E-2</v>
      </c>
      <c r="D427" s="6">
        <v>1.512E-2</v>
      </c>
      <c r="E427" s="6">
        <v>4220.0687500000004</v>
      </c>
      <c r="F427" s="6">
        <v>0.89815999999999996</v>
      </c>
      <c r="G427" s="6">
        <v>1.6490000000000001E-2</v>
      </c>
      <c r="I427" s="6"/>
      <c r="J427" s="6"/>
      <c r="O427" s="6"/>
      <c r="P427" s="6"/>
      <c r="Q427" s="6"/>
      <c r="R427" s="6"/>
      <c r="V427" s="6"/>
      <c r="W427" s="6"/>
      <c r="X427" s="6"/>
      <c r="Y427" s="6"/>
    </row>
    <row r="428" spans="2:25" x14ac:dyDescent="0.4">
      <c r="B428" s="6">
        <v>4230.0697099999998</v>
      </c>
      <c r="C428" s="6">
        <v>5.4899999999999997E-2</v>
      </c>
      <c r="D428" s="6">
        <v>1.7250000000000001E-2</v>
      </c>
      <c r="E428" s="6">
        <v>4230.0697099999998</v>
      </c>
      <c r="F428" s="6">
        <v>0.89919000000000004</v>
      </c>
      <c r="G428" s="6">
        <v>1.4659999999999999E-2</v>
      </c>
      <c r="I428" s="6"/>
      <c r="J428" s="6"/>
      <c r="O428" s="6"/>
      <c r="P428" s="6"/>
      <c r="Q428" s="6"/>
      <c r="R428" s="6"/>
      <c r="V428" s="6"/>
      <c r="W428" s="6"/>
      <c r="X428" s="6"/>
      <c r="Y428" s="6"/>
    </row>
    <row r="429" spans="2:25" x14ac:dyDescent="0.4">
      <c r="B429" s="6">
        <v>4240.0706700000001</v>
      </c>
      <c r="C429" s="6">
        <v>5.3440000000000001E-2</v>
      </c>
      <c r="D429" s="6">
        <v>1.78E-2</v>
      </c>
      <c r="E429" s="6">
        <v>4240.0706700000001</v>
      </c>
      <c r="F429" s="6">
        <v>0.90244999999999997</v>
      </c>
      <c r="G429" s="6">
        <v>1.8780000000000002E-2</v>
      </c>
      <c r="I429" s="6"/>
      <c r="J429" s="6"/>
      <c r="O429" s="6"/>
      <c r="P429" s="6"/>
      <c r="Q429" s="6"/>
      <c r="R429" s="6"/>
      <c r="V429" s="6"/>
      <c r="W429" s="6"/>
      <c r="X429" s="6"/>
      <c r="Y429" s="6"/>
    </row>
    <row r="430" spans="2:25" x14ac:dyDescent="0.4">
      <c r="B430" s="6">
        <v>4250.0716400000001</v>
      </c>
      <c r="C430" s="6">
        <v>5.2569999999999999E-2</v>
      </c>
      <c r="D430" s="6">
        <v>1.3679999999999999E-2</v>
      </c>
      <c r="E430" s="6">
        <v>4250.0716400000001</v>
      </c>
      <c r="F430" s="6">
        <v>0.91447999999999996</v>
      </c>
      <c r="G430" s="6">
        <v>1.695E-2</v>
      </c>
      <c r="I430" s="6"/>
      <c r="J430" s="6"/>
      <c r="O430" s="6"/>
      <c r="P430" s="6"/>
      <c r="Q430" s="6"/>
      <c r="R430" s="6"/>
      <c r="V430" s="6"/>
      <c r="W430" s="6"/>
      <c r="X430" s="6"/>
      <c r="Y430" s="6"/>
    </row>
    <row r="431" spans="2:25" x14ac:dyDescent="0.4">
      <c r="B431" s="6">
        <v>4260.0726000000004</v>
      </c>
      <c r="C431" s="6">
        <v>5.2019999999999997E-2</v>
      </c>
      <c r="D431" s="6">
        <v>1.6650000000000002E-2</v>
      </c>
      <c r="E431" s="6">
        <v>4260.0726000000004</v>
      </c>
      <c r="F431" s="6">
        <v>0.90264999999999995</v>
      </c>
      <c r="G431" s="6">
        <v>1.6490000000000001E-2</v>
      </c>
      <c r="I431" s="6"/>
      <c r="J431" s="6"/>
      <c r="O431" s="6"/>
      <c r="P431" s="6"/>
      <c r="Q431" s="6"/>
      <c r="R431" s="6"/>
      <c r="V431" s="6"/>
      <c r="W431" s="6"/>
      <c r="X431" s="6"/>
      <c r="Y431" s="6"/>
    </row>
    <row r="432" spans="2:25" x14ac:dyDescent="0.4">
      <c r="B432" s="6">
        <v>4270.0735599999998</v>
      </c>
      <c r="C432" s="6">
        <v>5.5149999999999998E-2</v>
      </c>
      <c r="D432" s="6">
        <v>1.7579999999999998E-2</v>
      </c>
      <c r="E432" s="6">
        <v>4270.0735599999998</v>
      </c>
      <c r="F432" s="6">
        <v>0.92764999999999997</v>
      </c>
      <c r="G432" s="6">
        <v>1.8329999999999999E-2</v>
      </c>
      <c r="I432" s="6"/>
      <c r="J432" s="6"/>
      <c r="O432" s="6"/>
      <c r="P432" s="6"/>
      <c r="Q432" s="6"/>
      <c r="R432" s="6"/>
      <c r="V432" s="6"/>
      <c r="W432" s="6"/>
      <c r="X432" s="6"/>
      <c r="Y432" s="6"/>
    </row>
    <row r="433" spans="2:25" x14ac:dyDescent="0.4">
      <c r="B433" s="6">
        <v>4280.0745299999999</v>
      </c>
      <c r="C433" s="6">
        <v>5.1580000000000001E-2</v>
      </c>
      <c r="D433" s="6">
        <v>1.7139999999999999E-2</v>
      </c>
      <c r="E433" s="6">
        <v>4280.0745299999999</v>
      </c>
      <c r="F433" s="6">
        <v>0.89227000000000001</v>
      </c>
      <c r="G433" s="6">
        <v>1.9800000000000002E-2</v>
      </c>
      <c r="I433" s="6"/>
      <c r="J433" s="6"/>
      <c r="O433" s="6"/>
      <c r="P433" s="6"/>
      <c r="Q433" s="6"/>
      <c r="R433" s="6"/>
      <c r="V433" s="6"/>
      <c r="W433" s="6"/>
      <c r="X433" s="6"/>
      <c r="Y433" s="6"/>
    </row>
    <row r="434" spans="2:25" x14ac:dyDescent="0.4">
      <c r="B434" s="6">
        <v>4290.0754900000002</v>
      </c>
      <c r="C434" s="6">
        <v>5.1029999999999999E-2</v>
      </c>
      <c r="D434" s="6">
        <v>1.7149999999999999E-2</v>
      </c>
      <c r="E434" s="6">
        <v>4290.0754900000002</v>
      </c>
      <c r="F434" s="6">
        <v>0.87644</v>
      </c>
      <c r="G434" s="6">
        <v>1.7489999999999999E-2</v>
      </c>
      <c r="I434" s="6"/>
      <c r="J434" s="6"/>
      <c r="O434" s="6"/>
      <c r="P434" s="6"/>
      <c r="Q434" s="6"/>
      <c r="R434" s="6"/>
      <c r="V434" s="6"/>
      <c r="W434" s="6"/>
      <c r="X434" s="6"/>
      <c r="Y434" s="6"/>
    </row>
    <row r="435" spans="2:25" x14ac:dyDescent="0.4">
      <c r="B435" s="6">
        <v>4300.0764499999996</v>
      </c>
      <c r="C435" s="6">
        <v>5.5160000000000001E-2</v>
      </c>
      <c r="D435" s="6">
        <v>1.5709999999999998E-2</v>
      </c>
      <c r="E435" s="6">
        <v>4300.0764499999996</v>
      </c>
      <c r="F435" s="6">
        <v>0.91569</v>
      </c>
      <c r="G435" s="6">
        <v>1.745E-2</v>
      </c>
      <c r="I435" s="6"/>
      <c r="J435" s="6"/>
      <c r="O435" s="6"/>
      <c r="P435" s="6"/>
      <c r="Q435" s="6"/>
      <c r="R435" s="6"/>
      <c r="V435" s="6"/>
      <c r="W435" s="6"/>
      <c r="X435" s="6"/>
      <c r="Y435" s="6"/>
    </row>
    <row r="436" spans="2:25" x14ac:dyDescent="0.4">
      <c r="B436" s="6">
        <v>4310.0774199999996</v>
      </c>
      <c r="C436" s="6">
        <v>5.364E-2</v>
      </c>
      <c r="D436" s="6">
        <v>1.47E-2</v>
      </c>
      <c r="E436" s="6">
        <v>4310.0774199999996</v>
      </c>
      <c r="F436" s="6">
        <v>0.91557999999999995</v>
      </c>
      <c r="G436" s="6">
        <v>1.7600000000000001E-2</v>
      </c>
      <c r="I436" s="6"/>
      <c r="J436" s="6"/>
      <c r="O436" s="6"/>
      <c r="P436" s="6"/>
      <c r="Q436" s="6"/>
      <c r="R436" s="6"/>
      <c r="V436" s="6"/>
      <c r="W436" s="6"/>
      <c r="X436" s="6"/>
      <c r="Y436" s="6"/>
    </row>
    <row r="437" spans="2:25" x14ac:dyDescent="0.4">
      <c r="B437" s="6">
        <v>4320.0783799999999</v>
      </c>
      <c r="C437" s="6">
        <v>5.2220000000000003E-2</v>
      </c>
      <c r="D437" s="6">
        <v>1.5720000000000001E-2</v>
      </c>
      <c r="E437" s="6">
        <v>4320.0783799999999</v>
      </c>
      <c r="F437" s="6">
        <v>0.92818999999999996</v>
      </c>
      <c r="G437" s="6">
        <v>1.397E-2</v>
      </c>
      <c r="I437" s="6"/>
      <c r="J437" s="6"/>
      <c r="O437" s="6"/>
      <c r="P437" s="6"/>
      <c r="Q437" s="6"/>
      <c r="R437" s="6"/>
      <c r="V437" s="6"/>
      <c r="W437" s="6"/>
      <c r="X437" s="6"/>
      <c r="Y437" s="6"/>
    </row>
    <row r="438" spans="2:25" x14ac:dyDescent="0.4">
      <c r="B438" s="6">
        <v>4330.07935</v>
      </c>
      <c r="C438" s="6">
        <v>5.4309999999999997E-2</v>
      </c>
      <c r="D438" s="6">
        <v>1.6840000000000001E-2</v>
      </c>
      <c r="E438" s="6">
        <v>4330.07935</v>
      </c>
      <c r="F438" s="6">
        <v>0.88229999999999997</v>
      </c>
      <c r="G438" s="6">
        <v>1.7520000000000001E-2</v>
      </c>
      <c r="I438" s="6"/>
      <c r="J438" s="6"/>
      <c r="O438" s="6"/>
      <c r="P438" s="6"/>
      <c r="Q438" s="6"/>
      <c r="R438" s="6"/>
      <c r="V438" s="6"/>
      <c r="W438" s="6"/>
      <c r="X438" s="6"/>
      <c r="Y438" s="6"/>
    </row>
    <row r="439" spans="2:25" x14ac:dyDescent="0.4">
      <c r="B439" s="6">
        <v>4340.0803100000003</v>
      </c>
      <c r="C439" s="6">
        <v>5.4690000000000003E-2</v>
      </c>
      <c r="D439" s="6">
        <v>1.7489999999999999E-2</v>
      </c>
      <c r="E439" s="6">
        <v>4340.0803100000003</v>
      </c>
      <c r="F439" s="6">
        <v>0.91920000000000002</v>
      </c>
      <c r="G439" s="6">
        <v>1.7149999999999999E-2</v>
      </c>
      <c r="I439" s="6"/>
      <c r="J439" s="6"/>
      <c r="O439" s="6"/>
      <c r="P439" s="6"/>
      <c r="Q439" s="6"/>
      <c r="R439" s="6"/>
      <c r="V439" s="6"/>
      <c r="W439" s="6"/>
      <c r="X439" s="6"/>
      <c r="Y439" s="6"/>
    </row>
    <row r="440" spans="2:25" x14ac:dyDescent="0.4">
      <c r="B440" s="6">
        <v>4350.0812699999997</v>
      </c>
      <c r="C440" s="6">
        <v>5.4149999999999997E-2</v>
      </c>
      <c r="D440" s="6">
        <v>1.5630000000000002E-2</v>
      </c>
      <c r="E440" s="6">
        <v>4350.0812699999997</v>
      </c>
      <c r="F440" s="6">
        <v>0.90615999999999997</v>
      </c>
      <c r="G440" s="6">
        <v>1.6140000000000002E-2</v>
      </c>
      <c r="I440" s="6"/>
      <c r="J440" s="6"/>
      <c r="O440" s="6"/>
      <c r="P440" s="6"/>
      <c r="Q440" s="6"/>
      <c r="R440" s="6"/>
      <c r="V440" s="6"/>
      <c r="W440" s="6"/>
      <c r="X440" s="6"/>
      <c r="Y440" s="6"/>
    </row>
    <row r="441" spans="2:25" x14ac:dyDescent="0.4">
      <c r="B441" s="6">
        <v>4360.0822399999997</v>
      </c>
      <c r="C441" s="6">
        <v>4.7980000000000002E-2</v>
      </c>
      <c r="D441" s="6">
        <v>1.6750000000000001E-2</v>
      </c>
      <c r="E441" s="6">
        <v>4360.0822399999997</v>
      </c>
      <c r="F441" s="6">
        <v>0.90408999999999995</v>
      </c>
      <c r="G441" s="6">
        <v>1.6379999999999999E-2</v>
      </c>
      <c r="I441" s="6"/>
      <c r="J441" s="6"/>
      <c r="O441" s="6"/>
      <c r="P441" s="6"/>
      <c r="Q441" s="6"/>
      <c r="R441" s="6"/>
      <c r="V441" s="6"/>
      <c r="W441" s="6"/>
      <c r="X441" s="6"/>
      <c r="Y441" s="6"/>
    </row>
    <row r="442" spans="2:25" x14ac:dyDescent="0.4">
      <c r="B442" s="6">
        <v>4370.0832</v>
      </c>
      <c r="C442" s="6">
        <v>5.4609999999999999E-2</v>
      </c>
      <c r="D442" s="6">
        <v>1.554E-2</v>
      </c>
      <c r="E442" s="6">
        <v>4370.0832</v>
      </c>
      <c r="F442" s="6">
        <v>0.92254999999999998</v>
      </c>
      <c r="G442" s="6">
        <v>1.8890000000000001E-2</v>
      </c>
      <c r="I442" s="6"/>
      <c r="J442" s="6"/>
      <c r="O442" s="6"/>
      <c r="P442" s="6"/>
      <c r="Q442" s="6"/>
      <c r="R442" s="6"/>
      <c r="V442" s="6"/>
      <c r="W442" s="6"/>
      <c r="X442" s="6"/>
      <c r="Y442" s="6"/>
    </row>
    <row r="443" spans="2:25" x14ac:dyDescent="0.4">
      <c r="B443" s="6">
        <v>4380.0841600000003</v>
      </c>
      <c r="C443" s="6">
        <v>5.2929999999999998E-2</v>
      </c>
      <c r="D443" s="6">
        <v>1.8800000000000001E-2</v>
      </c>
      <c r="E443" s="6">
        <v>4380.0841600000003</v>
      </c>
      <c r="F443" s="6">
        <v>0.90125999999999995</v>
      </c>
      <c r="G443" s="6">
        <v>1.916E-2</v>
      </c>
      <c r="I443" s="6"/>
      <c r="J443" s="6"/>
      <c r="O443" s="6"/>
      <c r="P443" s="6"/>
      <c r="Q443" s="6"/>
      <c r="R443" s="6"/>
      <c r="V443" s="6"/>
      <c r="W443" s="6"/>
      <c r="X443" s="6"/>
      <c r="Y443" s="6"/>
    </row>
    <row r="444" spans="2:25" x14ac:dyDescent="0.4">
      <c r="B444" s="6">
        <v>4390.0851300000004</v>
      </c>
      <c r="C444" s="6">
        <v>5.3310000000000003E-2</v>
      </c>
      <c r="D444" s="6">
        <v>1.4019999999999999E-2</v>
      </c>
      <c r="E444" s="6">
        <v>4390.0851300000004</v>
      </c>
      <c r="F444" s="6">
        <v>0.90664</v>
      </c>
      <c r="G444" s="6">
        <v>1.9060000000000001E-2</v>
      </c>
      <c r="I444" s="6"/>
      <c r="J444" s="6"/>
      <c r="O444" s="6"/>
      <c r="P444" s="6"/>
      <c r="Q444" s="6"/>
      <c r="R444" s="6"/>
      <c r="V444" s="6"/>
      <c r="W444" s="6"/>
      <c r="X444" s="6"/>
      <c r="Y444" s="6"/>
    </row>
    <row r="445" spans="2:25" x14ac:dyDescent="0.4">
      <c r="B445" s="6">
        <v>4400.0860899999998</v>
      </c>
      <c r="C445" s="6">
        <v>5.5469999999999998E-2</v>
      </c>
      <c r="D445" s="6">
        <v>1.375E-2</v>
      </c>
      <c r="E445" s="6">
        <v>4400.0860899999998</v>
      </c>
      <c r="F445" s="6">
        <v>0.94604999999999995</v>
      </c>
      <c r="G445" s="6">
        <v>1.541E-2</v>
      </c>
      <c r="I445" s="6"/>
      <c r="J445" s="6"/>
      <c r="O445" s="6"/>
      <c r="P445" s="6"/>
      <c r="Q445" s="6"/>
      <c r="R445" s="6"/>
      <c r="V445" s="6"/>
      <c r="W445" s="6"/>
      <c r="X445" s="6"/>
      <c r="Y445" s="6"/>
    </row>
    <row r="446" spans="2:25" x14ac:dyDescent="0.4">
      <c r="B446" s="6">
        <v>4410.0870500000001</v>
      </c>
      <c r="C446" s="6">
        <v>5.2780000000000001E-2</v>
      </c>
      <c r="D446" s="6">
        <v>1.7780000000000001E-2</v>
      </c>
      <c r="E446" s="6">
        <v>4410.0870500000001</v>
      </c>
      <c r="F446" s="6">
        <v>0.89361999999999997</v>
      </c>
      <c r="G446" s="4">
        <v>1.737E-2</v>
      </c>
      <c r="I446" s="6"/>
      <c r="J446" s="6"/>
      <c r="O446" s="6"/>
      <c r="P446" s="6"/>
      <c r="Q446" s="6"/>
      <c r="R446" s="6"/>
      <c r="V446" s="6"/>
      <c r="W446" s="6"/>
      <c r="X446" s="6"/>
      <c r="Y446" s="6"/>
    </row>
    <row r="447" spans="2:25" x14ac:dyDescent="0.4">
      <c r="B447" s="6">
        <v>4420.0880200000001</v>
      </c>
      <c r="C447" s="6">
        <v>5.0110000000000002E-2</v>
      </c>
      <c r="D447" s="6">
        <v>1.532E-2</v>
      </c>
      <c r="E447" s="6">
        <v>4420.0880200000001</v>
      </c>
      <c r="F447" s="6">
        <v>0.88809000000000005</v>
      </c>
      <c r="G447" s="6">
        <v>1.448E-2</v>
      </c>
      <c r="I447" s="6"/>
      <c r="J447" s="6"/>
      <c r="O447" s="6"/>
      <c r="P447" s="6"/>
      <c r="Q447" s="6"/>
      <c r="R447" s="6"/>
      <c r="V447" s="6"/>
      <c r="W447" s="6"/>
      <c r="X447" s="6"/>
      <c r="Y447" s="6"/>
    </row>
    <row r="448" spans="2:25" x14ac:dyDescent="0.4">
      <c r="B448" s="6">
        <v>4430.0889800000004</v>
      </c>
      <c r="C448" s="6">
        <v>5.5300000000000002E-2</v>
      </c>
      <c r="D448" s="6">
        <v>1.477E-2</v>
      </c>
      <c r="E448" s="6">
        <v>4430.0889800000004</v>
      </c>
      <c r="F448" s="6">
        <v>0.89834999999999998</v>
      </c>
      <c r="G448" s="6">
        <v>1.8499999999999999E-2</v>
      </c>
      <c r="I448" s="6"/>
      <c r="J448" s="6"/>
      <c r="O448" s="6"/>
      <c r="P448" s="6"/>
      <c r="Q448" s="6"/>
      <c r="R448" s="6"/>
      <c r="V448" s="6"/>
      <c r="W448" s="6"/>
      <c r="X448" s="6"/>
      <c r="Y448" s="6"/>
    </row>
    <row r="449" spans="2:25" x14ac:dyDescent="0.4">
      <c r="B449" s="6">
        <v>4440.0899499999996</v>
      </c>
      <c r="C449" s="6">
        <v>5.5199999999999999E-2</v>
      </c>
      <c r="D449" s="6">
        <v>1.848E-2</v>
      </c>
      <c r="E449" s="6">
        <v>4440.0899499999996</v>
      </c>
      <c r="F449" s="6">
        <v>0.92930999999999997</v>
      </c>
      <c r="G449" s="6">
        <v>1.6969999999999999E-2</v>
      </c>
      <c r="I449" s="6"/>
      <c r="J449" s="6"/>
      <c r="O449" s="6"/>
      <c r="P449" s="6"/>
      <c r="Q449" s="6"/>
      <c r="R449" s="6"/>
      <c r="V449" s="6"/>
      <c r="W449" s="6"/>
      <c r="X449" s="6"/>
      <c r="Y449" s="6"/>
    </row>
    <row r="450" spans="2:25" x14ac:dyDescent="0.4">
      <c r="B450" s="6">
        <v>4450.0909099999999</v>
      </c>
      <c r="C450" s="6">
        <v>5.6820000000000002E-2</v>
      </c>
      <c r="D450" s="6">
        <v>1.865E-2</v>
      </c>
      <c r="E450" s="6">
        <v>4450.0909099999999</v>
      </c>
      <c r="F450" s="6">
        <v>0.90815000000000001</v>
      </c>
      <c r="G450" s="6">
        <v>1.533E-2</v>
      </c>
      <c r="I450" s="6"/>
      <c r="J450" s="6"/>
      <c r="O450" s="6"/>
      <c r="P450" s="6"/>
      <c r="Q450" s="6"/>
      <c r="R450" s="6"/>
      <c r="V450" s="6"/>
      <c r="W450" s="6"/>
      <c r="X450" s="6"/>
      <c r="Y450" s="6"/>
    </row>
    <row r="451" spans="2:25" x14ac:dyDescent="0.4">
      <c r="B451" s="6">
        <v>4460.0918700000002</v>
      </c>
      <c r="C451" s="6">
        <v>5.9569999999999998E-2</v>
      </c>
      <c r="D451" s="6">
        <v>1.7440000000000001E-2</v>
      </c>
      <c r="E451" s="6">
        <v>4460.0918700000002</v>
      </c>
      <c r="F451" s="6">
        <v>0.94408000000000003</v>
      </c>
      <c r="G451" s="6">
        <v>1.3950000000000001E-2</v>
      </c>
      <c r="I451" s="6"/>
      <c r="J451" s="6"/>
      <c r="O451" s="6"/>
      <c r="P451" s="6"/>
      <c r="Q451" s="6"/>
      <c r="R451" s="6"/>
      <c r="V451" s="6"/>
      <c r="W451" s="6"/>
      <c r="X451" s="6"/>
      <c r="Y451" s="6"/>
    </row>
    <row r="452" spans="2:25" x14ac:dyDescent="0.4">
      <c r="B452" s="6">
        <v>4470.0928400000003</v>
      </c>
      <c r="C452" s="6">
        <v>5.3069999999999999E-2</v>
      </c>
      <c r="D452" s="6">
        <v>1.536E-2</v>
      </c>
      <c r="E452" s="6">
        <v>4470.0928400000003</v>
      </c>
      <c r="F452" s="6">
        <v>0.91218999999999995</v>
      </c>
      <c r="G452" s="6">
        <v>1.498E-2</v>
      </c>
      <c r="I452" s="6"/>
      <c r="J452" s="6"/>
      <c r="O452" s="6"/>
      <c r="P452" s="6"/>
      <c r="Q452" s="6"/>
      <c r="R452" s="6"/>
      <c r="V452" s="6"/>
      <c r="W452" s="6"/>
      <c r="X452" s="6"/>
      <c r="Y452" s="6"/>
    </row>
    <row r="453" spans="2:25" x14ac:dyDescent="0.4">
      <c r="B453" s="6">
        <v>4480.0937999999996</v>
      </c>
      <c r="C453" s="6">
        <v>5.4940000000000003E-2</v>
      </c>
      <c r="D453" s="6">
        <v>1.9290000000000002E-2</v>
      </c>
      <c r="E453" s="6">
        <v>4480.0937999999996</v>
      </c>
      <c r="F453" s="6">
        <v>0.92942999999999998</v>
      </c>
      <c r="G453" s="6">
        <v>1.7850000000000001E-2</v>
      </c>
      <c r="I453" s="6"/>
      <c r="J453" s="6"/>
      <c r="O453" s="6"/>
      <c r="P453" s="6"/>
      <c r="Q453" s="6"/>
      <c r="R453" s="6"/>
      <c r="V453" s="6"/>
      <c r="W453" s="6"/>
      <c r="X453" s="6"/>
      <c r="Y453" s="6"/>
    </row>
    <row r="454" spans="2:25" x14ac:dyDescent="0.4">
      <c r="B454" s="6">
        <v>4490.09476</v>
      </c>
      <c r="C454" s="6">
        <v>5.2159999999999998E-2</v>
      </c>
      <c r="D454" s="6">
        <v>1.9179999999999999E-2</v>
      </c>
      <c r="E454" s="6">
        <v>4490.09476</v>
      </c>
      <c r="F454" s="6">
        <v>0.92403000000000002</v>
      </c>
      <c r="G454" s="6">
        <v>1.7600000000000001E-2</v>
      </c>
      <c r="I454" s="6"/>
      <c r="J454" s="6"/>
      <c r="O454" s="6"/>
      <c r="P454" s="6"/>
      <c r="Q454" s="6"/>
      <c r="R454" s="6"/>
      <c r="V454" s="6"/>
      <c r="W454" s="6"/>
      <c r="X454" s="6"/>
      <c r="Y454" s="6"/>
    </row>
    <row r="455" spans="2:25" x14ac:dyDescent="0.4">
      <c r="B455" s="6">
        <v>4500.09573</v>
      </c>
      <c r="C455" s="6">
        <v>5.6899999999999999E-2</v>
      </c>
      <c r="D455" s="6">
        <v>1.8409999999999999E-2</v>
      </c>
      <c r="E455" s="6">
        <v>4500.09573</v>
      </c>
      <c r="F455" s="6">
        <v>0.92440999999999995</v>
      </c>
      <c r="G455" s="6">
        <v>1.9869999999999999E-2</v>
      </c>
      <c r="I455" s="6"/>
      <c r="J455" s="6"/>
      <c r="O455" s="6"/>
      <c r="P455" s="6"/>
      <c r="Q455" s="6"/>
      <c r="R455" s="6"/>
      <c r="V455" s="6"/>
      <c r="W455" s="6"/>
      <c r="X455" s="6"/>
      <c r="Y455" s="6"/>
    </row>
    <row r="456" spans="2:25" x14ac:dyDescent="0.4">
      <c r="B456" s="6">
        <v>4510.0966900000003</v>
      </c>
      <c r="C456" s="6">
        <v>5.228E-2</v>
      </c>
      <c r="D456" s="6">
        <v>1.524E-2</v>
      </c>
      <c r="E456" s="6">
        <v>4510.0966900000003</v>
      </c>
      <c r="F456" s="6">
        <v>0.91981000000000002</v>
      </c>
      <c r="G456" s="6">
        <v>1.7080000000000001E-2</v>
      </c>
      <c r="I456" s="6"/>
      <c r="J456" s="6"/>
      <c r="O456" s="6"/>
      <c r="P456" s="6"/>
      <c r="Q456" s="6"/>
      <c r="R456" s="6"/>
      <c r="V456" s="6"/>
      <c r="W456" s="6"/>
      <c r="X456" s="6"/>
      <c r="Y456" s="6"/>
    </row>
    <row r="457" spans="2:25" x14ac:dyDescent="0.4">
      <c r="B457" s="6">
        <v>4520.0976499999997</v>
      </c>
      <c r="C457" s="6">
        <v>5.5E-2</v>
      </c>
      <c r="D457" s="6">
        <v>1.6670000000000001E-2</v>
      </c>
      <c r="E457" s="6">
        <v>4520.0976499999997</v>
      </c>
      <c r="F457" s="6">
        <v>0.90661000000000003</v>
      </c>
      <c r="G457" s="6">
        <v>1.7489999999999999E-2</v>
      </c>
      <c r="I457" s="6"/>
      <c r="J457" s="6"/>
      <c r="O457" s="6"/>
      <c r="P457" s="6"/>
      <c r="Q457" s="6"/>
      <c r="R457" s="6"/>
      <c r="V457" s="6"/>
      <c r="W457" s="6"/>
      <c r="X457" s="6"/>
      <c r="Y457" s="6"/>
    </row>
    <row r="458" spans="2:25" x14ac:dyDescent="0.4">
      <c r="B458" s="6">
        <v>4530.0986199999998</v>
      </c>
      <c r="C458" s="6">
        <v>5.5480000000000002E-2</v>
      </c>
      <c r="D458" s="6">
        <v>1.796E-2</v>
      </c>
      <c r="E458" s="6">
        <v>4530.0986199999998</v>
      </c>
      <c r="F458" s="6">
        <v>0.95396999999999998</v>
      </c>
      <c r="G458" s="6">
        <v>1.9050000000000001E-2</v>
      </c>
      <c r="I458" s="6"/>
      <c r="J458" s="6"/>
      <c r="O458" s="6"/>
      <c r="P458" s="6"/>
      <c r="Q458" s="6"/>
      <c r="R458" s="6"/>
      <c r="V458" s="6"/>
      <c r="W458" s="6"/>
      <c r="X458" s="6"/>
      <c r="Y458" s="6"/>
    </row>
    <row r="459" spans="2:25" x14ac:dyDescent="0.4">
      <c r="B459" s="6">
        <v>4540.0995800000001</v>
      </c>
      <c r="C459" s="6">
        <v>5.629E-2</v>
      </c>
      <c r="D459" s="6">
        <v>1.2800000000000001E-2</v>
      </c>
      <c r="E459" s="6">
        <v>4540.0995800000001</v>
      </c>
      <c r="F459" s="6">
        <v>0.92534000000000005</v>
      </c>
      <c r="G459" s="6">
        <v>1.5910000000000001E-2</v>
      </c>
      <c r="I459" s="6"/>
      <c r="J459" s="6"/>
      <c r="O459" s="6"/>
      <c r="P459" s="6"/>
      <c r="Q459" s="6"/>
      <c r="R459" s="6"/>
      <c r="V459" s="6"/>
      <c r="W459" s="6"/>
      <c r="X459" s="6"/>
      <c r="Y459" s="6"/>
    </row>
    <row r="460" spans="2:25" x14ac:dyDescent="0.4">
      <c r="B460" s="6">
        <v>4550.1005500000001</v>
      </c>
      <c r="C460" s="6">
        <v>5.092E-2</v>
      </c>
      <c r="D460" s="6">
        <v>1.473E-2</v>
      </c>
      <c r="E460" s="6">
        <v>4550.1005500000001</v>
      </c>
      <c r="F460" s="6">
        <v>0.94069999999999998</v>
      </c>
      <c r="G460" s="6">
        <v>1.421E-2</v>
      </c>
      <c r="I460" s="6"/>
      <c r="J460" s="6"/>
      <c r="O460" s="6"/>
      <c r="P460" s="6"/>
      <c r="Q460" s="6"/>
      <c r="R460" s="6"/>
      <c r="V460" s="6"/>
      <c r="W460" s="6"/>
      <c r="X460" s="6"/>
      <c r="Y460" s="6"/>
    </row>
    <row r="461" spans="2:25" x14ac:dyDescent="0.4">
      <c r="B461" s="6">
        <v>4560.1015100000004</v>
      </c>
      <c r="C461" s="6">
        <v>5.2170000000000001E-2</v>
      </c>
      <c r="D461" s="6">
        <v>1.8589999999999999E-2</v>
      </c>
      <c r="E461" s="6">
        <v>4560.1015100000004</v>
      </c>
      <c r="F461" s="6">
        <v>0.93361000000000005</v>
      </c>
      <c r="G461" s="6">
        <v>1.5910000000000001E-2</v>
      </c>
      <c r="I461" s="6"/>
      <c r="J461" s="6"/>
      <c r="O461" s="6"/>
      <c r="P461" s="6"/>
      <c r="Q461" s="6"/>
      <c r="R461" s="6"/>
      <c r="V461" s="6"/>
      <c r="W461" s="6"/>
      <c r="X461" s="6"/>
      <c r="Y461" s="6"/>
    </row>
    <row r="462" spans="2:25" x14ac:dyDescent="0.4">
      <c r="B462" s="6">
        <v>4570.1024699999998</v>
      </c>
      <c r="C462" s="6">
        <v>5.1729999999999998E-2</v>
      </c>
      <c r="D462" s="6">
        <v>1.4930000000000001E-2</v>
      </c>
      <c r="E462" s="6">
        <v>4570.1024699999998</v>
      </c>
      <c r="F462" s="6">
        <v>0.94535000000000002</v>
      </c>
      <c r="G462" s="6">
        <v>1.8350000000000002E-2</v>
      </c>
      <c r="I462" s="6"/>
      <c r="J462" s="6"/>
      <c r="O462" s="6"/>
      <c r="P462" s="6"/>
      <c r="Q462" s="6"/>
      <c r="R462" s="6"/>
      <c r="V462" s="6"/>
      <c r="W462" s="6"/>
      <c r="X462" s="6"/>
      <c r="Y462" s="6"/>
    </row>
    <row r="463" spans="2:25" x14ac:dyDescent="0.4">
      <c r="B463" s="6">
        <v>4580.1034399999999</v>
      </c>
      <c r="C463" s="6">
        <v>4.9849999999999998E-2</v>
      </c>
      <c r="D463" s="6">
        <v>1.3180000000000001E-2</v>
      </c>
      <c r="E463" s="6">
        <v>4580.1034399999999</v>
      </c>
      <c r="F463" s="6">
        <v>0.91517999999999999</v>
      </c>
      <c r="G463" s="6">
        <v>1.5169999999999999E-2</v>
      </c>
      <c r="I463" s="6"/>
      <c r="J463" s="6"/>
      <c r="O463" s="6"/>
      <c r="P463" s="6"/>
      <c r="Q463" s="6"/>
      <c r="R463" s="6"/>
      <c r="V463" s="6"/>
      <c r="W463" s="6"/>
      <c r="X463" s="6"/>
      <c r="Y463" s="6"/>
    </row>
    <row r="464" spans="2:25" x14ac:dyDescent="0.4">
      <c r="B464" s="6">
        <v>4590.1044000000002</v>
      </c>
      <c r="C464" s="6">
        <v>4.9849999999999998E-2</v>
      </c>
      <c r="D464" s="6">
        <v>1.3809999999999999E-2</v>
      </c>
      <c r="E464" s="6">
        <v>4590.1044000000002</v>
      </c>
      <c r="F464" s="6">
        <v>0.99038999999999999</v>
      </c>
      <c r="G464" s="6">
        <v>1.9060000000000001E-2</v>
      </c>
      <c r="I464" s="6"/>
      <c r="J464" s="6"/>
      <c r="O464" s="6"/>
      <c r="P464" s="6"/>
      <c r="Q464" s="6"/>
      <c r="R464" s="6"/>
      <c r="V464" s="6"/>
      <c r="W464" s="6"/>
      <c r="X464" s="6"/>
      <c r="Y464" s="6"/>
    </row>
    <row r="465" spans="2:25" x14ac:dyDescent="0.4">
      <c r="B465" s="6">
        <v>4600.1053599999996</v>
      </c>
      <c r="C465" s="6">
        <v>4.8849999999999998E-2</v>
      </c>
      <c r="D465" s="6">
        <v>1.4409999999999999E-2</v>
      </c>
      <c r="E465" s="6">
        <v>4600.1053599999996</v>
      </c>
      <c r="F465" s="6">
        <v>0.97726000000000002</v>
      </c>
      <c r="G465" s="6">
        <v>1.7780000000000001E-2</v>
      </c>
      <c r="I465" s="6"/>
      <c r="J465" s="6"/>
      <c r="O465" s="6"/>
      <c r="P465" s="6"/>
      <c r="Q465" s="6"/>
      <c r="R465" s="6"/>
      <c r="V465" s="6"/>
      <c r="W465" s="6"/>
      <c r="X465" s="6"/>
      <c r="Y465" s="6"/>
    </row>
    <row r="466" spans="2:25" x14ac:dyDescent="0.4">
      <c r="B466" s="6">
        <v>4610.1063299999996</v>
      </c>
      <c r="C466" s="6">
        <v>5.0990000000000001E-2</v>
      </c>
      <c r="D466" s="6">
        <v>1.6500000000000001E-2</v>
      </c>
      <c r="E466" s="6">
        <v>4610.1063299999996</v>
      </c>
      <c r="F466" s="6">
        <v>0.98175000000000001</v>
      </c>
      <c r="G466" s="6">
        <v>1.881E-2</v>
      </c>
      <c r="I466" s="6"/>
      <c r="J466" s="6"/>
      <c r="O466" s="6"/>
      <c r="P466" s="6"/>
      <c r="Q466" s="6"/>
      <c r="R466" s="6"/>
      <c r="V466" s="6"/>
      <c r="W466" s="6"/>
      <c r="X466" s="6"/>
      <c r="Y466" s="6"/>
    </row>
    <row r="467" spans="2:25" x14ac:dyDescent="0.4">
      <c r="B467" s="6">
        <v>4620.1072899999999</v>
      </c>
      <c r="C467" s="6">
        <v>5.416E-2</v>
      </c>
      <c r="D467" s="6">
        <v>1.5520000000000001E-2</v>
      </c>
      <c r="E467" s="6">
        <v>4620.1072899999999</v>
      </c>
      <c r="F467" s="6">
        <v>0.97994000000000003</v>
      </c>
      <c r="G467" s="6">
        <v>1.8110000000000001E-2</v>
      </c>
      <c r="I467" s="6"/>
      <c r="J467" s="6"/>
      <c r="O467" s="6"/>
      <c r="P467" s="6"/>
      <c r="Q467" s="6"/>
      <c r="R467" s="6"/>
      <c r="V467" s="6"/>
      <c r="W467" s="6"/>
      <c r="X467" s="6"/>
      <c r="Y467" s="6"/>
    </row>
    <row r="468" spans="2:25" x14ac:dyDescent="0.4">
      <c r="B468" s="6">
        <v>4630.1082500000002</v>
      </c>
      <c r="C468" s="6">
        <v>4.8710000000000003E-2</v>
      </c>
      <c r="D468" s="6">
        <v>1.7100000000000001E-2</v>
      </c>
      <c r="E468" s="6">
        <v>4630.1082500000002</v>
      </c>
      <c r="F468" s="6">
        <v>0.97121999999999997</v>
      </c>
      <c r="G468" s="6">
        <v>1.7979999999999999E-2</v>
      </c>
      <c r="I468" s="6"/>
      <c r="J468" s="6"/>
      <c r="O468" s="6"/>
      <c r="P468" s="6"/>
      <c r="Q468" s="6"/>
      <c r="R468" s="6"/>
      <c r="V468" s="6"/>
      <c r="W468" s="6"/>
      <c r="X468" s="6"/>
      <c r="Y468" s="6"/>
    </row>
    <row r="469" spans="2:25" x14ac:dyDescent="0.4">
      <c r="B469" s="6">
        <v>4640.1092200000003</v>
      </c>
      <c r="C469" s="6">
        <v>5.3560000000000003E-2</v>
      </c>
      <c r="D469" s="6">
        <v>1.719E-2</v>
      </c>
      <c r="E469" s="6">
        <v>4640.1092200000003</v>
      </c>
      <c r="F469" s="6">
        <v>0.96636</v>
      </c>
      <c r="G469" s="6">
        <v>1.619E-2</v>
      </c>
      <c r="I469" s="6"/>
      <c r="J469" s="6"/>
      <c r="O469" s="6"/>
      <c r="P469" s="6"/>
      <c r="Q469" s="6"/>
      <c r="R469" s="6"/>
      <c r="V469" s="6"/>
      <c r="W469" s="6"/>
      <c r="X469" s="6"/>
      <c r="Y469" s="6"/>
    </row>
    <row r="470" spans="2:25" x14ac:dyDescent="0.4">
      <c r="B470" s="6">
        <v>4650.1101799999997</v>
      </c>
      <c r="C470" s="6">
        <v>5.305E-2</v>
      </c>
      <c r="D470" s="6">
        <v>1.7919999999999998E-2</v>
      </c>
      <c r="E470" s="6">
        <v>4650.1101799999997</v>
      </c>
      <c r="F470" s="6">
        <v>0.96616000000000002</v>
      </c>
      <c r="G470" s="6">
        <v>1.9130000000000001E-2</v>
      </c>
      <c r="I470" s="6"/>
      <c r="J470" s="6"/>
      <c r="O470" s="6"/>
      <c r="P470" s="6"/>
      <c r="Q470" s="6"/>
      <c r="R470" s="6"/>
      <c r="V470" s="6"/>
      <c r="W470" s="6"/>
      <c r="X470" s="6"/>
      <c r="Y470" s="6"/>
    </row>
    <row r="471" spans="2:25" x14ac:dyDescent="0.4">
      <c r="B471" s="6">
        <v>4660.1111499999997</v>
      </c>
      <c r="C471" s="6">
        <v>5.3949999999999998E-2</v>
      </c>
      <c r="D471" s="6">
        <v>1.418E-2</v>
      </c>
      <c r="E471" s="6">
        <v>4660.1111499999997</v>
      </c>
      <c r="F471" s="6">
        <v>0.99531999999999998</v>
      </c>
      <c r="G471" s="6">
        <v>1.4149999999999999E-2</v>
      </c>
      <c r="I471" s="6"/>
      <c r="J471" s="6"/>
      <c r="O471" s="6"/>
      <c r="P471" s="6"/>
      <c r="Q471" s="6"/>
      <c r="R471" s="6"/>
      <c r="V471" s="6"/>
      <c r="W471" s="6"/>
      <c r="X471" s="6"/>
      <c r="Y471" s="6"/>
    </row>
    <row r="472" spans="2:25" x14ac:dyDescent="0.4">
      <c r="B472" s="6">
        <v>4670.11211</v>
      </c>
      <c r="C472" s="6">
        <v>5.6129999999999999E-2</v>
      </c>
      <c r="D472" s="6">
        <v>1.6060000000000001E-2</v>
      </c>
      <c r="E472" s="6">
        <v>4670.11211</v>
      </c>
      <c r="F472" s="6">
        <v>1</v>
      </c>
      <c r="G472" s="6">
        <v>1.8120000000000001E-2</v>
      </c>
      <c r="I472" s="6"/>
      <c r="J472" s="6"/>
      <c r="O472" s="6"/>
      <c r="P472" s="6"/>
      <c r="Q472" s="6"/>
      <c r="R472" s="6"/>
      <c r="V472" s="6"/>
      <c r="W472" s="6"/>
      <c r="X472" s="6"/>
      <c r="Y472" s="6"/>
    </row>
    <row r="473" spans="2:25" x14ac:dyDescent="0.4">
      <c r="B473" s="6">
        <v>4680.1130700000003</v>
      </c>
      <c r="C473" s="6">
        <v>5.1700000000000003E-2</v>
      </c>
      <c r="D473" s="6">
        <v>1.6240000000000001E-2</v>
      </c>
      <c r="E473" s="6">
        <v>4680.1130700000003</v>
      </c>
      <c r="F473" s="6">
        <v>0.99038999999999999</v>
      </c>
      <c r="G473" s="6">
        <v>1.6109999999999999E-2</v>
      </c>
      <c r="I473" s="6"/>
      <c r="J473" s="6"/>
      <c r="O473" s="6"/>
      <c r="P473" s="6"/>
      <c r="Q473" s="6"/>
      <c r="R473" s="6"/>
      <c r="V473" s="6"/>
      <c r="W473" s="6"/>
      <c r="X473" s="6"/>
      <c r="Y473" s="6"/>
    </row>
    <row r="474" spans="2:25" x14ac:dyDescent="0.4">
      <c r="B474" s="6">
        <v>4690.1140400000004</v>
      </c>
      <c r="C474" s="6">
        <v>6.3950000000000007E-2</v>
      </c>
      <c r="D474" s="6">
        <v>1.609E-2</v>
      </c>
      <c r="E474" s="6">
        <v>4690.1140400000004</v>
      </c>
      <c r="F474" s="6">
        <v>0.97467999999999999</v>
      </c>
      <c r="G474" s="6">
        <v>1.7500000000000002E-2</v>
      </c>
      <c r="I474" s="6"/>
      <c r="J474" s="6"/>
      <c r="O474" s="6"/>
      <c r="P474" s="6"/>
      <c r="Q474" s="6"/>
      <c r="R474" s="6"/>
      <c r="V474" s="6"/>
      <c r="W474" s="6"/>
      <c r="X474" s="6"/>
      <c r="Y474" s="6"/>
    </row>
    <row r="475" spans="2:25" x14ac:dyDescent="0.4">
      <c r="B475" s="6">
        <v>4700.1149999999998</v>
      </c>
      <c r="C475" s="6">
        <v>5.6840000000000002E-2</v>
      </c>
      <c r="D475" s="6">
        <v>1.755E-2</v>
      </c>
      <c r="E475" s="6">
        <v>4710.1159600000001</v>
      </c>
      <c r="F475" s="6">
        <v>0.97611000000000003</v>
      </c>
      <c r="G475" s="6">
        <v>1.6160000000000001E-2</v>
      </c>
      <c r="I475" s="6"/>
      <c r="J475" s="6"/>
      <c r="O475" s="6"/>
      <c r="P475" s="6"/>
      <c r="Q475" s="6"/>
      <c r="R475" s="6"/>
      <c r="V475" s="6"/>
      <c r="W475" s="6"/>
      <c r="X475" s="6"/>
      <c r="Y475" s="6"/>
    </row>
    <row r="476" spans="2:25" x14ac:dyDescent="0.4">
      <c r="B476" s="6">
        <v>4710.1159600000001</v>
      </c>
      <c r="C476" s="6">
        <v>6.0359999999999997E-2</v>
      </c>
      <c r="D476" s="6">
        <v>1.6369999999999999E-2</v>
      </c>
      <c r="E476" s="6">
        <v>4720.1169300000001</v>
      </c>
      <c r="F476" s="6">
        <v>0.99034</v>
      </c>
      <c r="G476" s="6">
        <v>1.6400000000000001E-2</v>
      </c>
      <c r="I476" s="6"/>
      <c r="J476" s="6"/>
      <c r="O476" s="6"/>
      <c r="P476" s="6"/>
      <c r="Q476" s="6"/>
      <c r="R476" s="6"/>
      <c r="V476" s="6"/>
      <c r="W476" s="6"/>
      <c r="X476" s="6"/>
      <c r="Y476" s="6"/>
    </row>
    <row r="477" spans="2:25" x14ac:dyDescent="0.4">
      <c r="B477" s="6">
        <v>4720.1169300000001</v>
      </c>
      <c r="C477" s="6">
        <v>5.8189999999999999E-2</v>
      </c>
      <c r="D477" s="6">
        <v>1.8880000000000001E-2</v>
      </c>
      <c r="E477" s="6">
        <v>4730.1178900000004</v>
      </c>
      <c r="F477" s="6">
        <v>0.98175000000000001</v>
      </c>
      <c r="G477" s="6">
        <v>1.7780000000000001E-2</v>
      </c>
      <c r="I477" s="6"/>
      <c r="J477" s="6"/>
      <c r="O477" s="6"/>
      <c r="P477" s="6"/>
      <c r="Q477" s="6"/>
      <c r="R477" s="6"/>
      <c r="V477" s="6"/>
      <c r="W477" s="6"/>
      <c r="X477" s="6"/>
      <c r="Y477" s="6"/>
    </row>
    <row r="478" spans="2:25" x14ac:dyDescent="0.4">
      <c r="B478" s="6">
        <v>4730.1178900000004</v>
      </c>
      <c r="C478" s="6">
        <v>5.6279999999999997E-2</v>
      </c>
      <c r="D478" s="6">
        <v>1.7680000000000001E-2</v>
      </c>
      <c r="E478" s="6">
        <v>4740.1188499999998</v>
      </c>
      <c r="F478" s="6">
        <v>0.97157000000000004</v>
      </c>
      <c r="G478" s="6">
        <v>1.9009999999999999E-2</v>
      </c>
      <c r="I478" s="6"/>
      <c r="J478" s="6"/>
      <c r="O478" s="6"/>
      <c r="P478" s="6"/>
      <c r="Q478" s="6"/>
      <c r="R478" s="6"/>
      <c r="V478" s="6"/>
      <c r="W478" s="6"/>
      <c r="X478" s="6"/>
      <c r="Y478" s="6"/>
    </row>
    <row r="479" spans="2:25" x14ac:dyDescent="0.4">
      <c r="B479" s="6">
        <v>4740.1188499999998</v>
      </c>
      <c r="C479" s="6">
        <v>5.2780000000000001E-2</v>
      </c>
      <c r="D479" s="6">
        <v>1.52E-2</v>
      </c>
      <c r="E479" s="6">
        <v>4750.1198199999999</v>
      </c>
      <c r="F479" s="6">
        <v>0.96194000000000002</v>
      </c>
      <c r="G479" s="6">
        <v>1.9470000000000001E-2</v>
      </c>
      <c r="I479" s="6"/>
      <c r="J479" s="6"/>
      <c r="O479" s="6"/>
      <c r="P479" s="6"/>
      <c r="Q479" s="6"/>
      <c r="R479" s="6"/>
      <c r="V479" s="6"/>
      <c r="W479" s="6"/>
      <c r="X479" s="6"/>
      <c r="Y479" s="6"/>
    </row>
    <row r="480" spans="2:25" x14ac:dyDescent="0.4">
      <c r="B480" s="6">
        <v>4750.1198199999999</v>
      </c>
      <c r="C480" s="6">
        <v>5.6079999999999998E-2</v>
      </c>
      <c r="D480" s="6">
        <v>1.6039999999999999E-2</v>
      </c>
      <c r="E480" s="6">
        <v>4780.1227099999996</v>
      </c>
      <c r="F480" s="6">
        <v>0.96174999999999999</v>
      </c>
      <c r="G480" s="6">
        <v>2.0320000000000001E-2</v>
      </c>
      <c r="I480" s="6"/>
      <c r="J480" s="6"/>
      <c r="O480" s="6"/>
      <c r="P480" s="6"/>
      <c r="Q480" s="6"/>
      <c r="R480" s="6"/>
      <c r="V480" s="6"/>
      <c r="W480" s="6"/>
      <c r="X480" s="6"/>
      <c r="Y480" s="6"/>
    </row>
    <row r="481" spans="2:25" x14ac:dyDescent="0.4">
      <c r="B481" s="6">
        <v>4760.1207800000002</v>
      </c>
      <c r="C481" s="6">
        <v>5.6410000000000002E-2</v>
      </c>
      <c r="D481" s="6">
        <v>1.772E-2</v>
      </c>
      <c r="E481" s="6">
        <v>4800.12464</v>
      </c>
      <c r="F481" s="6">
        <v>0.96045000000000003</v>
      </c>
      <c r="G481" s="6">
        <v>2.0650000000000002E-2</v>
      </c>
      <c r="I481" s="6"/>
      <c r="J481" s="6"/>
      <c r="O481" s="6"/>
      <c r="P481" s="6"/>
      <c r="Q481" s="6"/>
      <c r="R481" s="6"/>
      <c r="V481" s="6"/>
      <c r="W481" s="6"/>
      <c r="X481" s="6"/>
      <c r="Y481" s="6"/>
    </row>
    <row r="482" spans="2:25" x14ac:dyDescent="0.4">
      <c r="B482" s="6">
        <v>4770.1217500000002</v>
      </c>
      <c r="C482" s="6">
        <v>5.6050000000000003E-2</v>
      </c>
      <c r="D482" s="6">
        <v>1.8329999999999999E-2</v>
      </c>
      <c r="E482" s="6">
        <v>4810.1256000000003</v>
      </c>
      <c r="F482" s="6">
        <v>0.95999000000000001</v>
      </c>
      <c r="G482" s="6">
        <v>1.636E-2</v>
      </c>
      <c r="I482" s="6"/>
      <c r="J482" s="6"/>
      <c r="O482" s="6"/>
      <c r="P482" s="6"/>
      <c r="Q482" s="6"/>
      <c r="R482" s="6"/>
      <c r="V482" s="6"/>
      <c r="W482" s="6"/>
      <c r="X482" s="6"/>
      <c r="Y482" s="6"/>
    </row>
    <row r="483" spans="2:25" x14ac:dyDescent="0.4">
      <c r="B483" s="6">
        <v>4780.1227099999996</v>
      </c>
      <c r="C483" s="6">
        <v>6.0909999999999999E-2</v>
      </c>
      <c r="D483" s="6">
        <v>1.8190000000000001E-2</v>
      </c>
      <c r="E483" s="6">
        <v>4820.1265599999997</v>
      </c>
      <c r="F483" s="6">
        <v>0.97184000000000004</v>
      </c>
      <c r="G483" s="6">
        <v>1.414E-2</v>
      </c>
      <c r="I483" s="6"/>
      <c r="J483" s="6"/>
      <c r="O483" s="6"/>
      <c r="P483" s="6"/>
      <c r="Q483" s="6"/>
      <c r="R483" s="6"/>
      <c r="V483" s="6"/>
      <c r="W483" s="6"/>
      <c r="X483" s="6"/>
      <c r="Y483" s="6"/>
    </row>
    <row r="484" spans="2:25" x14ac:dyDescent="0.4">
      <c r="B484" s="6">
        <v>4790.1236699999999</v>
      </c>
      <c r="C484" s="6">
        <v>4.9570000000000003E-2</v>
      </c>
      <c r="D484" s="6">
        <v>1.813E-2</v>
      </c>
      <c r="E484" s="6">
        <v>4830.1275299999998</v>
      </c>
      <c r="F484" s="6">
        <v>0.97463999999999995</v>
      </c>
      <c r="G484" s="6">
        <v>1.9259999999999999E-2</v>
      </c>
      <c r="I484" s="6"/>
      <c r="J484" s="6"/>
      <c r="O484" s="6"/>
      <c r="P484" s="6"/>
      <c r="Q484" s="6"/>
      <c r="R484" s="6"/>
      <c r="V484" s="6"/>
      <c r="W484" s="6"/>
      <c r="X484" s="6"/>
      <c r="Y484" s="6"/>
    </row>
    <row r="485" spans="2:25" x14ac:dyDescent="0.4">
      <c r="B485" s="6">
        <v>4800.12464</v>
      </c>
      <c r="C485" s="6">
        <v>5.7160000000000002E-2</v>
      </c>
      <c r="D485" s="6">
        <v>1.7319999999999999E-2</v>
      </c>
      <c r="E485" s="6">
        <v>4840.1284900000001</v>
      </c>
      <c r="F485" s="6">
        <v>0.97863</v>
      </c>
      <c r="G485" s="6">
        <v>1.7840000000000002E-2</v>
      </c>
      <c r="I485" s="6"/>
      <c r="J485" s="6"/>
      <c r="O485" s="6"/>
      <c r="P485" s="6"/>
      <c r="Q485" s="6"/>
      <c r="R485" s="6"/>
      <c r="V485" s="6"/>
      <c r="W485" s="6"/>
      <c r="X485" s="6"/>
      <c r="Y485" s="6"/>
    </row>
    <row r="486" spans="2:25" x14ac:dyDescent="0.4">
      <c r="B486" s="6">
        <v>4810.1256000000003</v>
      </c>
      <c r="C486" s="6">
        <v>5.3120000000000001E-2</v>
      </c>
      <c r="D486" s="6">
        <v>1.8339999999999999E-2</v>
      </c>
      <c r="E486" s="6">
        <v>4850.1294500000004</v>
      </c>
      <c r="F486" s="6">
        <v>0.96728000000000003</v>
      </c>
      <c r="G486" s="6">
        <v>1.7930000000000001E-2</v>
      </c>
      <c r="I486" s="6"/>
      <c r="J486" s="6"/>
      <c r="O486" s="6"/>
      <c r="P486" s="6"/>
      <c r="Q486" s="6"/>
      <c r="R486" s="6"/>
      <c r="V486" s="6"/>
      <c r="W486" s="6"/>
      <c r="X486" s="6"/>
      <c r="Y486" s="6"/>
    </row>
    <row r="487" spans="2:25" x14ac:dyDescent="0.4">
      <c r="B487" s="6">
        <v>4820.1265599999997</v>
      </c>
      <c r="C487" s="6">
        <v>5.595E-2</v>
      </c>
      <c r="D487" s="6">
        <v>1.8849999999999999E-2</v>
      </c>
      <c r="E487" s="6">
        <v>4860.1304200000004</v>
      </c>
      <c r="F487" s="6">
        <v>0.97990999999999995</v>
      </c>
      <c r="G487" s="6">
        <v>2.0330000000000001E-2</v>
      </c>
      <c r="I487" s="6"/>
      <c r="J487" s="6"/>
      <c r="O487" s="6"/>
      <c r="P487" s="6"/>
      <c r="Q487" s="6"/>
      <c r="R487" s="6"/>
      <c r="V487" s="6"/>
      <c r="W487" s="6"/>
      <c r="X487" s="6"/>
      <c r="Y487" s="6"/>
    </row>
    <row r="488" spans="2:25" x14ac:dyDescent="0.4">
      <c r="B488" s="6">
        <v>4830.1275299999998</v>
      </c>
      <c r="C488" s="6">
        <v>4.7019999999999999E-2</v>
      </c>
      <c r="D488" s="6">
        <v>1.8720000000000001E-2</v>
      </c>
      <c r="E488" s="6">
        <v>4870.1313799999998</v>
      </c>
      <c r="F488" s="6">
        <v>0.97170000000000001</v>
      </c>
      <c r="G488" s="6">
        <v>1.636E-2</v>
      </c>
      <c r="I488" s="6"/>
      <c r="J488" s="6"/>
      <c r="O488" s="6"/>
      <c r="P488" s="6"/>
      <c r="Q488" s="6"/>
      <c r="R488" s="6"/>
      <c r="V488" s="6"/>
      <c r="W488" s="6"/>
      <c r="X488" s="6"/>
      <c r="Y488" s="6"/>
    </row>
    <row r="489" spans="2:25" x14ac:dyDescent="0.4">
      <c r="B489" s="6">
        <v>4840.1284900000001</v>
      </c>
      <c r="C489" s="6">
        <v>4.9910000000000003E-2</v>
      </c>
      <c r="D489" s="6">
        <v>1.511E-2</v>
      </c>
      <c r="E489" s="6">
        <v>4880.1323499999999</v>
      </c>
      <c r="F489" s="6">
        <v>0.97487999999999997</v>
      </c>
      <c r="G489" s="6">
        <v>1.9230000000000001E-2</v>
      </c>
      <c r="I489" s="6"/>
      <c r="J489" s="6"/>
      <c r="O489" s="6"/>
      <c r="P489" s="6"/>
      <c r="Q489" s="6"/>
      <c r="R489" s="6"/>
      <c r="V489" s="6"/>
      <c r="W489" s="6"/>
      <c r="X489" s="6"/>
      <c r="Y489" s="6"/>
    </row>
    <row r="490" spans="2:25" x14ac:dyDescent="0.4">
      <c r="B490" s="6">
        <v>4850.1294500000004</v>
      </c>
      <c r="C490" s="6">
        <v>5.076E-2</v>
      </c>
      <c r="D490" s="6">
        <v>1.55E-2</v>
      </c>
      <c r="E490" s="6">
        <v>4890.1333100000002</v>
      </c>
      <c r="F490" s="6">
        <v>0.99038999999999999</v>
      </c>
      <c r="G490" s="6">
        <v>1.6709999999999999E-2</v>
      </c>
      <c r="I490" s="6"/>
      <c r="J490" s="6"/>
      <c r="O490" s="6"/>
      <c r="P490" s="6"/>
      <c r="Q490" s="6"/>
      <c r="R490" s="6"/>
      <c r="V490" s="6"/>
      <c r="W490" s="6"/>
      <c r="X490" s="6"/>
      <c r="Y490" s="6"/>
    </row>
    <row r="491" spans="2:25" x14ac:dyDescent="0.4">
      <c r="B491" s="6">
        <v>4860.1304200000004</v>
      </c>
      <c r="C491" s="6">
        <v>4.8989999999999999E-2</v>
      </c>
      <c r="D491" s="6">
        <v>1.5630000000000002E-2</v>
      </c>
      <c r="E491" s="6">
        <v>4900.1342699999996</v>
      </c>
      <c r="F491" s="6">
        <v>0.97726000000000002</v>
      </c>
      <c r="G491" s="6">
        <v>1.7999999999999999E-2</v>
      </c>
      <c r="I491" s="6"/>
      <c r="J491" s="6"/>
      <c r="O491" s="6"/>
      <c r="P491" s="6"/>
      <c r="Q491" s="6"/>
      <c r="R491" s="6"/>
      <c r="V491" s="6"/>
      <c r="W491" s="6"/>
      <c r="X491" s="6"/>
      <c r="Y491" s="6"/>
    </row>
    <row r="492" spans="2:25" x14ac:dyDescent="0.4">
      <c r="B492" s="6">
        <v>4870.1313799999998</v>
      </c>
      <c r="C492" s="6">
        <v>4.7809999999999998E-2</v>
      </c>
      <c r="D492" s="6">
        <v>1.4160000000000001E-2</v>
      </c>
      <c r="E492" s="6">
        <v>4910.1352399999996</v>
      </c>
      <c r="F492" s="6">
        <v>0.98175000000000001</v>
      </c>
      <c r="G492" s="6">
        <v>1.9099999999999999E-2</v>
      </c>
      <c r="I492" s="6"/>
      <c r="J492" s="6"/>
      <c r="O492" s="6"/>
      <c r="P492" s="6"/>
      <c r="Q492" s="6"/>
      <c r="R492" s="6"/>
      <c r="V492" s="6"/>
      <c r="W492" s="6"/>
      <c r="X492" s="6"/>
      <c r="Y492" s="6"/>
    </row>
    <row r="493" spans="2:25" x14ac:dyDescent="0.4">
      <c r="B493" s="6">
        <v>4880.1323499999999</v>
      </c>
      <c r="C493" s="6">
        <v>5.4609999999999999E-2</v>
      </c>
      <c r="D493" s="6">
        <v>1.5699999999999999E-2</v>
      </c>
      <c r="E493" s="6">
        <v>4920.1361999999999</v>
      </c>
      <c r="F493" s="6">
        <v>0.97994000000000003</v>
      </c>
      <c r="G493" s="6">
        <v>1.469E-2</v>
      </c>
      <c r="I493" s="6"/>
      <c r="J493" s="6"/>
      <c r="O493" s="6"/>
      <c r="P493" s="6"/>
      <c r="Q493" s="6"/>
      <c r="R493" s="6"/>
      <c r="V493" s="6"/>
      <c r="W493" s="6"/>
      <c r="X493" s="6"/>
      <c r="Y493" s="6"/>
    </row>
    <row r="494" spans="2:25" x14ac:dyDescent="0.4">
      <c r="B494" s="6">
        <v>4890.1333100000002</v>
      </c>
      <c r="C494" s="6">
        <v>4.972E-2</v>
      </c>
      <c r="D494" s="6">
        <v>1.3679999999999999E-2</v>
      </c>
      <c r="E494" s="6">
        <v>4930.1371600000002</v>
      </c>
      <c r="F494" s="6">
        <v>0.97121999999999997</v>
      </c>
      <c r="G494" s="6">
        <v>1.5219999999999999E-2</v>
      </c>
      <c r="I494" s="6"/>
      <c r="J494" s="6"/>
      <c r="O494" s="6"/>
      <c r="P494" s="6"/>
      <c r="Q494" s="6"/>
      <c r="R494" s="6"/>
      <c r="V494" s="6"/>
      <c r="W494" s="6"/>
      <c r="X494" s="6"/>
      <c r="Y494" s="6"/>
    </row>
    <row r="495" spans="2:25" x14ac:dyDescent="0.4">
      <c r="B495" s="6">
        <v>4900.1342699999996</v>
      </c>
      <c r="C495" s="6">
        <v>4.5409999999999999E-2</v>
      </c>
      <c r="D495" s="6">
        <v>1.43E-2</v>
      </c>
      <c r="E495" s="6">
        <v>4960.14005</v>
      </c>
      <c r="F495" s="6">
        <v>0.97170000000000001</v>
      </c>
      <c r="G495" s="6">
        <v>1.6490000000000001E-2</v>
      </c>
      <c r="I495" s="6"/>
      <c r="J495" s="6"/>
      <c r="O495" s="6"/>
      <c r="P495" s="6"/>
      <c r="Q495" s="6"/>
      <c r="R495" s="6"/>
      <c r="V495" s="6"/>
      <c r="W495" s="6"/>
      <c r="X495" s="6"/>
      <c r="Y495" s="6"/>
    </row>
    <row r="496" spans="2:25" x14ac:dyDescent="0.4">
      <c r="B496" s="6">
        <v>4910.1352399999996</v>
      </c>
      <c r="C496" s="6">
        <v>4.913E-2</v>
      </c>
      <c r="D496" s="6">
        <v>1.4420000000000001E-2</v>
      </c>
      <c r="E496" s="6">
        <v>4970.14102</v>
      </c>
      <c r="F496" s="6">
        <v>0.97487999999999997</v>
      </c>
      <c r="G496" s="6">
        <v>1.474E-2</v>
      </c>
      <c r="I496" s="6"/>
      <c r="J496" s="6"/>
      <c r="O496" s="6"/>
      <c r="P496" s="6"/>
      <c r="Q496" s="6"/>
      <c r="R496" s="6"/>
      <c r="V496" s="6"/>
      <c r="W496" s="6"/>
      <c r="X496" s="6"/>
      <c r="Y496" s="6"/>
    </row>
    <row r="497" spans="2:25" x14ac:dyDescent="0.4">
      <c r="B497" s="6">
        <v>4920.1361999999999</v>
      </c>
      <c r="C497" s="6">
        <v>4.9669999999999999E-2</v>
      </c>
      <c r="D497" s="6">
        <v>1.7170000000000001E-2</v>
      </c>
      <c r="E497" s="6">
        <v>4980.1419800000003</v>
      </c>
      <c r="F497" s="6">
        <v>0.99038999999999999</v>
      </c>
      <c r="G497" s="6">
        <v>1.89E-2</v>
      </c>
      <c r="I497" s="6"/>
      <c r="J497" s="6"/>
      <c r="O497" s="6"/>
      <c r="P497" s="6"/>
      <c r="Q497" s="6"/>
      <c r="R497" s="6"/>
      <c r="V497" s="6"/>
      <c r="W497" s="6"/>
      <c r="X497" s="6"/>
      <c r="Y497" s="6"/>
    </row>
    <row r="498" spans="2:25" x14ac:dyDescent="0.4">
      <c r="B498" s="6">
        <v>4930.1371600000002</v>
      </c>
      <c r="C498" s="6">
        <v>5.4519999999999999E-2</v>
      </c>
      <c r="D498" s="6">
        <v>1.414E-2</v>
      </c>
      <c r="E498" s="6">
        <v>4990.1429500000004</v>
      </c>
      <c r="F498" s="6">
        <v>0.97726000000000002</v>
      </c>
      <c r="G498" s="6">
        <v>1.924E-2</v>
      </c>
      <c r="I498" s="6"/>
      <c r="J498" s="6"/>
      <c r="O498" s="6"/>
      <c r="P498" s="6"/>
      <c r="Q498" s="6"/>
      <c r="R498" s="6"/>
      <c r="V498" s="6"/>
      <c r="W498" s="6"/>
      <c r="X498" s="6"/>
      <c r="Y498" s="6"/>
    </row>
    <row r="499" spans="2:25" x14ac:dyDescent="0.4">
      <c r="B499" s="6">
        <v>4940.1381300000003</v>
      </c>
      <c r="C499" s="6">
        <v>5.2670000000000002E-2</v>
      </c>
      <c r="D499" s="6">
        <v>1.6109999999999999E-2</v>
      </c>
      <c r="E499" s="6">
        <v>5000.1439099999998</v>
      </c>
      <c r="F499" s="6">
        <v>0.98175000000000001</v>
      </c>
      <c r="G499" s="6">
        <v>2.0389999999999998E-2</v>
      </c>
      <c r="I499" s="6"/>
      <c r="J499" s="6"/>
      <c r="O499" s="6"/>
      <c r="P499" s="6"/>
      <c r="Q499" s="6"/>
      <c r="R499" s="6"/>
      <c r="V499" s="6"/>
      <c r="W499" s="6"/>
      <c r="X499" s="6"/>
      <c r="Y499" s="6"/>
    </row>
    <row r="500" spans="2:25" x14ac:dyDescent="0.4">
      <c r="B500" s="6">
        <v>4950.1390899999997</v>
      </c>
      <c r="C500" s="6">
        <v>5.3879999999999997E-2</v>
      </c>
      <c r="D500" s="6">
        <v>1.7399999999999999E-2</v>
      </c>
      <c r="E500" s="6">
        <v>5010.1448700000001</v>
      </c>
      <c r="F500" s="6">
        <v>0.97994000000000003</v>
      </c>
      <c r="G500" s="6">
        <v>1.7129999999999999E-2</v>
      </c>
      <c r="I500" s="6"/>
      <c r="J500" s="6"/>
      <c r="O500" s="6"/>
      <c r="P500" s="6"/>
      <c r="Q500" s="6"/>
      <c r="R500" s="6"/>
      <c r="V500" s="6"/>
      <c r="W500" s="6"/>
      <c r="X500" s="6"/>
      <c r="Y500" s="6"/>
    </row>
    <row r="501" spans="2:25" x14ac:dyDescent="0.4">
      <c r="B501" s="6">
        <v>4960.14005</v>
      </c>
      <c r="C501" s="6">
        <v>5.5570000000000001E-2</v>
      </c>
      <c r="D501" s="6">
        <v>1.6629999999999999E-2</v>
      </c>
      <c r="E501" s="6">
        <v>5020.1458400000001</v>
      </c>
      <c r="F501" s="6">
        <v>0.97121999999999997</v>
      </c>
      <c r="G501" s="6">
        <v>1.7520000000000001E-2</v>
      </c>
      <c r="I501" s="6"/>
      <c r="J501" s="6"/>
      <c r="O501" s="6"/>
      <c r="P501" s="6"/>
      <c r="Q501" s="6"/>
      <c r="R501" s="6"/>
      <c r="V501" s="6"/>
      <c r="W501" s="6"/>
      <c r="X501" s="6"/>
      <c r="Y501" s="6"/>
    </row>
    <row r="502" spans="2:25" x14ac:dyDescent="0.4">
      <c r="B502" s="6">
        <v>4970.14102</v>
      </c>
      <c r="C502" s="6">
        <v>6.1260000000000002E-2</v>
      </c>
      <c r="D502" s="6">
        <v>1.375E-2</v>
      </c>
      <c r="F502" s="6"/>
      <c r="G502" s="6"/>
      <c r="I502" s="6"/>
      <c r="J502" s="6"/>
      <c r="O502" s="6"/>
      <c r="P502" s="6"/>
      <c r="Q502" s="6"/>
      <c r="R502" s="6"/>
      <c r="V502" s="6"/>
      <c r="W502" s="6"/>
      <c r="X502" s="6"/>
      <c r="Y502" s="6"/>
    </row>
    <row r="503" spans="2:25" x14ac:dyDescent="0.4">
      <c r="B503" s="6">
        <v>4980.1419800000003</v>
      </c>
      <c r="C503" s="6">
        <v>5.9889999999999999E-2</v>
      </c>
      <c r="D503" s="6">
        <v>1.8110000000000001E-2</v>
      </c>
      <c r="F503" s="6"/>
      <c r="G503" s="6"/>
      <c r="I503" s="6"/>
      <c r="J503" s="6"/>
      <c r="O503" s="6"/>
      <c r="P503" s="6"/>
      <c r="Q503" s="6"/>
      <c r="R503" s="6"/>
      <c r="V503" s="6"/>
      <c r="W503" s="6"/>
      <c r="X503" s="6"/>
      <c r="Y503" s="6"/>
    </row>
    <row r="504" spans="2:25" x14ac:dyDescent="0.4">
      <c r="B504" s="6">
        <v>4990.1429500000004</v>
      </c>
      <c r="C504" s="6">
        <v>5.6230000000000002E-2</v>
      </c>
      <c r="D504" s="6">
        <v>1.7229999999999999E-2</v>
      </c>
      <c r="F504" s="6"/>
      <c r="G504" s="6"/>
      <c r="I504" s="6"/>
      <c r="J504" s="6"/>
      <c r="O504" s="6"/>
      <c r="P504" s="6"/>
      <c r="Q504" s="6"/>
      <c r="R504" s="6"/>
      <c r="V504" s="6"/>
      <c r="W504" s="6"/>
      <c r="X504" s="6"/>
      <c r="Y504" s="6"/>
    </row>
    <row r="505" spans="2:25" x14ac:dyDescent="0.4">
      <c r="B505" s="6">
        <v>5000.1439099999998</v>
      </c>
      <c r="C505" s="6">
        <v>5.425E-2</v>
      </c>
      <c r="D505" s="6">
        <v>1.8589999999999999E-2</v>
      </c>
      <c r="F505" s="6"/>
      <c r="G505" s="6"/>
      <c r="I505" s="6"/>
      <c r="J505" s="6"/>
      <c r="O505" s="6"/>
      <c r="P505" s="6"/>
      <c r="Q505" s="6"/>
      <c r="R505" s="6"/>
      <c r="V505" s="6"/>
      <c r="W505" s="6"/>
      <c r="X505" s="6"/>
      <c r="Y505" s="6"/>
    </row>
    <row r="506" spans="2:25" x14ac:dyDescent="0.4">
      <c r="B506" s="6">
        <v>5010.1448700000001</v>
      </c>
      <c r="C506" s="6">
        <v>6.0449999999999997E-2</v>
      </c>
      <c r="D506" s="6">
        <v>1.567E-2</v>
      </c>
      <c r="F506" s="6"/>
      <c r="G506" s="6"/>
      <c r="I506" s="6"/>
      <c r="J506" s="6"/>
      <c r="O506" s="6"/>
      <c r="P506" s="6"/>
      <c r="Q506" s="6"/>
      <c r="R506" s="6"/>
      <c r="V506" s="6"/>
      <c r="W506" s="6"/>
      <c r="X506" s="6"/>
      <c r="Y506" s="6"/>
    </row>
    <row r="507" spans="2:25" x14ac:dyDescent="0.4">
      <c r="B507" s="6">
        <v>5020.1458400000001</v>
      </c>
      <c r="C507" s="6">
        <v>6.021E-2</v>
      </c>
      <c r="D507" s="6">
        <v>1.8849999999999999E-2</v>
      </c>
      <c r="F507" s="6"/>
      <c r="G507" s="6"/>
      <c r="I507" s="6"/>
      <c r="J507" s="6"/>
      <c r="O507" s="6"/>
      <c r="P507" s="6"/>
      <c r="Q507" s="6"/>
      <c r="R507" s="6"/>
      <c r="V507" s="6"/>
      <c r="W507" s="6"/>
      <c r="X507" s="6"/>
      <c r="Y507" s="6"/>
    </row>
    <row r="508" spans="2:25" x14ac:dyDescent="0.4">
      <c r="B508" s="6"/>
      <c r="C508" s="6"/>
      <c r="D508" s="6"/>
      <c r="F508" s="6"/>
      <c r="G508" s="6"/>
      <c r="I508" s="6"/>
      <c r="J508" s="6"/>
      <c r="Q508" s="6"/>
      <c r="R508" s="6"/>
      <c r="V508" s="6"/>
      <c r="W508" s="6"/>
      <c r="X508" s="6"/>
      <c r="Y508" s="6"/>
    </row>
    <row r="509" spans="2:25" x14ac:dyDescent="0.4">
      <c r="B509" s="6"/>
      <c r="C509" s="6"/>
      <c r="D509" s="6"/>
      <c r="F509" s="6"/>
      <c r="G509" s="6"/>
      <c r="I509" s="6"/>
      <c r="J509" s="6"/>
      <c r="Q509" s="6"/>
      <c r="R509" s="6"/>
      <c r="V509" s="6"/>
      <c r="W509" s="6"/>
      <c r="X509" s="6"/>
      <c r="Y509" s="6"/>
    </row>
    <row r="510" spans="2:25" x14ac:dyDescent="0.4">
      <c r="B510" s="6"/>
      <c r="C510" s="6"/>
      <c r="D510" s="6"/>
      <c r="F510" s="6"/>
      <c r="G510" s="6"/>
      <c r="I510" s="6"/>
      <c r="J510" s="6"/>
      <c r="Q510" s="6"/>
      <c r="R510" s="6"/>
      <c r="V510" s="6"/>
      <c r="W510" s="6"/>
      <c r="X510" s="6"/>
      <c r="Y510" s="6"/>
    </row>
    <row r="511" spans="2:25" x14ac:dyDescent="0.4">
      <c r="B511" s="6"/>
      <c r="C511" s="6"/>
      <c r="D511" s="6"/>
      <c r="F511" s="6"/>
      <c r="G511" s="6"/>
      <c r="I511" s="6"/>
      <c r="J511" s="6"/>
      <c r="Q511" s="6"/>
      <c r="R511" s="6"/>
      <c r="V511" s="6"/>
      <c r="W511" s="6"/>
      <c r="X511" s="6"/>
      <c r="Y511" s="6"/>
    </row>
    <row r="512" spans="2:25" x14ac:dyDescent="0.4">
      <c r="B512" s="6"/>
      <c r="C512" s="6"/>
      <c r="D512" s="6"/>
      <c r="F512" s="6"/>
      <c r="G512" s="6"/>
      <c r="I512" s="6"/>
      <c r="J512" s="6"/>
      <c r="Q512" s="6"/>
      <c r="R512" s="6"/>
      <c r="V512" s="6"/>
      <c r="W512" s="6"/>
      <c r="X512" s="6"/>
      <c r="Y512" s="6"/>
    </row>
    <row r="513" spans="2:23" x14ac:dyDescent="0.4">
      <c r="B513" s="6"/>
      <c r="C513" s="6"/>
      <c r="D513" s="6"/>
      <c r="F513" s="6"/>
      <c r="G513" s="6"/>
      <c r="I513" s="6"/>
      <c r="J513" s="6"/>
      <c r="Q513" s="6"/>
      <c r="R513" s="6"/>
      <c r="V513" s="6"/>
      <c r="W513" s="6"/>
    </row>
    <row r="514" spans="2:23" x14ac:dyDescent="0.4">
      <c r="B514" s="6"/>
      <c r="C514" s="6"/>
      <c r="D514" s="6"/>
      <c r="F514" s="6"/>
      <c r="G514" s="6"/>
      <c r="I514" s="6"/>
      <c r="J514" s="6"/>
      <c r="Q514" s="6"/>
      <c r="R514" s="6"/>
      <c r="V514" s="6"/>
      <c r="W514" s="6"/>
    </row>
    <row r="515" spans="2:23" x14ac:dyDescent="0.4">
      <c r="B515" s="6"/>
      <c r="C515" s="6"/>
      <c r="D515" s="6"/>
      <c r="F515" s="6"/>
      <c r="G515" s="6"/>
      <c r="I515" s="6"/>
      <c r="J515" s="6"/>
      <c r="Q515" s="6"/>
      <c r="R515" s="6"/>
      <c r="V515" s="6"/>
      <c r="W515" s="6"/>
    </row>
    <row r="516" spans="2:23" x14ac:dyDescent="0.4">
      <c r="B516" s="6"/>
      <c r="C516" s="6"/>
      <c r="D516" s="6"/>
      <c r="F516" s="6"/>
      <c r="G516" s="6"/>
      <c r="I516" s="6"/>
      <c r="J516" s="6"/>
      <c r="Q516" s="6"/>
      <c r="R516" s="6"/>
      <c r="V516" s="6"/>
      <c r="W516" s="6"/>
    </row>
    <row r="517" spans="2:23" x14ac:dyDescent="0.4">
      <c r="B517" s="6"/>
      <c r="C517" s="6"/>
      <c r="D517" s="6"/>
      <c r="F517" s="6"/>
      <c r="G517" s="6"/>
      <c r="I517" s="6"/>
      <c r="J517" s="6"/>
      <c r="Q517" s="6"/>
      <c r="R517" s="6"/>
      <c r="V517" s="6"/>
      <c r="W517" s="6"/>
    </row>
    <row r="518" spans="2:23" x14ac:dyDescent="0.4">
      <c r="B518" s="6"/>
      <c r="C518" s="6"/>
      <c r="D518" s="6"/>
      <c r="F518" s="6"/>
      <c r="G518" s="6"/>
      <c r="I518" s="6"/>
      <c r="J518" s="6"/>
      <c r="Q518" s="6"/>
      <c r="R518" s="6"/>
      <c r="V518" s="6"/>
      <c r="W518" s="6"/>
    </row>
    <row r="519" spans="2:23" x14ac:dyDescent="0.4">
      <c r="B519" s="6"/>
      <c r="C519" s="6"/>
      <c r="D519" s="6"/>
      <c r="F519" s="6"/>
      <c r="G519" s="6"/>
      <c r="I519" s="6"/>
      <c r="J519" s="6"/>
      <c r="Q519" s="6"/>
      <c r="R519" s="6"/>
      <c r="V519" s="6"/>
      <c r="W519" s="6"/>
    </row>
    <row r="520" spans="2:23" x14ac:dyDescent="0.4">
      <c r="B520" s="6"/>
      <c r="C520" s="6"/>
      <c r="D520" s="6"/>
      <c r="F520" s="6"/>
      <c r="G520" s="6"/>
      <c r="I520" s="6"/>
      <c r="J520" s="6"/>
      <c r="Q520" s="6"/>
      <c r="R520" s="6"/>
      <c r="V520" s="6"/>
      <c r="W520" s="6"/>
    </row>
    <row r="521" spans="2:23" x14ac:dyDescent="0.4">
      <c r="B521" s="6"/>
      <c r="C521" s="6"/>
      <c r="D521" s="6"/>
      <c r="F521" s="6"/>
      <c r="G521" s="6"/>
      <c r="I521" s="6"/>
      <c r="J521" s="6"/>
      <c r="Q521" s="6"/>
      <c r="R521" s="6"/>
      <c r="V521" s="6"/>
      <c r="W521" s="6"/>
    </row>
    <row r="522" spans="2:23" x14ac:dyDescent="0.4">
      <c r="B522" s="6"/>
      <c r="C522" s="6"/>
      <c r="D522" s="6"/>
      <c r="F522" s="6"/>
      <c r="G522" s="6"/>
      <c r="I522" s="6"/>
      <c r="J522" s="6"/>
      <c r="Q522" s="6"/>
      <c r="R522" s="6"/>
      <c r="V522" s="6"/>
      <c r="W522" s="6"/>
    </row>
    <row r="523" spans="2:23" x14ac:dyDescent="0.4">
      <c r="B523" s="6"/>
      <c r="C523" s="6"/>
      <c r="D523" s="6"/>
      <c r="F523" s="6"/>
      <c r="G523" s="6"/>
      <c r="I523" s="6"/>
      <c r="J523" s="6"/>
      <c r="Q523" s="6"/>
      <c r="R523" s="6"/>
      <c r="V523" s="6"/>
      <c r="W523" s="6"/>
    </row>
    <row r="524" spans="2:23" x14ac:dyDescent="0.4">
      <c r="B524" s="6"/>
      <c r="C524" s="6"/>
      <c r="D524" s="6"/>
      <c r="F524" s="6"/>
      <c r="G524" s="6"/>
      <c r="I524" s="6"/>
      <c r="J524" s="6"/>
      <c r="Q524" s="6"/>
      <c r="R524" s="6"/>
      <c r="V524" s="6"/>
      <c r="W524" s="6"/>
    </row>
    <row r="525" spans="2:23" x14ac:dyDescent="0.4">
      <c r="B525" s="6"/>
      <c r="C525" s="6"/>
      <c r="D525" s="6"/>
      <c r="F525" s="6"/>
      <c r="G525" s="6"/>
      <c r="I525" s="6"/>
      <c r="J525" s="6"/>
      <c r="Q525" s="6"/>
      <c r="R525" s="6"/>
      <c r="V525" s="6"/>
      <c r="W525" s="6"/>
    </row>
    <row r="526" spans="2:23" x14ac:dyDescent="0.4">
      <c r="B526" s="6"/>
      <c r="C526" s="6"/>
      <c r="D526" s="6"/>
      <c r="F526" s="6"/>
      <c r="G526" s="6"/>
      <c r="I526" s="6"/>
      <c r="J526" s="6"/>
      <c r="Q526" s="6"/>
      <c r="R526" s="6"/>
      <c r="V526" s="6"/>
      <c r="W526" s="6"/>
    </row>
    <row r="527" spans="2:23" x14ac:dyDescent="0.4">
      <c r="B527" s="6"/>
      <c r="C527" s="6"/>
      <c r="D527" s="6"/>
      <c r="F527" s="6"/>
      <c r="G527" s="6"/>
      <c r="I527" s="6"/>
      <c r="J527" s="6"/>
      <c r="Q527" s="6"/>
      <c r="R527" s="6"/>
      <c r="V527" s="6"/>
      <c r="W527" s="6"/>
    </row>
    <row r="528" spans="2:23" x14ac:dyDescent="0.4">
      <c r="B528" s="6"/>
      <c r="C528" s="6"/>
      <c r="D528" s="6"/>
      <c r="F528" s="6"/>
      <c r="G528" s="6"/>
      <c r="I528" s="6"/>
      <c r="J528" s="6"/>
      <c r="Q528" s="6"/>
      <c r="R528" s="6"/>
      <c r="V528" s="6"/>
      <c r="W528" s="6"/>
    </row>
    <row r="529" spans="2:23" x14ac:dyDescent="0.4">
      <c r="B529" s="6"/>
      <c r="C529" s="6"/>
      <c r="D529" s="6"/>
      <c r="F529" s="6"/>
      <c r="G529" s="6"/>
      <c r="I529" s="6"/>
      <c r="J529" s="6"/>
      <c r="Q529" s="6"/>
      <c r="R529" s="6"/>
      <c r="V529" s="6"/>
      <c r="W529" s="6"/>
    </row>
    <row r="530" spans="2:23" x14ac:dyDescent="0.4">
      <c r="B530" s="6"/>
      <c r="C530" s="6"/>
      <c r="D530" s="6"/>
      <c r="F530" s="6"/>
      <c r="G530" s="6"/>
      <c r="I530" s="6"/>
      <c r="J530" s="6"/>
      <c r="Q530" s="6"/>
      <c r="R530" s="6"/>
      <c r="V530" s="6"/>
      <c r="W530" s="6"/>
    </row>
    <row r="531" spans="2:23" x14ac:dyDescent="0.4">
      <c r="B531" s="6"/>
      <c r="C531" s="6"/>
      <c r="D531" s="6"/>
      <c r="F531" s="6"/>
      <c r="G531" s="6"/>
      <c r="I531" s="6"/>
      <c r="J531" s="6"/>
      <c r="Q531" s="6"/>
      <c r="R531" s="6"/>
      <c r="V531" s="6"/>
      <c r="W531" s="6"/>
    </row>
    <row r="532" spans="2:23" x14ac:dyDescent="0.4">
      <c r="B532" s="6"/>
      <c r="C532" s="6"/>
      <c r="D532" s="6"/>
      <c r="F532" s="6"/>
      <c r="G532" s="6"/>
      <c r="I532" s="6"/>
      <c r="J532" s="6"/>
      <c r="Q532" s="6"/>
      <c r="R532" s="6"/>
      <c r="V532" s="6"/>
      <c r="W532" s="6"/>
    </row>
    <row r="533" spans="2:23" x14ac:dyDescent="0.4">
      <c r="B533" s="6"/>
      <c r="C533" s="6"/>
      <c r="D533" s="6"/>
      <c r="F533" s="6"/>
      <c r="G533" s="6"/>
      <c r="I533" s="6"/>
      <c r="J533" s="6"/>
      <c r="Q533" s="6"/>
      <c r="R533" s="6"/>
      <c r="V533" s="6"/>
      <c r="W533" s="6"/>
    </row>
    <row r="534" spans="2:23" x14ac:dyDescent="0.4">
      <c r="B534" s="6"/>
      <c r="C534" s="6"/>
      <c r="D534" s="6"/>
      <c r="F534" s="6"/>
      <c r="G534" s="6"/>
      <c r="I534" s="6"/>
      <c r="J534" s="6"/>
      <c r="Q534" s="6"/>
      <c r="R534" s="6"/>
      <c r="V534" s="6"/>
      <c r="W534" s="6"/>
    </row>
    <row r="535" spans="2:23" x14ac:dyDescent="0.4">
      <c r="B535" s="6"/>
      <c r="C535" s="6"/>
      <c r="D535" s="6"/>
      <c r="F535" s="6"/>
      <c r="G535" s="6"/>
      <c r="I535" s="6"/>
      <c r="J535" s="6"/>
      <c r="Q535" s="6"/>
      <c r="R535" s="6"/>
      <c r="V535" s="6"/>
      <c r="W535" s="6"/>
    </row>
    <row r="536" spans="2:23" x14ac:dyDescent="0.4">
      <c r="B536" s="6"/>
      <c r="C536" s="6"/>
      <c r="D536" s="6"/>
      <c r="F536" s="6"/>
      <c r="G536" s="6"/>
      <c r="I536" s="6"/>
      <c r="J536" s="6"/>
      <c r="Q536" s="6"/>
      <c r="R536" s="6"/>
      <c r="V536" s="6"/>
      <c r="W536" s="6"/>
    </row>
    <row r="537" spans="2:23" x14ac:dyDescent="0.4">
      <c r="B537" s="6"/>
      <c r="C537" s="6"/>
      <c r="D537" s="6"/>
      <c r="F537" s="6"/>
      <c r="G537" s="6"/>
      <c r="I537" s="6"/>
      <c r="J537" s="6"/>
      <c r="Q537" s="6"/>
      <c r="R537" s="6"/>
      <c r="V537" s="6"/>
      <c r="W537" s="6"/>
    </row>
    <row r="538" spans="2:23" x14ac:dyDescent="0.4">
      <c r="B538" s="6"/>
      <c r="C538" s="6"/>
      <c r="D538" s="6"/>
      <c r="F538" s="6"/>
      <c r="G538" s="6"/>
      <c r="I538" s="6"/>
      <c r="J538" s="6"/>
      <c r="Q538" s="6"/>
      <c r="R538" s="6"/>
      <c r="V538" s="6"/>
      <c r="W538" s="6"/>
    </row>
    <row r="539" spans="2:23" x14ac:dyDescent="0.4">
      <c r="B539" s="6"/>
      <c r="C539" s="6"/>
      <c r="D539" s="6"/>
      <c r="F539" s="6"/>
      <c r="G539" s="6"/>
      <c r="I539" s="6"/>
      <c r="J539" s="6"/>
      <c r="Q539" s="6"/>
      <c r="R539" s="6"/>
      <c r="V539" s="6"/>
      <c r="W539" s="6"/>
    </row>
    <row r="540" spans="2:23" x14ac:dyDescent="0.4">
      <c r="B540" s="6"/>
      <c r="C540" s="6"/>
      <c r="D540" s="6"/>
      <c r="F540" s="6"/>
      <c r="G540" s="6"/>
      <c r="I540" s="6"/>
      <c r="J540" s="6"/>
      <c r="Q540" s="6"/>
      <c r="R540" s="6"/>
      <c r="V540" s="6"/>
      <c r="W540" s="6"/>
    </row>
    <row r="541" spans="2:23" x14ac:dyDescent="0.4">
      <c r="B541" s="6"/>
      <c r="C541" s="6"/>
      <c r="D541" s="6"/>
      <c r="F541" s="6"/>
      <c r="G541" s="6"/>
      <c r="I541" s="6"/>
      <c r="J541" s="6"/>
      <c r="Q541" s="6"/>
      <c r="R541" s="6"/>
      <c r="V541" s="6"/>
      <c r="W541" s="6"/>
    </row>
    <row r="542" spans="2:23" x14ac:dyDescent="0.4">
      <c r="B542" s="6"/>
      <c r="C542" s="6"/>
      <c r="D542" s="6"/>
      <c r="F542" s="6"/>
      <c r="G542" s="6"/>
      <c r="I542" s="6"/>
      <c r="J542" s="6"/>
      <c r="Q542" s="6"/>
      <c r="R542" s="6"/>
      <c r="V542" s="6"/>
      <c r="W542" s="6"/>
    </row>
    <row r="543" spans="2:23" x14ac:dyDescent="0.4">
      <c r="B543" s="6"/>
      <c r="C543" s="6"/>
      <c r="D543" s="6"/>
      <c r="F543" s="6"/>
      <c r="G543" s="6"/>
      <c r="I543" s="6"/>
      <c r="J543" s="6"/>
      <c r="Q543" s="6"/>
      <c r="R543" s="6"/>
      <c r="V543" s="6"/>
      <c r="W543" s="6"/>
    </row>
    <row r="544" spans="2:23" x14ac:dyDescent="0.4">
      <c r="B544" s="6"/>
      <c r="C544" s="6"/>
      <c r="D544" s="6"/>
      <c r="F544" s="6"/>
      <c r="G544" s="6"/>
      <c r="I544" s="6"/>
      <c r="J544" s="6"/>
      <c r="Q544" s="6"/>
      <c r="R544" s="6"/>
      <c r="V544" s="6"/>
      <c r="W544" s="6"/>
    </row>
    <row r="545" spans="2:23" x14ac:dyDescent="0.4">
      <c r="B545" s="6"/>
      <c r="C545" s="6"/>
      <c r="D545" s="6"/>
      <c r="F545" s="6"/>
      <c r="G545" s="6"/>
      <c r="I545" s="6"/>
      <c r="J545" s="6"/>
      <c r="Q545" s="6"/>
      <c r="R545" s="6"/>
      <c r="V545" s="6"/>
      <c r="W545" s="6"/>
    </row>
    <row r="546" spans="2:23" x14ac:dyDescent="0.4">
      <c r="B546" s="6"/>
      <c r="C546" s="6"/>
      <c r="D546" s="6"/>
      <c r="F546" s="6"/>
      <c r="G546" s="6"/>
      <c r="I546" s="6"/>
      <c r="J546" s="6"/>
      <c r="Q546" s="6"/>
      <c r="R546" s="6"/>
      <c r="V546" s="6"/>
      <c r="W546" s="6"/>
    </row>
    <row r="547" spans="2:23" x14ac:dyDescent="0.4">
      <c r="B547" s="6"/>
      <c r="C547" s="6"/>
      <c r="D547" s="6"/>
      <c r="F547" s="6"/>
      <c r="G547" s="6"/>
      <c r="I547" s="6"/>
      <c r="J547" s="6"/>
      <c r="Q547" s="6"/>
      <c r="R547" s="6"/>
      <c r="V547" s="6"/>
      <c r="W547" s="6"/>
    </row>
    <row r="548" spans="2:23" x14ac:dyDescent="0.4">
      <c r="B548" s="6"/>
      <c r="C548" s="6"/>
      <c r="D548" s="6"/>
      <c r="F548" s="6"/>
      <c r="G548" s="6"/>
      <c r="I548" s="6"/>
      <c r="J548" s="6"/>
      <c r="Q548" s="6"/>
      <c r="R548" s="6"/>
      <c r="V548" s="6"/>
      <c r="W548" s="6"/>
    </row>
    <row r="549" spans="2:23" x14ac:dyDescent="0.4">
      <c r="B549" s="6"/>
      <c r="C549" s="6"/>
      <c r="D549" s="6"/>
      <c r="F549" s="6"/>
      <c r="G549" s="6"/>
      <c r="I549" s="6"/>
      <c r="J549" s="6"/>
      <c r="Q549" s="6"/>
      <c r="R549" s="6"/>
      <c r="V549" s="6"/>
      <c r="W549" s="6"/>
    </row>
    <row r="550" spans="2:23" x14ac:dyDescent="0.4">
      <c r="B550" s="6"/>
      <c r="C550" s="6"/>
      <c r="D550" s="6"/>
      <c r="F550" s="6"/>
      <c r="G550" s="6"/>
      <c r="I550" s="6"/>
      <c r="J550" s="6"/>
      <c r="Q550" s="6"/>
      <c r="R550" s="6"/>
      <c r="V550" s="6"/>
      <c r="W550" s="6"/>
    </row>
    <row r="551" spans="2:23" x14ac:dyDescent="0.4">
      <c r="B551" s="6"/>
      <c r="C551" s="6"/>
      <c r="D551" s="6"/>
      <c r="F551" s="6"/>
      <c r="G551" s="6"/>
      <c r="I551" s="6"/>
      <c r="J551" s="6"/>
      <c r="Q551" s="6"/>
      <c r="R551" s="6"/>
      <c r="V551" s="6"/>
      <c r="W551" s="6"/>
    </row>
    <row r="552" spans="2:23" x14ac:dyDescent="0.4">
      <c r="B552" s="6"/>
      <c r="C552" s="6"/>
      <c r="D552" s="6"/>
      <c r="F552" s="6"/>
      <c r="G552" s="6"/>
      <c r="I552" s="6"/>
      <c r="J552" s="6"/>
      <c r="Q552" s="6"/>
      <c r="R552" s="6"/>
      <c r="V552" s="6"/>
      <c r="W552" s="6"/>
    </row>
    <row r="553" spans="2:23" x14ac:dyDescent="0.4">
      <c r="B553" s="6"/>
      <c r="C553" s="6"/>
      <c r="D553" s="6"/>
      <c r="F553" s="6"/>
      <c r="G553" s="6"/>
      <c r="I553" s="6"/>
      <c r="J553" s="6"/>
      <c r="Q553" s="6"/>
      <c r="R553" s="6"/>
      <c r="V553" s="6"/>
      <c r="W553" s="6"/>
    </row>
    <row r="554" spans="2:23" x14ac:dyDescent="0.4">
      <c r="B554" s="6"/>
      <c r="C554" s="6"/>
      <c r="D554" s="6"/>
      <c r="F554" s="6"/>
      <c r="G554" s="6"/>
      <c r="I554" s="6"/>
      <c r="J554" s="6"/>
      <c r="Q554" s="6"/>
      <c r="R554" s="6"/>
      <c r="V554" s="6"/>
      <c r="W554" s="6"/>
    </row>
    <row r="555" spans="2:23" x14ac:dyDescent="0.4">
      <c r="B555" s="6"/>
      <c r="C555" s="6"/>
      <c r="D555" s="6"/>
      <c r="F555" s="6"/>
      <c r="G555" s="6"/>
      <c r="I555" s="6"/>
      <c r="J555" s="6"/>
      <c r="Q555" s="6"/>
      <c r="R555" s="6"/>
      <c r="V555" s="6"/>
      <c r="W555" s="6"/>
    </row>
    <row r="556" spans="2:23" x14ac:dyDescent="0.4">
      <c r="B556" s="6"/>
      <c r="C556" s="6"/>
      <c r="D556" s="6"/>
      <c r="F556" s="6"/>
      <c r="G556" s="6"/>
      <c r="I556" s="6"/>
      <c r="J556" s="6"/>
      <c r="Q556" s="6"/>
      <c r="R556" s="6"/>
      <c r="V556" s="6"/>
      <c r="W556" s="6"/>
    </row>
    <row r="557" spans="2:23" x14ac:dyDescent="0.4">
      <c r="B557" s="6"/>
      <c r="C557" s="6"/>
      <c r="D557" s="6"/>
      <c r="F557" s="6"/>
      <c r="G557" s="6"/>
      <c r="I557" s="6"/>
      <c r="J557" s="6"/>
      <c r="Q557" s="6"/>
      <c r="R557" s="6"/>
      <c r="V557" s="6"/>
      <c r="W557" s="6"/>
    </row>
    <row r="558" spans="2:23" x14ac:dyDescent="0.4">
      <c r="B558" s="6"/>
      <c r="C558" s="6"/>
      <c r="D558" s="6"/>
      <c r="F558" s="6"/>
      <c r="G558" s="6"/>
      <c r="I558" s="6"/>
      <c r="J558" s="6"/>
      <c r="Q558" s="6"/>
      <c r="R558" s="6"/>
      <c r="V558" s="6"/>
      <c r="W558" s="6"/>
    </row>
    <row r="559" spans="2:23" x14ac:dyDescent="0.4">
      <c r="B559" s="6"/>
      <c r="C559" s="6"/>
      <c r="D559" s="6"/>
      <c r="F559" s="6"/>
      <c r="G559" s="6"/>
      <c r="I559" s="6"/>
      <c r="J559" s="6"/>
      <c r="Q559" s="6"/>
      <c r="R559" s="6"/>
      <c r="V559" s="6"/>
      <c r="W559" s="6"/>
    </row>
    <row r="560" spans="2:23" x14ac:dyDescent="0.4">
      <c r="B560" s="6"/>
      <c r="C560" s="6"/>
      <c r="D560" s="6"/>
      <c r="F560" s="6"/>
      <c r="G560" s="6"/>
      <c r="I560" s="6"/>
      <c r="J560" s="6"/>
      <c r="Q560" s="6"/>
      <c r="R560" s="6"/>
      <c r="V560" s="6"/>
      <c r="W560" s="6"/>
    </row>
    <row r="561" spans="2:23" x14ac:dyDescent="0.4">
      <c r="B561" s="6"/>
      <c r="C561" s="6"/>
      <c r="D561" s="6"/>
      <c r="F561" s="6"/>
      <c r="G561" s="6"/>
      <c r="I561" s="6"/>
      <c r="J561" s="6"/>
      <c r="Q561" s="6"/>
      <c r="R561" s="6"/>
      <c r="V561" s="6"/>
      <c r="W561" s="6"/>
    </row>
    <row r="562" spans="2:23" x14ac:dyDescent="0.4">
      <c r="B562" s="6"/>
      <c r="C562" s="6"/>
      <c r="D562" s="6"/>
      <c r="F562" s="6"/>
      <c r="G562" s="6"/>
      <c r="I562" s="6"/>
      <c r="J562" s="6"/>
      <c r="Q562" s="6"/>
      <c r="R562" s="6"/>
      <c r="V562" s="6"/>
      <c r="W562" s="6"/>
    </row>
    <row r="563" spans="2:23" x14ac:dyDescent="0.4">
      <c r="B563" s="6"/>
      <c r="C563" s="6"/>
      <c r="D563" s="6"/>
      <c r="F563" s="6"/>
      <c r="G563" s="6"/>
      <c r="I563" s="6"/>
      <c r="J563" s="6"/>
      <c r="Q563" s="6"/>
      <c r="R563" s="6"/>
      <c r="V563" s="6"/>
      <c r="W563" s="6"/>
    </row>
    <row r="564" spans="2:23" x14ac:dyDescent="0.4">
      <c r="B564" s="6"/>
      <c r="C564" s="6"/>
      <c r="D564" s="6"/>
      <c r="F564" s="6"/>
      <c r="G564" s="6"/>
      <c r="I564" s="6"/>
      <c r="J564" s="6"/>
      <c r="Q564" s="6"/>
      <c r="R564" s="6"/>
      <c r="V564" s="6"/>
      <c r="W564" s="6"/>
    </row>
    <row r="565" spans="2:23" x14ac:dyDescent="0.4">
      <c r="B565" s="6"/>
      <c r="C565" s="6"/>
      <c r="D565" s="6"/>
      <c r="F565" s="6"/>
      <c r="G565" s="6"/>
      <c r="I565" s="6"/>
      <c r="J565" s="6"/>
      <c r="Q565" s="6"/>
      <c r="R565" s="6"/>
      <c r="V565" s="6"/>
      <c r="W565" s="6"/>
    </row>
    <row r="566" spans="2:23" x14ac:dyDescent="0.4">
      <c r="B566" s="6"/>
      <c r="C566" s="6"/>
      <c r="D566" s="6"/>
      <c r="F566" s="6"/>
      <c r="G566" s="6"/>
      <c r="I566" s="6"/>
      <c r="J566" s="6"/>
      <c r="Q566" s="6"/>
      <c r="R566" s="6"/>
      <c r="V566" s="6"/>
      <c r="W566" s="6"/>
    </row>
    <row r="567" spans="2:23" x14ac:dyDescent="0.4">
      <c r="B567" s="6"/>
      <c r="C567" s="6"/>
      <c r="D567" s="6"/>
      <c r="F567" s="6"/>
      <c r="G567" s="6"/>
      <c r="I567" s="6"/>
      <c r="J567" s="6"/>
      <c r="Q567" s="6"/>
      <c r="R567" s="6"/>
      <c r="V567" s="6"/>
      <c r="W567" s="6"/>
    </row>
    <row r="568" spans="2:23" x14ac:dyDescent="0.4">
      <c r="B568" s="6"/>
      <c r="C568" s="6"/>
      <c r="D568" s="6"/>
      <c r="F568" s="6"/>
      <c r="G568" s="6"/>
      <c r="I568" s="6"/>
      <c r="J568" s="6"/>
      <c r="Q568" s="6"/>
      <c r="R568" s="6"/>
      <c r="V568" s="6"/>
      <c r="W568" s="6"/>
    </row>
    <row r="569" spans="2:23" x14ac:dyDescent="0.4">
      <c r="B569" s="6"/>
      <c r="C569" s="6"/>
      <c r="D569" s="6"/>
      <c r="F569" s="6"/>
      <c r="G569" s="6"/>
      <c r="I569" s="6"/>
      <c r="J569" s="6"/>
      <c r="Q569" s="6"/>
      <c r="R569" s="6"/>
      <c r="V569" s="6"/>
      <c r="W569" s="6"/>
    </row>
    <row r="570" spans="2:23" x14ac:dyDescent="0.4">
      <c r="B570" s="6"/>
      <c r="C570" s="6"/>
      <c r="D570" s="6"/>
      <c r="F570" s="6"/>
      <c r="G570" s="6"/>
      <c r="I570" s="6"/>
      <c r="J570" s="6"/>
      <c r="Q570" s="6"/>
      <c r="R570" s="6"/>
      <c r="V570" s="6"/>
      <c r="W570" s="6"/>
    </row>
    <row r="571" spans="2:23" x14ac:dyDescent="0.4">
      <c r="B571" s="6"/>
      <c r="C571" s="6"/>
      <c r="D571" s="6"/>
      <c r="F571" s="6"/>
      <c r="G571" s="6"/>
      <c r="I571" s="6"/>
      <c r="J571" s="6"/>
      <c r="Q571" s="6"/>
      <c r="R571" s="6"/>
      <c r="V571" s="6"/>
      <c r="W571" s="6"/>
    </row>
    <row r="572" spans="2:23" x14ac:dyDescent="0.4">
      <c r="B572" s="6"/>
      <c r="C572" s="6"/>
      <c r="D572" s="6"/>
      <c r="F572" s="6"/>
      <c r="G572" s="6"/>
      <c r="I572" s="6"/>
      <c r="J572" s="6"/>
      <c r="Q572" s="6"/>
      <c r="R572" s="6"/>
      <c r="V572" s="6"/>
      <c r="W572" s="6"/>
    </row>
    <row r="573" spans="2:23" x14ac:dyDescent="0.4">
      <c r="B573" s="6"/>
      <c r="C573" s="6"/>
      <c r="D573" s="6"/>
      <c r="F573" s="6"/>
      <c r="G573" s="6"/>
      <c r="I573" s="6"/>
      <c r="J573" s="6"/>
      <c r="Q573" s="6"/>
      <c r="R573" s="6"/>
      <c r="V573" s="6"/>
      <c r="W573" s="6"/>
    </row>
    <row r="574" spans="2:23" x14ac:dyDescent="0.4">
      <c r="B574" s="6"/>
      <c r="C574" s="6"/>
      <c r="D574" s="6"/>
      <c r="F574" s="6"/>
      <c r="G574" s="6"/>
      <c r="I574" s="6"/>
      <c r="J574" s="6"/>
      <c r="Q574" s="6"/>
      <c r="R574" s="6"/>
      <c r="V574" s="6"/>
      <c r="W574" s="6"/>
    </row>
    <row r="575" spans="2:23" x14ac:dyDescent="0.4">
      <c r="B575" s="6"/>
      <c r="C575" s="6"/>
      <c r="D575" s="6"/>
      <c r="F575" s="6"/>
      <c r="G575" s="6"/>
      <c r="I575" s="6"/>
      <c r="J575" s="6"/>
      <c r="Q575" s="6"/>
      <c r="R575" s="6"/>
      <c r="V575" s="6"/>
      <c r="W575" s="6"/>
    </row>
    <row r="576" spans="2:23" x14ac:dyDescent="0.4">
      <c r="B576" s="6"/>
      <c r="C576" s="6"/>
      <c r="D576" s="6"/>
      <c r="F576" s="6"/>
      <c r="G576" s="6"/>
      <c r="I576" s="6"/>
      <c r="J576" s="6"/>
      <c r="Q576" s="6"/>
      <c r="R576" s="6"/>
      <c r="V576" s="6"/>
      <c r="W576" s="6"/>
    </row>
    <row r="577" spans="2:23" x14ac:dyDescent="0.4">
      <c r="B577" s="6"/>
      <c r="C577" s="6"/>
      <c r="D577" s="6"/>
      <c r="F577" s="6"/>
      <c r="G577" s="6"/>
      <c r="I577" s="6"/>
      <c r="J577" s="6"/>
      <c r="Q577" s="6"/>
      <c r="R577" s="6"/>
      <c r="V577" s="6"/>
      <c r="W577" s="6"/>
    </row>
    <row r="578" spans="2:23" x14ac:dyDescent="0.4">
      <c r="B578" s="6"/>
      <c r="C578" s="6"/>
      <c r="D578" s="6"/>
      <c r="F578" s="6"/>
      <c r="G578" s="6"/>
      <c r="I578" s="6"/>
      <c r="J578" s="6"/>
      <c r="Q578" s="6"/>
      <c r="R578" s="6"/>
      <c r="V578" s="6"/>
      <c r="W578" s="6"/>
    </row>
    <row r="579" spans="2:23" x14ac:dyDescent="0.4">
      <c r="B579" s="6"/>
      <c r="C579" s="6"/>
      <c r="D579" s="6"/>
      <c r="F579" s="6"/>
      <c r="G579" s="6"/>
      <c r="I579" s="6"/>
      <c r="J579" s="6"/>
      <c r="Q579" s="6"/>
      <c r="R579" s="6"/>
      <c r="V579" s="6"/>
      <c r="W579" s="6"/>
    </row>
    <row r="580" spans="2:23" x14ac:dyDescent="0.4">
      <c r="B580" s="6"/>
      <c r="C580" s="6"/>
      <c r="D580" s="6"/>
      <c r="F580" s="6"/>
      <c r="G580" s="6"/>
      <c r="I580" s="6"/>
      <c r="J580" s="6"/>
      <c r="Q580" s="6"/>
      <c r="R580" s="6"/>
      <c r="V580" s="6"/>
      <c r="W580" s="6"/>
    </row>
    <row r="581" spans="2:23" x14ac:dyDescent="0.4">
      <c r="B581" s="6"/>
      <c r="C581" s="6"/>
      <c r="D581" s="6"/>
      <c r="F581" s="6"/>
      <c r="G581" s="6"/>
      <c r="I581" s="6"/>
      <c r="J581" s="6"/>
      <c r="Q581" s="6"/>
      <c r="R581" s="6"/>
      <c r="V581" s="6"/>
      <c r="W581" s="6"/>
    </row>
    <row r="582" spans="2:23" x14ac:dyDescent="0.4">
      <c r="B582" s="6"/>
      <c r="C582" s="6"/>
      <c r="D582" s="6"/>
      <c r="F582" s="6"/>
      <c r="G582" s="6"/>
      <c r="I582" s="6"/>
      <c r="J582" s="6"/>
      <c r="Q582" s="6"/>
      <c r="R582" s="6"/>
      <c r="V582" s="6"/>
      <c r="W582" s="6"/>
    </row>
    <row r="583" spans="2:23" x14ac:dyDescent="0.4">
      <c r="B583" s="6"/>
      <c r="C583" s="6"/>
      <c r="D583" s="6"/>
      <c r="F583" s="6"/>
      <c r="G583" s="6"/>
      <c r="I583" s="6"/>
      <c r="J583" s="6"/>
      <c r="Q583" s="6"/>
      <c r="R583" s="6"/>
      <c r="V583" s="6"/>
      <c r="W583" s="6"/>
    </row>
    <row r="584" spans="2:23" x14ac:dyDescent="0.4">
      <c r="B584" s="6"/>
      <c r="C584" s="6"/>
      <c r="D584" s="6"/>
      <c r="F584" s="6"/>
      <c r="G584" s="6"/>
      <c r="I584" s="6"/>
      <c r="J584" s="6"/>
      <c r="Q584" s="6"/>
      <c r="R584" s="6"/>
      <c r="V584" s="6"/>
      <c r="W584" s="6"/>
    </row>
    <row r="585" spans="2:23" x14ac:dyDescent="0.4">
      <c r="B585" s="6"/>
      <c r="C585" s="6"/>
      <c r="D585" s="6"/>
      <c r="F585" s="6"/>
      <c r="G585" s="6"/>
      <c r="I585" s="6"/>
      <c r="J585" s="6"/>
      <c r="Q585" s="6"/>
      <c r="R585" s="6"/>
      <c r="V585" s="6"/>
      <c r="W585" s="6"/>
    </row>
    <row r="586" spans="2:23" x14ac:dyDescent="0.4">
      <c r="B586" s="6"/>
      <c r="C586" s="6"/>
      <c r="D586" s="6"/>
      <c r="F586" s="6"/>
      <c r="G586" s="6"/>
      <c r="I586" s="6"/>
      <c r="J586" s="6"/>
      <c r="Q586" s="6"/>
      <c r="R586" s="6"/>
      <c r="V586" s="6"/>
      <c r="W586" s="6"/>
    </row>
    <row r="587" spans="2:23" x14ac:dyDescent="0.4">
      <c r="B587" s="6"/>
      <c r="C587" s="6"/>
      <c r="D587" s="6"/>
      <c r="F587" s="6"/>
      <c r="G587" s="6"/>
      <c r="I587" s="6"/>
      <c r="J587" s="6"/>
      <c r="Q587" s="6"/>
      <c r="R587" s="6"/>
      <c r="V587" s="6"/>
      <c r="W587" s="6"/>
    </row>
    <row r="588" spans="2:23" x14ac:dyDescent="0.4">
      <c r="B588" s="6"/>
      <c r="C588" s="6"/>
      <c r="D588" s="6"/>
      <c r="F588" s="6"/>
      <c r="G588" s="6"/>
      <c r="I588" s="6"/>
      <c r="J588" s="6"/>
      <c r="Q588" s="6"/>
      <c r="R588" s="6"/>
      <c r="V588" s="6"/>
      <c r="W588" s="6"/>
    </row>
    <row r="589" spans="2:23" x14ac:dyDescent="0.4">
      <c r="B589" s="6"/>
      <c r="C589" s="6"/>
      <c r="D589" s="6"/>
      <c r="F589" s="6"/>
      <c r="G589" s="6"/>
      <c r="I589" s="6"/>
      <c r="J589" s="6"/>
      <c r="Q589" s="6"/>
      <c r="R589" s="6"/>
      <c r="V589" s="6"/>
      <c r="W589" s="6"/>
    </row>
    <row r="590" spans="2:23" x14ac:dyDescent="0.4">
      <c r="B590" s="6"/>
      <c r="C590" s="6"/>
      <c r="D590" s="6"/>
      <c r="F590" s="6"/>
      <c r="G590" s="6"/>
      <c r="I590" s="6"/>
      <c r="J590" s="6"/>
      <c r="Q590" s="6"/>
      <c r="R590" s="6"/>
      <c r="V590" s="6"/>
      <c r="W590" s="6"/>
    </row>
    <row r="591" spans="2:23" x14ac:dyDescent="0.4">
      <c r="B591" s="6"/>
      <c r="C591" s="6"/>
      <c r="D591" s="6"/>
      <c r="F591" s="6"/>
      <c r="G591" s="6"/>
      <c r="I591" s="6"/>
      <c r="J591" s="6"/>
      <c r="Q591" s="6"/>
      <c r="R591" s="6"/>
      <c r="V591" s="6"/>
      <c r="W591" s="6"/>
    </row>
    <row r="592" spans="2:23" x14ac:dyDescent="0.4">
      <c r="B592" s="6"/>
      <c r="C592" s="6"/>
      <c r="D592" s="6"/>
      <c r="F592" s="6"/>
      <c r="G592" s="6"/>
      <c r="I592" s="6"/>
      <c r="J592" s="6"/>
      <c r="Q592" s="6"/>
      <c r="R592" s="6"/>
      <c r="V592" s="6"/>
      <c r="W592" s="6"/>
    </row>
    <row r="593" spans="2:23" x14ac:dyDescent="0.4">
      <c r="B593" s="6"/>
      <c r="C593" s="6"/>
      <c r="D593" s="6"/>
      <c r="F593" s="6"/>
      <c r="G593" s="6"/>
      <c r="I593" s="6"/>
      <c r="J593" s="6"/>
      <c r="Q593" s="6"/>
      <c r="R593" s="6"/>
      <c r="V593" s="6"/>
      <c r="W593" s="6"/>
    </row>
    <row r="594" spans="2:23" x14ac:dyDescent="0.4">
      <c r="B594" s="6"/>
      <c r="C594" s="6"/>
      <c r="D594" s="6"/>
      <c r="F594" s="6"/>
      <c r="G594" s="6"/>
      <c r="I594" s="6"/>
      <c r="J594" s="6"/>
      <c r="Q594" s="6"/>
      <c r="R594" s="6"/>
      <c r="V594" s="6"/>
      <c r="W594" s="6"/>
    </row>
    <row r="595" spans="2:23" x14ac:dyDescent="0.4">
      <c r="B595" s="6"/>
      <c r="C595" s="6"/>
      <c r="D595" s="6"/>
      <c r="F595" s="6"/>
      <c r="G595" s="6"/>
      <c r="I595" s="6"/>
      <c r="J595" s="6"/>
      <c r="Q595" s="6"/>
      <c r="R595" s="6"/>
      <c r="V595" s="6"/>
      <c r="W595" s="6"/>
    </row>
    <row r="596" spans="2:23" x14ac:dyDescent="0.4">
      <c r="B596" s="6"/>
      <c r="C596" s="6"/>
      <c r="D596" s="6"/>
      <c r="F596" s="6"/>
      <c r="G596" s="6"/>
      <c r="I596" s="6"/>
      <c r="J596" s="6"/>
      <c r="Q596" s="6"/>
      <c r="R596" s="6"/>
      <c r="V596" s="6"/>
      <c r="W596" s="6"/>
    </row>
    <row r="597" spans="2:23" x14ac:dyDescent="0.4">
      <c r="B597" s="6"/>
      <c r="C597" s="6"/>
      <c r="D597" s="6"/>
      <c r="F597" s="6"/>
      <c r="G597" s="6"/>
      <c r="I597" s="6"/>
      <c r="J597" s="6"/>
      <c r="Q597" s="6"/>
      <c r="R597" s="6" t="s">
        <v>97</v>
      </c>
      <c r="V597" s="6"/>
      <c r="W597" s="6"/>
    </row>
    <row r="598" spans="2:23" x14ac:dyDescent="0.4">
      <c r="B598" s="6"/>
      <c r="C598" s="6"/>
      <c r="D598" s="6"/>
      <c r="F598" s="6"/>
      <c r="G598" s="6"/>
      <c r="I598" s="6"/>
      <c r="J598" s="6"/>
      <c r="Q598" s="6"/>
      <c r="R598" s="6" t="s">
        <v>97</v>
      </c>
      <c r="V598" s="6"/>
      <c r="W598" s="6"/>
    </row>
    <row r="599" spans="2:23" x14ac:dyDescent="0.4">
      <c r="B599" s="6"/>
      <c r="C599" s="6"/>
      <c r="D599" s="6"/>
      <c r="F599" s="6"/>
      <c r="G599" s="6"/>
      <c r="I599" s="6"/>
      <c r="J599" s="6"/>
      <c r="Q599" s="6"/>
      <c r="R599" s="6" t="s">
        <v>97</v>
      </c>
      <c r="V599" s="6"/>
      <c r="W599" s="6"/>
    </row>
    <row r="600" spans="2:23" x14ac:dyDescent="0.4">
      <c r="B600" s="6"/>
      <c r="C600" s="6"/>
      <c r="D600" s="6"/>
      <c r="F600" s="6"/>
      <c r="G600" s="6"/>
      <c r="I600" s="6"/>
      <c r="J600" s="6"/>
      <c r="Q600" s="6"/>
      <c r="R600" s="6" t="s">
        <v>97</v>
      </c>
      <c r="V600" s="6"/>
      <c r="W600" s="6"/>
    </row>
    <row r="601" spans="2:23" x14ac:dyDescent="0.4">
      <c r="B601" s="6"/>
      <c r="C601" s="6"/>
      <c r="D601" s="6"/>
      <c r="F601" s="6"/>
      <c r="G601" s="6"/>
      <c r="I601" s="6"/>
      <c r="J601" s="6"/>
      <c r="Q601" s="6"/>
      <c r="R601" s="6" t="s">
        <v>97</v>
      </c>
      <c r="V601" s="6"/>
      <c r="W601" s="6"/>
    </row>
    <row r="602" spans="2:23" x14ac:dyDescent="0.4">
      <c r="B602" s="6"/>
      <c r="C602" s="6"/>
      <c r="D602" s="6"/>
      <c r="F602" s="6"/>
      <c r="G602" s="6"/>
      <c r="I602" s="6"/>
      <c r="J602" s="6"/>
      <c r="Q602" s="6"/>
      <c r="R602" s="6" t="s">
        <v>97</v>
      </c>
      <c r="V602" s="6"/>
      <c r="W602" s="6"/>
    </row>
    <row r="603" spans="2:23" x14ac:dyDescent="0.4">
      <c r="B603" s="6"/>
      <c r="C603" s="6"/>
      <c r="D603" s="6"/>
      <c r="F603" s="6"/>
      <c r="G603" s="6"/>
      <c r="I603" s="6"/>
      <c r="J603" s="6"/>
      <c r="Q603" s="6"/>
      <c r="R603" s="6" t="s">
        <v>97</v>
      </c>
      <c r="V603" s="6"/>
      <c r="W603" s="6"/>
    </row>
    <row r="604" spans="2:23" x14ac:dyDescent="0.4">
      <c r="B604" s="6"/>
      <c r="C604" s="6"/>
      <c r="D604" s="6"/>
      <c r="F604" s="6"/>
      <c r="G604" s="6"/>
      <c r="I604" s="6"/>
      <c r="J604" s="6"/>
      <c r="Q604" s="6"/>
      <c r="R604" s="6" t="s">
        <v>97</v>
      </c>
      <c r="V604" s="6"/>
      <c r="W604" s="6"/>
    </row>
    <row r="605" spans="2:23" x14ac:dyDescent="0.4">
      <c r="B605" s="6"/>
      <c r="C605" s="6"/>
      <c r="D605" s="6"/>
      <c r="F605" s="6"/>
      <c r="G605" s="6"/>
      <c r="I605" s="6"/>
      <c r="J605" s="6"/>
      <c r="Q605" s="6"/>
      <c r="R605" s="6" t="s">
        <v>97</v>
      </c>
      <c r="V605" s="6"/>
      <c r="W605" s="6"/>
    </row>
    <row r="606" spans="2:23" x14ac:dyDescent="0.4">
      <c r="B606" s="6"/>
      <c r="C606" s="6"/>
      <c r="D606" s="6"/>
      <c r="F606" s="6"/>
      <c r="G606" s="6"/>
      <c r="I606" s="6"/>
      <c r="J606" s="6"/>
      <c r="Q606" s="6"/>
      <c r="R606" s="6" t="s">
        <v>97</v>
      </c>
      <c r="V606" s="6"/>
      <c r="W606" s="6"/>
    </row>
    <row r="607" spans="2:23" x14ac:dyDescent="0.4">
      <c r="B607" s="6"/>
      <c r="C607" s="6"/>
      <c r="D607" s="6"/>
      <c r="F607" s="6"/>
      <c r="G607" s="6"/>
      <c r="I607" s="6"/>
      <c r="J607" s="6"/>
      <c r="Q607" s="6"/>
      <c r="R607" s="6" t="s">
        <v>97</v>
      </c>
      <c r="V607" s="6"/>
      <c r="W607" s="6"/>
    </row>
    <row r="608" spans="2:23" x14ac:dyDescent="0.4">
      <c r="B608" s="6"/>
      <c r="C608" s="6"/>
      <c r="D608" s="6"/>
      <c r="F608" s="6"/>
      <c r="G608" s="6"/>
      <c r="I608" s="6"/>
      <c r="J608" s="6"/>
      <c r="Q608" s="6"/>
      <c r="R608" s="6" t="s">
        <v>97</v>
      </c>
      <c r="V608" s="6"/>
      <c r="W608" s="6"/>
    </row>
    <row r="609" spans="2:18" x14ac:dyDescent="0.4">
      <c r="B609" s="6"/>
      <c r="C609" s="6"/>
      <c r="D609" s="6"/>
      <c r="F609" s="6"/>
      <c r="G609" s="6"/>
      <c r="I609" s="6"/>
      <c r="J609" s="6"/>
      <c r="Q609" s="6"/>
      <c r="R609" s="6" t="s">
        <v>97</v>
      </c>
    </row>
    <row r="610" spans="2:18" x14ac:dyDescent="0.4">
      <c r="B610" s="6"/>
      <c r="C610" s="6"/>
      <c r="D610" s="6"/>
      <c r="F610" s="6"/>
      <c r="G610" s="6"/>
      <c r="I610" s="6"/>
      <c r="J610" s="6"/>
      <c r="Q610" s="6"/>
      <c r="R610" s="6" t="s">
        <v>97</v>
      </c>
    </row>
    <row r="611" spans="2:18" x14ac:dyDescent="0.4">
      <c r="B611" s="6"/>
      <c r="C611" s="6"/>
      <c r="D611" s="6"/>
      <c r="F611" s="6"/>
      <c r="G611" s="6"/>
      <c r="I611" s="6"/>
      <c r="J611" s="6"/>
      <c r="Q611" s="6"/>
      <c r="R611" s="6" t="s">
        <v>97</v>
      </c>
    </row>
    <row r="612" spans="2:18" x14ac:dyDescent="0.4">
      <c r="B612" s="6"/>
      <c r="C612" s="6"/>
      <c r="D612" s="6"/>
      <c r="F612" s="6"/>
      <c r="G612" s="6"/>
      <c r="I612" s="6"/>
      <c r="J612" s="6"/>
      <c r="Q612" s="6"/>
      <c r="R612" s="6" t="s">
        <v>97</v>
      </c>
    </row>
    <row r="613" spans="2:18" x14ac:dyDescent="0.4">
      <c r="B613" s="6"/>
      <c r="C613" s="6"/>
      <c r="D613" s="6"/>
      <c r="F613" s="6"/>
      <c r="G613" s="6"/>
      <c r="I613" s="6"/>
      <c r="J613" s="6"/>
      <c r="Q613" s="6"/>
      <c r="R613" s="6" t="s">
        <v>97</v>
      </c>
    </row>
    <row r="614" spans="2:18" x14ac:dyDescent="0.4">
      <c r="B614" s="6"/>
      <c r="C614" s="6"/>
      <c r="D614" s="6"/>
      <c r="F614" s="6"/>
      <c r="G614" s="6"/>
      <c r="I614" s="6"/>
      <c r="J614" s="6"/>
      <c r="Q614" s="6"/>
      <c r="R614" s="6" t="s">
        <v>97</v>
      </c>
    </row>
    <row r="615" spans="2:18" x14ac:dyDescent="0.4">
      <c r="B615" s="6"/>
      <c r="C615" s="6"/>
      <c r="D615" s="6"/>
      <c r="F615" s="6"/>
      <c r="G615" s="6"/>
      <c r="I615" s="6"/>
      <c r="J615" s="6"/>
      <c r="Q615" s="6"/>
      <c r="R615" s="6" t="s">
        <v>97</v>
      </c>
    </row>
    <row r="616" spans="2:18" x14ac:dyDescent="0.4">
      <c r="B616" s="6"/>
      <c r="C616" s="6"/>
      <c r="D616" s="6"/>
      <c r="F616" s="6"/>
      <c r="G616" s="6"/>
      <c r="I616" s="6"/>
      <c r="J616" s="6"/>
      <c r="Q616" s="6"/>
      <c r="R616" s="6" t="s">
        <v>97</v>
      </c>
    </row>
    <row r="617" spans="2:18" x14ac:dyDescent="0.4">
      <c r="B617" s="6"/>
      <c r="C617" s="6"/>
      <c r="D617" s="6"/>
      <c r="F617" s="6"/>
      <c r="G617" s="6"/>
      <c r="I617" s="6"/>
      <c r="J617" s="6"/>
      <c r="Q617" s="6"/>
      <c r="R617" s="6" t="s">
        <v>97</v>
      </c>
    </row>
    <row r="618" spans="2:18" x14ac:dyDescent="0.4">
      <c r="B618" s="6"/>
      <c r="C618" s="6"/>
      <c r="D618" s="6"/>
      <c r="F618" s="6"/>
      <c r="G618" s="6"/>
      <c r="I618" s="6"/>
      <c r="J618" s="6"/>
      <c r="Q618" s="6"/>
      <c r="R618" s="6" t="s">
        <v>97</v>
      </c>
    </row>
    <row r="619" spans="2:18" x14ac:dyDescent="0.4">
      <c r="B619" s="6"/>
      <c r="C619" s="6"/>
      <c r="D619" s="6"/>
      <c r="F619" s="6"/>
      <c r="G619" s="6"/>
      <c r="I619" s="6"/>
      <c r="J619" s="6"/>
      <c r="Q619" s="6"/>
      <c r="R619" s="6" t="s">
        <v>97</v>
      </c>
    </row>
    <row r="620" spans="2:18" x14ac:dyDescent="0.4">
      <c r="B620" s="6"/>
      <c r="C620" s="6"/>
      <c r="D620" s="6"/>
      <c r="F620" s="6"/>
      <c r="G620" s="6"/>
      <c r="I620" s="6"/>
      <c r="J620" s="6"/>
      <c r="Q620" s="6"/>
      <c r="R620" s="6" t="s">
        <v>97</v>
      </c>
    </row>
    <row r="621" spans="2:18" x14ac:dyDescent="0.4">
      <c r="B621" s="6"/>
      <c r="C621" s="6"/>
      <c r="D621" s="6"/>
      <c r="F621" s="6"/>
      <c r="G621" s="6"/>
      <c r="I621" s="6"/>
      <c r="J621" s="6"/>
      <c r="Q621" s="6"/>
      <c r="R621" s="6" t="s">
        <v>97</v>
      </c>
    </row>
    <row r="622" spans="2:18" x14ac:dyDescent="0.4">
      <c r="B622" s="6"/>
      <c r="C622" s="6"/>
      <c r="D622" s="6"/>
      <c r="F622" s="6"/>
      <c r="G622" s="6"/>
      <c r="I622" s="6"/>
      <c r="J622" s="6"/>
      <c r="Q622" s="6"/>
      <c r="R622" s="6" t="s">
        <v>97</v>
      </c>
    </row>
    <row r="623" spans="2:18" x14ac:dyDescent="0.4">
      <c r="B623" s="6"/>
      <c r="C623" s="6"/>
      <c r="D623" s="6"/>
      <c r="F623" s="6"/>
      <c r="G623" s="6"/>
      <c r="I623" s="6"/>
      <c r="J623" s="6"/>
      <c r="Q623" s="6"/>
      <c r="R623" s="6" t="s">
        <v>97</v>
      </c>
    </row>
    <row r="624" spans="2:18" x14ac:dyDescent="0.4">
      <c r="B624" s="6"/>
      <c r="C624" s="6"/>
      <c r="D624" s="6"/>
      <c r="F624" s="6"/>
      <c r="G624" s="6"/>
      <c r="I624" s="6"/>
      <c r="J624" s="6"/>
      <c r="Q624" s="6"/>
      <c r="R624" s="6" t="s">
        <v>97</v>
      </c>
    </row>
    <row r="625" spans="2:18" x14ac:dyDescent="0.4">
      <c r="B625" s="6"/>
      <c r="C625" s="6"/>
      <c r="D625" s="6"/>
      <c r="F625" s="6"/>
      <c r="G625" s="6"/>
      <c r="I625" s="6"/>
      <c r="J625" s="6"/>
      <c r="Q625" s="6"/>
      <c r="R625" s="6" t="s">
        <v>97</v>
      </c>
    </row>
    <row r="626" spans="2:18" x14ac:dyDescent="0.4">
      <c r="B626" s="6"/>
      <c r="C626" s="6"/>
      <c r="D626" s="6"/>
      <c r="F626" s="6"/>
      <c r="G626" s="6"/>
      <c r="I626" s="6"/>
      <c r="J626" s="6"/>
      <c r="Q626" s="6"/>
      <c r="R626" s="6" t="s">
        <v>97</v>
      </c>
    </row>
    <row r="627" spans="2:18" x14ac:dyDescent="0.4">
      <c r="B627" s="6"/>
      <c r="C627" s="6"/>
      <c r="D627" s="6"/>
      <c r="F627" s="6"/>
      <c r="G627" s="6"/>
      <c r="I627" s="6"/>
      <c r="J627" s="6"/>
      <c r="Q627" s="6"/>
      <c r="R627" s="6" t="s">
        <v>97</v>
      </c>
    </row>
    <row r="628" spans="2:18" x14ac:dyDescent="0.4">
      <c r="B628" s="6"/>
      <c r="C628" s="6"/>
      <c r="D628" s="6"/>
      <c r="F628" s="6"/>
      <c r="G628" s="6"/>
      <c r="I628" s="6"/>
      <c r="J628" s="6"/>
      <c r="Q628" s="6"/>
      <c r="R628" s="6" t="s">
        <v>97</v>
      </c>
    </row>
    <row r="629" spans="2:18" x14ac:dyDescent="0.4">
      <c r="B629" s="6"/>
      <c r="C629" s="6"/>
      <c r="D629" s="6"/>
      <c r="F629" s="6"/>
      <c r="G629" s="6"/>
      <c r="I629" s="6"/>
      <c r="J629" s="6"/>
      <c r="Q629" s="6"/>
      <c r="R629" s="6" t="s">
        <v>97</v>
      </c>
    </row>
    <row r="630" spans="2:18" x14ac:dyDescent="0.4">
      <c r="B630" s="6"/>
      <c r="C630" s="6"/>
      <c r="D630" s="6"/>
      <c r="F630" s="6"/>
      <c r="G630" s="6"/>
      <c r="I630" s="6"/>
      <c r="J630" s="6"/>
      <c r="Q630" s="6"/>
      <c r="R630" s="6" t="s">
        <v>97</v>
      </c>
    </row>
    <row r="631" spans="2:18" x14ac:dyDescent="0.4">
      <c r="B631" s="6"/>
      <c r="C631" s="6"/>
      <c r="D631" s="6"/>
      <c r="F631" s="6"/>
      <c r="G631" s="6"/>
      <c r="I631" s="6"/>
      <c r="J631" s="6"/>
      <c r="Q631" s="6"/>
      <c r="R631" s="6" t="s">
        <v>97</v>
      </c>
    </row>
    <row r="632" spans="2:18" x14ac:dyDescent="0.4">
      <c r="B632" s="6"/>
      <c r="C632" s="6"/>
      <c r="D632" s="6"/>
      <c r="F632" s="6"/>
      <c r="G632" s="6"/>
      <c r="I632" s="6"/>
      <c r="J632" s="6"/>
      <c r="Q632" s="6"/>
      <c r="R632" s="6" t="s">
        <v>97</v>
      </c>
    </row>
    <row r="633" spans="2:18" x14ac:dyDescent="0.4">
      <c r="B633" s="6"/>
      <c r="C633" s="6"/>
      <c r="D633" s="6"/>
      <c r="F633" s="6"/>
      <c r="G633" s="6"/>
      <c r="I633" s="6"/>
      <c r="J633" s="6"/>
      <c r="Q633" s="6"/>
      <c r="R633" s="6" t="s">
        <v>97</v>
      </c>
    </row>
    <row r="634" spans="2:18" x14ac:dyDescent="0.4">
      <c r="B634" s="6"/>
      <c r="C634" s="6"/>
      <c r="D634" s="6"/>
      <c r="F634" s="6"/>
      <c r="G634" s="6"/>
      <c r="I634" s="6"/>
      <c r="J634" s="6"/>
      <c r="Q634" s="6"/>
      <c r="R634" s="6" t="s">
        <v>97</v>
      </c>
    </row>
    <row r="635" spans="2:18" x14ac:dyDescent="0.4">
      <c r="B635" s="6"/>
      <c r="C635" s="6"/>
      <c r="D635" s="6"/>
      <c r="F635" s="6"/>
      <c r="G635" s="6"/>
      <c r="I635" s="6"/>
      <c r="J635" s="6"/>
      <c r="Q635" s="6"/>
      <c r="R635" s="6" t="s">
        <v>97</v>
      </c>
    </row>
    <row r="636" spans="2:18" x14ac:dyDescent="0.4">
      <c r="B636" s="6"/>
      <c r="C636" s="6"/>
      <c r="D636" s="6"/>
      <c r="F636" s="6"/>
      <c r="G636" s="6"/>
      <c r="I636" s="6"/>
      <c r="J636" s="6"/>
      <c r="Q636" s="6"/>
      <c r="R636" s="6" t="s">
        <v>97</v>
      </c>
    </row>
    <row r="637" spans="2:18" x14ac:dyDescent="0.4">
      <c r="B637" s="6"/>
      <c r="C637" s="6"/>
      <c r="D637" s="6"/>
      <c r="F637" s="6"/>
      <c r="G637" s="6"/>
      <c r="I637" s="6"/>
      <c r="J637" s="6"/>
      <c r="Q637" s="6"/>
      <c r="R637" s="6" t="s">
        <v>97</v>
      </c>
    </row>
    <row r="638" spans="2:18" x14ac:dyDescent="0.4">
      <c r="B638" s="6"/>
      <c r="C638" s="6"/>
      <c r="D638" s="6"/>
      <c r="F638" s="6"/>
      <c r="G638" s="6"/>
      <c r="I638" s="6"/>
      <c r="J638" s="6"/>
      <c r="Q638" s="6"/>
      <c r="R638" s="6" t="s">
        <v>97</v>
      </c>
    </row>
    <row r="639" spans="2:18" x14ac:dyDescent="0.4">
      <c r="B639" s="6"/>
      <c r="C639" s="6"/>
      <c r="D639" s="6"/>
      <c r="F639" s="6"/>
      <c r="G639" s="6"/>
      <c r="I639" s="6"/>
      <c r="J639" s="6"/>
      <c r="Q639" s="6"/>
      <c r="R639" s="6" t="s">
        <v>97</v>
      </c>
    </row>
    <row r="640" spans="2:18" x14ac:dyDescent="0.4">
      <c r="B640" s="6"/>
      <c r="C640" s="6"/>
      <c r="D640" s="6"/>
      <c r="F640" s="6"/>
      <c r="G640" s="6"/>
      <c r="I640" s="6"/>
      <c r="J640" s="6"/>
      <c r="Q640" s="6"/>
      <c r="R640" s="6" t="s">
        <v>97</v>
      </c>
    </row>
    <row r="641" spans="2:18" x14ac:dyDescent="0.4">
      <c r="B641" s="6"/>
      <c r="C641" s="6"/>
      <c r="D641" s="6"/>
      <c r="F641" s="6"/>
      <c r="G641" s="6"/>
      <c r="I641" s="6"/>
      <c r="J641" s="6"/>
      <c r="Q641" s="6"/>
      <c r="R641" s="6" t="s">
        <v>97</v>
      </c>
    </row>
    <row r="642" spans="2:18" x14ac:dyDescent="0.4">
      <c r="B642" s="6"/>
      <c r="C642" s="6"/>
      <c r="D642" s="6"/>
      <c r="F642" s="6"/>
      <c r="G642" s="6"/>
      <c r="I642" s="6"/>
      <c r="J642" s="6"/>
      <c r="Q642" s="6"/>
      <c r="R642" s="6" t="s">
        <v>97</v>
      </c>
    </row>
    <row r="643" spans="2:18" x14ac:dyDescent="0.4">
      <c r="B643" s="6"/>
      <c r="C643" s="6"/>
      <c r="D643" s="6"/>
      <c r="F643" s="6"/>
      <c r="G643" s="6"/>
      <c r="I643" s="6"/>
      <c r="J643" s="6"/>
      <c r="Q643" s="6"/>
      <c r="R643" s="6" t="s">
        <v>97</v>
      </c>
    </row>
    <row r="644" spans="2:18" x14ac:dyDescent="0.4">
      <c r="B644" s="6"/>
      <c r="C644" s="6"/>
      <c r="D644" s="6"/>
      <c r="F644" s="6"/>
      <c r="G644" s="6"/>
      <c r="I644" s="6"/>
      <c r="J644" s="6"/>
      <c r="Q644" s="6"/>
      <c r="R644" s="6" t="s">
        <v>97</v>
      </c>
    </row>
    <row r="645" spans="2:18" x14ac:dyDescent="0.4">
      <c r="B645" s="6"/>
      <c r="C645" s="6"/>
      <c r="D645" s="6"/>
      <c r="F645" s="6"/>
      <c r="G645" s="6"/>
      <c r="I645" s="6"/>
      <c r="J645" s="6"/>
      <c r="Q645" s="6"/>
      <c r="R645" s="6" t="s">
        <v>97</v>
      </c>
    </row>
    <row r="646" spans="2:18" x14ac:dyDescent="0.4">
      <c r="B646" s="6"/>
      <c r="C646" s="6"/>
      <c r="D646" s="6"/>
      <c r="F646" s="6"/>
      <c r="G646" s="6"/>
      <c r="I646" s="6"/>
      <c r="J646" s="6"/>
      <c r="Q646" s="6"/>
      <c r="R646" s="6" t="s">
        <v>97</v>
      </c>
    </row>
    <row r="647" spans="2:18" x14ac:dyDescent="0.4">
      <c r="B647" s="6"/>
      <c r="C647" s="6"/>
      <c r="D647" s="6"/>
      <c r="F647" s="6"/>
      <c r="G647" s="6"/>
      <c r="I647" s="6"/>
      <c r="J647" s="6"/>
      <c r="Q647" s="6"/>
      <c r="R647" s="6" t="s">
        <v>97</v>
      </c>
    </row>
    <row r="648" spans="2:18" x14ac:dyDescent="0.4">
      <c r="B648" s="6"/>
      <c r="C648" s="6"/>
      <c r="D648" s="6"/>
      <c r="F648" s="6"/>
      <c r="G648" s="6"/>
      <c r="I648" s="6"/>
      <c r="J648" s="6"/>
      <c r="Q648" s="6"/>
      <c r="R648" s="6" t="s">
        <v>97</v>
      </c>
    </row>
    <row r="649" spans="2:18" x14ac:dyDescent="0.4">
      <c r="B649" s="6"/>
      <c r="C649" s="6"/>
      <c r="D649" s="6"/>
      <c r="F649" s="6"/>
      <c r="G649" s="6"/>
      <c r="I649" s="6"/>
      <c r="J649" s="6"/>
      <c r="Q649" s="6"/>
      <c r="R649" s="6" t="s">
        <v>97</v>
      </c>
    </row>
    <row r="650" spans="2:18" x14ac:dyDescent="0.4">
      <c r="B650" s="6"/>
      <c r="C650" s="6"/>
      <c r="D650" s="6"/>
      <c r="F650" s="6"/>
      <c r="G650" s="6"/>
      <c r="I650" s="6"/>
      <c r="J650" s="6"/>
      <c r="Q650" s="6"/>
      <c r="R650" s="6" t="s">
        <v>97</v>
      </c>
    </row>
    <row r="651" spans="2:18" x14ac:dyDescent="0.4">
      <c r="B651" s="6"/>
      <c r="C651" s="6"/>
      <c r="D651" s="6"/>
      <c r="F651" s="6"/>
      <c r="G651" s="6"/>
      <c r="I651" s="6"/>
      <c r="J651" s="6"/>
      <c r="Q651" s="6"/>
      <c r="R651" s="6" t="s">
        <v>97</v>
      </c>
    </row>
    <row r="652" spans="2:18" x14ac:dyDescent="0.4">
      <c r="B652" s="6"/>
      <c r="C652" s="6"/>
      <c r="D652" s="6"/>
      <c r="F652" s="6"/>
      <c r="G652" s="6"/>
      <c r="I652" s="6"/>
      <c r="J652" s="6"/>
      <c r="Q652" s="6"/>
      <c r="R652" s="6" t="s">
        <v>97</v>
      </c>
    </row>
    <row r="653" spans="2:18" x14ac:dyDescent="0.4">
      <c r="B653" s="6"/>
      <c r="C653" s="6"/>
      <c r="D653" s="6"/>
      <c r="F653" s="6"/>
      <c r="G653" s="6"/>
      <c r="I653" s="6"/>
      <c r="J653" s="6"/>
      <c r="Q653" s="6"/>
      <c r="R653" s="6" t="s">
        <v>97</v>
      </c>
    </row>
    <row r="654" spans="2:18" x14ac:dyDescent="0.4">
      <c r="B654" s="6"/>
      <c r="C654" s="6"/>
      <c r="D654" s="6"/>
      <c r="I654" s="6"/>
      <c r="J654" s="6"/>
      <c r="Q654" s="6"/>
      <c r="R654" s="6" t="s">
        <v>97</v>
      </c>
    </row>
    <row r="655" spans="2:18" x14ac:dyDescent="0.4">
      <c r="B655" s="6"/>
      <c r="C655" s="6"/>
      <c r="D655" s="6"/>
      <c r="I655" s="6"/>
      <c r="J655" s="6"/>
      <c r="Q655" s="6"/>
      <c r="R655" s="6" t="s">
        <v>97</v>
      </c>
    </row>
    <row r="656" spans="2:18" x14ac:dyDescent="0.4">
      <c r="B656" s="6"/>
      <c r="C656" s="6"/>
      <c r="D656" s="6"/>
      <c r="I656" s="6"/>
      <c r="J656" s="6"/>
      <c r="Q656" s="6"/>
      <c r="R656" s="6" t="s">
        <v>97</v>
      </c>
    </row>
    <row r="657" spans="2:18" x14ac:dyDescent="0.4">
      <c r="B657" s="6"/>
      <c r="C657" s="6"/>
      <c r="D657" s="6"/>
      <c r="I657" s="6"/>
      <c r="J657" s="6"/>
      <c r="Q657" s="6"/>
      <c r="R657" s="6" t="s">
        <v>97</v>
      </c>
    </row>
    <row r="658" spans="2:18" x14ac:dyDescent="0.4">
      <c r="B658" s="6"/>
      <c r="C658" s="6"/>
      <c r="D658" s="6"/>
      <c r="I658" s="6"/>
      <c r="J658" s="6"/>
      <c r="Q658" s="6"/>
      <c r="R658" s="6" t="s">
        <v>97</v>
      </c>
    </row>
    <row r="659" spans="2:18" x14ac:dyDescent="0.4">
      <c r="B659" s="6"/>
      <c r="C659" s="6"/>
      <c r="D659" s="6"/>
      <c r="I659" s="6"/>
      <c r="J659" s="6"/>
      <c r="Q659" s="6"/>
      <c r="R659" s="6" t="s">
        <v>97</v>
      </c>
    </row>
    <row r="660" spans="2:18" x14ac:dyDescent="0.4">
      <c r="B660" s="6"/>
      <c r="C660" s="6"/>
      <c r="D660" s="6"/>
      <c r="I660" s="6"/>
      <c r="J660" s="6"/>
      <c r="Q660" s="6"/>
      <c r="R660" s="6" t="s">
        <v>97</v>
      </c>
    </row>
    <row r="661" spans="2:18" x14ac:dyDescent="0.4">
      <c r="B661" s="6"/>
      <c r="C661" s="6"/>
      <c r="D661" s="6"/>
      <c r="I661" s="6"/>
      <c r="J661" s="6"/>
      <c r="Q661" s="6"/>
      <c r="R661" s="6" t="s">
        <v>97</v>
      </c>
    </row>
    <row r="662" spans="2:18" x14ac:dyDescent="0.4">
      <c r="B662" s="6"/>
      <c r="C662" s="6"/>
      <c r="D662" s="6"/>
      <c r="I662" s="6"/>
      <c r="J662" s="6"/>
      <c r="Q662" s="6"/>
      <c r="R662" s="6" t="s">
        <v>97</v>
      </c>
    </row>
    <row r="663" spans="2:18" x14ac:dyDescent="0.4">
      <c r="B663" s="6"/>
      <c r="C663" s="6"/>
      <c r="D663" s="6"/>
      <c r="I663" s="6"/>
      <c r="J663" s="6"/>
      <c r="Q663" s="6"/>
      <c r="R663" s="6" t="s">
        <v>97</v>
      </c>
    </row>
    <row r="664" spans="2:18" x14ac:dyDescent="0.4">
      <c r="B664" s="6"/>
      <c r="C664" s="6"/>
      <c r="D664" s="6"/>
      <c r="I664" s="6"/>
      <c r="J664" s="6"/>
      <c r="Q664" s="6"/>
      <c r="R664" s="6" t="s">
        <v>97</v>
      </c>
    </row>
    <row r="665" spans="2:18" x14ac:dyDescent="0.4">
      <c r="B665" s="6"/>
      <c r="C665" s="6"/>
      <c r="D665" s="6"/>
      <c r="Q665" s="6"/>
      <c r="R665" s="6" t="s">
        <v>97</v>
      </c>
    </row>
    <row r="666" spans="2:18" x14ac:dyDescent="0.4">
      <c r="B666" s="6"/>
      <c r="C666" s="6"/>
      <c r="D666" s="6"/>
      <c r="Q666" s="6"/>
      <c r="R666" s="6" t="s">
        <v>97</v>
      </c>
    </row>
    <row r="667" spans="2:18" x14ac:dyDescent="0.4">
      <c r="B667" s="6"/>
      <c r="C667" s="6"/>
      <c r="D667" s="6"/>
      <c r="Q667" s="6"/>
      <c r="R667" s="6" t="s">
        <v>97</v>
      </c>
    </row>
    <row r="668" spans="2:18" x14ac:dyDescent="0.4">
      <c r="B668" s="6"/>
      <c r="C668" s="6"/>
      <c r="D668" s="6"/>
      <c r="Q668" s="6"/>
      <c r="R668" s="6" t="s">
        <v>97</v>
      </c>
    </row>
    <row r="669" spans="2:18" x14ac:dyDescent="0.4">
      <c r="B669" s="6"/>
      <c r="C669" s="6"/>
      <c r="D669" s="6"/>
      <c r="Q669" s="6"/>
      <c r="R669" s="6" t="s">
        <v>97</v>
      </c>
    </row>
    <row r="670" spans="2:18" x14ac:dyDescent="0.4">
      <c r="B670" s="6"/>
      <c r="C670" s="6"/>
      <c r="D670" s="6"/>
      <c r="Q670" s="6"/>
      <c r="R670" s="6" t="s">
        <v>97</v>
      </c>
    </row>
    <row r="671" spans="2:18" x14ac:dyDescent="0.4">
      <c r="B671" s="6"/>
      <c r="C671" s="6"/>
      <c r="D671" s="6"/>
      <c r="Q671" s="6"/>
      <c r="R671" s="6" t="s">
        <v>97</v>
      </c>
    </row>
    <row r="672" spans="2:18" x14ac:dyDescent="0.4">
      <c r="B672" s="6"/>
      <c r="C672" s="6"/>
      <c r="D672" s="6"/>
      <c r="Q672" s="6"/>
      <c r="R672" s="6" t="s">
        <v>97</v>
      </c>
    </row>
    <row r="673" spans="2:18" x14ac:dyDescent="0.4">
      <c r="B673" s="6"/>
      <c r="C673" s="6"/>
      <c r="D673" s="6"/>
      <c r="Q673" s="6"/>
      <c r="R673" s="6" t="s">
        <v>97</v>
      </c>
    </row>
    <row r="674" spans="2:18" x14ac:dyDescent="0.4">
      <c r="B674" s="6"/>
      <c r="C674" s="6"/>
      <c r="D674" s="6"/>
      <c r="Q674" s="6"/>
      <c r="R674" s="6" t="s">
        <v>97</v>
      </c>
    </row>
    <row r="675" spans="2:18" x14ac:dyDescent="0.4">
      <c r="B675" s="6"/>
      <c r="C675" s="6"/>
      <c r="D675" s="6"/>
      <c r="Q675" s="6"/>
      <c r="R675" s="6" t="s">
        <v>97</v>
      </c>
    </row>
    <row r="676" spans="2:18" x14ac:dyDescent="0.4">
      <c r="B676" s="6"/>
      <c r="C676" s="6"/>
      <c r="D676" s="6"/>
      <c r="Q676" s="6"/>
      <c r="R676" s="6" t="s">
        <v>97</v>
      </c>
    </row>
    <row r="677" spans="2:18" x14ac:dyDescent="0.4">
      <c r="B677" s="6"/>
      <c r="C677" s="6"/>
      <c r="D677" s="6"/>
      <c r="Q677" s="6"/>
      <c r="R677" s="6" t="s">
        <v>97</v>
      </c>
    </row>
    <row r="678" spans="2:18" x14ac:dyDescent="0.4">
      <c r="B678" s="6"/>
      <c r="C678" s="6"/>
      <c r="D678" s="6"/>
      <c r="Q678" s="6"/>
      <c r="R678" s="6" t="s">
        <v>97</v>
      </c>
    </row>
    <row r="679" spans="2:18" x14ac:dyDescent="0.4">
      <c r="B679" s="6"/>
      <c r="C679" s="6"/>
      <c r="D679" s="6"/>
      <c r="Q679" s="6"/>
      <c r="R679" s="6" t="s">
        <v>97</v>
      </c>
    </row>
    <row r="680" spans="2:18" x14ac:dyDescent="0.4">
      <c r="B680" s="6"/>
      <c r="C680" s="6"/>
      <c r="D680" s="6"/>
      <c r="Q680" s="6"/>
      <c r="R680" s="6" t="s">
        <v>97</v>
      </c>
    </row>
    <row r="681" spans="2:18" x14ac:dyDescent="0.4">
      <c r="B681" s="6"/>
      <c r="C681" s="6"/>
      <c r="D681" s="6"/>
      <c r="Q681" s="6"/>
      <c r="R681" s="6" t="s">
        <v>97</v>
      </c>
    </row>
    <row r="682" spans="2:18" x14ac:dyDescent="0.4">
      <c r="B682" s="6"/>
      <c r="C682" s="6"/>
      <c r="D682" s="6"/>
      <c r="Q682" s="6"/>
      <c r="R682" s="6" t="s">
        <v>97</v>
      </c>
    </row>
    <row r="683" spans="2:18" x14ac:dyDescent="0.4">
      <c r="B683" s="6"/>
      <c r="C683" s="6"/>
      <c r="D683" s="6"/>
      <c r="Q683" s="6"/>
      <c r="R683" s="6" t="s">
        <v>97</v>
      </c>
    </row>
    <row r="684" spans="2:18" x14ac:dyDescent="0.4">
      <c r="B684" s="6"/>
      <c r="C684" s="6"/>
      <c r="D684" s="6"/>
      <c r="Q684" s="6"/>
      <c r="R684" s="6" t="s">
        <v>97</v>
      </c>
    </row>
    <row r="685" spans="2:18" x14ac:dyDescent="0.4">
      <c r="B685" s="6"/>
      <c r="C685" s="6"/>
      <c r="D685" s="6"/>
      <c r="Q685" s="6"/>
      <c r="R685" s="6" t="s">
        <v>97</v>
      </c>
    </row>
    <row r="686" spans="2:18" x14ac:dyDescent="0.4">
      <c r="B686" s="6"/>
      <c r="C686" s="6"/>
      <c r="D686" s="6"/>
      <c r="Q686" s="6"/>
      <c r="R686" s="6" t="s">
        <v>97</v>
      </c>
    </row>
    <row r="687" spans="2:18" x14ac:dyDescent="0.4">
      <c r="B687" s="6"/>
      <c r="C687" s="6"/>
      <c r="D687" s="6"/>
      <c r="Q687" s="6"/>
      <c r="R687" s="6" t="s">
        <v>97</v>
      </c>
    </row>
    <row r="688" spans="2:18" x14ac:dyDescent="0.4">
      <c r="B688" s="6"/>
      <c r="C688" s="6"/>
      <c r="D688" s="6"/>
      <c r="Q688" s="6"/>
      <c r="R688" s="6" t="s">
        <v>97</v>
      </c>
    </row>
    <row r="689" spans="2:18" x14ac:dyDescent="0.4">
      <c r="B689" s="6"/>
      <c r="C689" s="6"/>
      <c r="D689" s="6"/>
      <c r="Q689" s="6"/>
      <c r="R689" s="6" t="s">
        <v>97</v>
      </c>
    </row>
    <row r="690" spans="2:18" x14ac:dyDescent="0.4">
      <c r="B690" s="6"/>
      <c r="C690" s="6"/>
      <c r="D690" s="6"/>
      <c r="Q690" s="6"/>
      <c r="R690" s="6" t="s">
        <v>97</v>
      </c>
    </row>
    <row r="691" spans="2:18" x14ac:dyDescent="0.4">
      <c r="B691" s="6"/>
      <c r="C691" s="6"/>
      <c r="D691" s="6"/>
      <c r="Q691" s="6"/>
      <c r="R691" s="6" t="s">
        <v>97</v>
      </c>
    </row>
    <row r="692" spans="2:18" x14ac:dyDescent="0.4">
      <c r="B692" s="6"/>
      <c r="C692" s="6"/>
      <c r="D692" s="6"/>
      <c r="Q692" s="6"/>
      <c r="R692" s="6" t="s">
        <v>97</v>
      </c>
    </row>
    <row r="693" spans="2:18" x14ac:dyDescent="0.4">
      <c r="B693" s="6"/>
      <c r="C693" s="6"/>
      <c r="D693" s="6"/>
      <c r="Q693" s="6"/>
      <c r="R693" s="6" t="s">
        <v>97</v>
      </c>
    </row>
    <row r="694" spans="2:18" x14ac:dyDescent="0.4">
      <c r="B694" s="6"/>
      <c r="C694" s="6"/>
      <c r="D694" s="6"/>
      <c r="Q694" s="6"/>
      <c r="R694" s="6" t="s">
        <v>97</v>
      </c>
    </row>
    <row r="695" spans="2:18" x14ac:dyDescent="0.4">
      <c r="B695" s="6"/>
      <c r="C695" s="6"/>
      <c r="D695" s="6"/>
      <c r="Q695" s="6"/>
      <c r="R695" s="6" t="s">
        <v>97</v>
      </c>
    </row>
    <row r="696" spans="2:18" x14ac:dyDescent="0.4">
      <c r="B696" s="6"/>
      <c r="C696" s="6"/>
      <c r="D696" s="6"/>
      <c r="Q696" s="6"/>
      <c r="R696" s="6" t="s">
        <v>97</v>
      </c>
    </row>
    <row r="697" spans="2:18" x14ac:dyDescent="0.4">
      <c r="B697" s="6"/>
      <c r="C697" s="6"/>
      <c r="D697" s="6"/>
      <c r="Q697" s="6"/>
      <c r="R697" s="6" t="s">
        <v>97</v>
      </c>
    </row>
    <row r="698" spans="2:18" x14ac:dyDescent="0.4">
      <c r="B698" s="6"/>
      <c r="C698" s="6"/>
      <c r="D698" s="6"/>
      <c r="Q698" s="6"/>
      <c r="R698" s="6" t="s">
        <v>97</v>
      </c>
    </row>
    <row r="699" spans="2:18" x14ac:dyDescent="0.4">
      <c r="B699" s="6"/>
      <c r="C699" s="6"/>
      <c r="D699" s="6"/>
      <c r="Q699" s="6"/>
      <c r="R699" s="6" t="s">
        <v>97</v>
      </c>
    </row>
    <row r="700" spans="2:18" x14ac:dyDescent="0.4">
      <c r="B700" s="6"/>
      <c r="C700" s="6"/>
      <c r="D700" s="6"/>
      <c r="Q700" s="6"/>
      <c r="R700" s="6" t="s">
        <v>97</v>
      </c>
    </row>
    <row r="701" spans="2:18" x14ac:dyDescent="0.4">
      <c r="B701" s="6"/>
      <c r="C701" s="6"/>
      <c r="D701" s="6"/>
      <c r="Q701" s="6"/>
      <c r="R701" s="6" t="s">
        <v>97</v>
      </c>
    </row>
    <row r="702" spans="2:18" x14ac:dyDescent="0.4">
      <c r="B702" s="6"/>
      <c r="C702" s="6"/>
      <c r="D702" s="6"/>
      <c r="Q702" s="6"/>
      <c r="R702" s="6" t="s">
        <v>97</v>
      </c>
    </row>
    <row r="703" spans="2:18" x14ac:dyDescent="0.4">
      <c r="B703" s="6"/>
      <c r="C703" s="6"/>
      <c r="D703" s="6"/>
      <c r="Q703" s="6"/>
      <c r="R703" s="6" t="s">
        <v>97</v>
      </c>
    </row>
    <row r="704" spans="2:18" x14ac:dyDescent="0.4">
      <c r="B704" s="6"/>
      <c r="C704" s="6"/>
      <c r="D704" s="6"/>
      <c r="Q704" s="6"/>
      <c r="R704" s="6" t="s">
        <v>97</v>
      </c>
    </row>
    <row r="705" spans="2:18" x14ac:dyDescent="0.4">
      <c r="B705" s="6"/>
      <c r="C705" s="6"/>
      <c r="D705" s="6"/>
      <c r="Q705" s="6"/>
      <c r="R705" s="6" t="s">
        <v>97</v>
      </c>
    </row>
    <row r="706" spans="2:18" x14ac:dyDescent="0.4">
      <c r="B706" s="6"/>
      <c r="C706" s="6"/>
      <c r="D706" s="6"/>
      <c r="R706" s="6" t="s">
        <v>97</v>
      </c>
    </row>
  </sheetData>
  <mergeCells count="1">
    <mergeCell ref="C3:J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5"/>
  <sheetViews>
    <sheetView workbookViewId="0">
      <selection activeCell="M12" sqref="M12"/>
    </sheetView>
  </sheetViews>
  <sheetFormatPr defaultRowHeight="17.399999999999999" x14ac:dyDescent="0.4"/>
  <sheetData>
    <row r="1" spans="1:6" x14ac:dyDescent="0.4">
      <c r="A1" s="7" t="s">
        <v>29</v>
      </c>
    </row>
    <row r="3" spans="1:6" x14ac:dyDescent="0.4">
      <c r="C3" s="10" t="s">
        <v>31</v>
      </c>
      <c r="D3" s="10"/>
      <c r="E3" s="10"/>
      <c r="F3" s="10"/>
    </row>
    <row r="4" spans="1:6" x14ac:dyDescent="0.4">
      <c r="B4" t="s">
        <v>27</v>
      </c>
      <c r="C4" t="s">
        <v>30</v>
      </c>
      <c r="D4" s="6" t="s">
        <v>7</v>
      </c>
      <c r="E4" t="s">
        <v>32</v>
      </c>
      <c r="F4" s="6" t="s">
        <v>7</v>
      </c>
    </row>
    <row r="5" spans="1:6" x14ac:dyDescent="0.4">
      <c r="B5" s="8">
        <v>0</v>
      </c>
      <c r="C5">
        <v>2.291E-2</v>
      </c>
      <c r="D5">
        <v>1.9279999999999999E-2</v>
      </c>
      <c r="E5">
        <v>1.881E-2</v>
      </c>
      <c r="F5">
        <v>1.583E-2</v>
      </c>
    </row>
    <row r="6" spans="1:6" x14ac:dyDescent="0.4">
      <c r="B6" s="8">
        <v>60</v>
      </c>
      <c r="C6">
        <v>1.8350000000000002E-2</v>
      </c>
      <c r="D6">
        <v>1.8190000000000001E-2</v>
      </c>
      <c r="E6">
        <v>1.8100000000000002E-2</v>
      </c>
      <c r="F6">
        <v>1.491E-2</v>
      </c>
    </row>
    <row r="7" spans="1:6" x14ac:dyDescent="0.4">
      <c r="B7" s="8">
        <v>120</v>
      </c>
      <c r="C7">
        <v>1.9E-2</v>
      </c>
      <c r="D7">
        <v>2.018E-2</v>
      </c>
      <c r="E7">
        <v>1.5509999999999999E-2</v>
      </c>
      <c r="F7">
        <v>1.6559999999999998E-2</v>
      </c>
    </row>
    <row r="8" spans="1:6" x14ac:dyDescent="0.4">
      <c r="B8" s="8">
        <v>180.006</v>
      </c>
      <c r="C8">
        <v>2.0289999999999999E-2</v>
      </c>
      <c r="D8">
        <v>1.7340000000000001E-2</v>
      </c>
      <c r="E8">
        <v>2.0240000000000001E-2</v>
      </c>
      <c r="F8">
        <v>1.4200000000000001E-2</v>
      </c>
    </row>
    <row r="9" spans="1:6" x14ac:dyDescent="0.4">
      <c r="B9" s="8">
        <v>240.006</v>
      </c>
      <c r="C9">
        <v>1.762E-2</v>
      </c>
      <c r="D9">
        <v>2.0559999999999998E-2</v>
      </c>
      <c r="E9">
        <v>1.426E-2</v>
      </c>
      <c r="F9">
        <v>1.677E-2</v>
      </c>
    </row>
    <row r="10" spans="1:6" x14ac:dyDescent="0.4">
      <c r="B10" s="8">
        <v>300.00599999999997</v>
      </c>
      <c r="C10">
        <v>1.72E-2</v>
      </c>
      <c r="D10">
        <v>2.1770000000000001E-2</v>
      </c>
      <c r="E10">
        <v>2.0990000000000002E-2</v>
      </c>
      <c r="F10">
        <v>1.7760000000000001E-2</v>
      </c>
    </row>
    <row r="11" spans="1:6" x14ac:dyDescent="0.4">
      <c r="B11" s="8">
        <v>360.00599999999997</v>
      </c>
      <c r="C11">
        <v>1.576E-2</v>
      </c>
      <c r="D11">
        <v>2.1770000000000001E-2</v>
      </c>
      <c r="E11">
        <v>1.814E-2</v>
      </c>
      <c r="F11">
        <v>1.7749999999999998E-2</v>
      </c>
    </row>
    <row r="12" spans="1:6" x14ac:dyDescent="0.4">
      <c r="B12" s="8">
        <v>420.012</v>
      </c>
      <c r="C12">
        <v>1.43E-2</v>
      </c>
      <c r="D12">
        <v>2.198E-2</v>
      </c>
      <c r="E12">
        <v>1.6029999999999999E-2</v>
      </c>
      <c r="F12">
        <v>1.788E-2</v>
      </c>
    </row>
    <row r="13" spans="1:6" x14ac:dyDescent="0.4">
      <c r="B13" s="8">
        <v>480.012</v>
      </c>
      <c r="C13">
        <v>1.9029999999999998E-2</v>
      </c>
      <c r="D13">
        <v>2.3179999999999999E-2</v>
      </c>
      <c r="E13">
        <v>1.49E-2</v>
      </c>
      <c r="F13">
        <v>1.882E-2</v>
      </c>
    </row>
    <row r="14" spans="1:6" x14ac:dyDescent="0.4">
      <c r="B14" s="8">
        <v>540</v>
      </c>
      <c r="C14">
        <v>2.0729999999999998E-2</v>
      </c>
      <c r="D14">
        <v>2.2110000000000001E-2</v>
      </c>
      <c r="E14">
        <v>1.6709999999999999E-2</v>
      </c>
      <c r="F14">
        <v>1.7930000000000001E-2</v>
      </c>
    </row>
    <row r="15" spans="1:6" x14ac:dyDescent="0.4">
      <c r="B15" s="8">
        <v>600</v>
      </c>
      <c r="C15">
        <v>2.445E-2</v>
      </c>
      <c r="D15">
        <v>2.266E-2</v>
      </c>
      <c r="E15">
        <v>1.4760000000000001E-2</v>
      </c>
      <c r="F15">
        <v>1.8290000000000001E-2</v>
      </c>
    </row>
    <row r="16" spans="1:6" x14ac:dyDescent="0.4">
      <c r="B16" s="8">
        <v>660</v>
      </c>
      <c r="C16">
        <v>1.755E-2</v>
      </c>
      <c r="D16">
        <v>2.189E-2</v>
      </c>
      <c r="E16">
        <v>2.1690000000000001E-2</v>
      </c>
      <c r="F16">
        <v>1.7639999999999999E-2</v>
      </c>
    </row>
    <row r="17" spans="2:6" x14ac:dyDescent="0.4">
      <c r="B17" s="8">
        <v>720</v>
      </c>
      <c r="C17">
        <v>1.865E-2</v>
      </c>
      <c r="D17">
        <v>1.942E-2</v>
      </c>
      <c r="E17">
        <v>1.2659999999999999E-2</v>
      </c>
      <c r="F17">
        <v>1.5630000000000002E-2</v>
      </c>
    </row>
    <row r="18" spans="2:6" x14ac:dyDescent="0.4">
      <c r="B18" s="8">
        <v>780.00599999999997</v>
      </c>
      <c r="C18">
        <v>1.6670000000000001E-2</v>
      </c>
      <c r="D18">
        <v>1.8339999999999999E-2</v>
      </c>
      <c r="E18">
        <v>1.7059999999999999E-2</v>
      </c>
      <c r="F18">
        <v>1.481E-2</v>
      </c>
    </row>
    <row r="19" spans="2:6" x14ac:dyDescent="0.4">
      <c r="B19" s="8">
        <v>840.00599999999997</v>
      </c>
      <c r="C19">
        <v>1.4880000000000001E-2</v>
      </c>
      <c r="D19">
        <v>2.0240000000000001E-2</v>
      </c>
      <c r="E19">
        <v>1.6979999999999999E-2</v>
      </c>
      <c r="F19">
        <v>1.6299999999999999E-2</v>
      </c>
    </row>
    <row r="20" spans="2:6" x14ac:dyDescent="0.4">
      <c r="B20" s="8">
        <v>900.00599999999997</v>
      </c>
      <c r="C20">
        <v>1.7309999999999999E-2</v>
      </c>
      <c r="D20">
        <v>2.3380000000000001E-2</v>
      </c>
      <c r="E20">
        <v>1.7749999999999998E-2</v>
      </c>
      <c r="F20">
        <v>1.8790000000000001E-2</v>
      </c>
    </row>
    <row r="21" spans="2:6" x14ac:dyDescent="0.4">
      <c r="B21" s="8">
        <v>960.00599999999997</v>
      </c>
      <c r="C21">
        <v>1.7989999999999999E-2</v>
      </c>
      <c r="D21">
        <v>2.4129999999999999E-2</v>
      </c>
      <c r="E21">
        <v>1.524E-2</v>
      </c>
      <c r="F21">
        <v>1.949E-2</v>
      </c>
    </row>
    <row r="22" spans="2:6" x14ac:dyDescent="0.4">
      <c r="B22" s="8">
        <v>1020.0119999999999</v>
      </c>
      <c r="C22">
        <v>1.286E-2</v>
      </c>
      <c r="D22">
        <v>1.8270000000000002E-2</v>
      </c>
      <c r="E22">
        <v>1.6590000000000001E-2</v>
      </c>
      <c r="F22">
        <v>1.491E-2</v>
      </c>
    </row>
    <row r="23" spans="2:6" x14ac:dyDescent="0.4">
      <c r="B23" s="8">
        <v>1080.0119999999999</v>
      </c>
      <c r="C23">
        <v>1.546E-2</v>
      </c>
      <c r="D23">
        <v>1.7780000000000001E-2</v>
      </c>
      <c r="E23">
        <v>2.1250000000000002E-2</v>
      </c>
      <c r="F23">
        <v>1.4749999999999999E-2</v>
      </c>
    </row>
    <row r="24" spans="2:6" x14ac:dyDescent="0.4">
      <c r="B24" s="8">
        <v>1140.0119999999999</v>
      </c>
      <c r="C24">
        <v>1.328E-2</v>
      </c>
      <c r="D24">
        <v>3.2210000000000003E-2</v>
      </c>
      <c r="E24">
        <v>2.5659999999999999E-2</v>
      </c>
      <c r="F24">
        <v>2.4309999999999998E-2</v>
      </c>
    </row>
    <row r="25" spans="2:6" x14ac:dyDescent="0.4">
      <c r="B25" s="8">
        <v>1200</v>
      </c>
      <c r="C25">
        <v>1.184E-2</v>
      </c>
      <c r="D25">
        <v>1.9990000000000001E-2</v>
      </c>
      <c r="E25">
        <v>2.5250000000000002E-2</v>
      </c>
      <c r="F25">
        <v>1.6080000000000001E-2</v>
      </c>
    </row>
    <row r="26" spans="2:6" x14ac:dyDescent="0.4">
      <c r="B26" s="8">
        <v>1260</v>
      </c>
      <c r="C26">
        <v>1.6330000000000001E-2</v>
      </c>
      <c r="D26">
        <v>2.1430000000000001E-2</v>
      </c>
      <c r="E26">
        <v>2.9790000000000001E-2</v>
      </c>
      <c r="F26">
        <v>1.7069999999999998E-2</v>
      </c>
    </row>
    <row r="27" spans="2:6" x14ac:dyDescent="0.4">
      <c r="B27" s="8">
        <v>1320</v>
      </c>
      <c r="C27">
        <v>1.7940000000000001E-2</v>
      </c>
      <c r="D27">
        <v>1.95E-2</v>
      </c>
      <c r="E27">
        <v>2.819E-2</v>
      </c>
      <c r="F27">
        <v>1.5689999999999999E-2</v>
      </c>
    </row>
    <row r="28" spans="2:6" x14ac:dyDescent="0.4">
      <c r="B28" s="8">
        <v>1380</v>
      </c>
      <c r="C28">
        <v>1.538E-2</v>
      </c>
      <c r="D28">
        <v>2.2960000000000001E-2</v>
      </c>
      <c r="E28">
        <v>3.5200000000000002E-2</v>
      </c>
      <c r="F28">
        <v>1.8489999999999999E-2</v>
      </c>
    </row>
    <row r="29" spans="2:6" x14ac:dyDescent="0.4">
      <c r="B29" s="8">
        <v>1440.0060000000001</v>
      </c>
      <c r="C29">
        <v>1.49E-2</v>
      </c>
      <c r="D29">
        <v>2.147E-2</v>
      </c>
      <c r="E29">
        <v>3.9399999999999998E-2</v>
      </c>
      <c r="F29">
        <v>1.8079999999999999E-2</v>
      </c>
    </row>
    <row r="30" spans="2:6" x14ac:dyDescent="0.4">
      <c r="B30" s="8">
        <v>1500.0060000000001</v>
      </c>
      <c r="C30">
        <v>1.694E-2</v>
      </c>
      <c r="D30">
        <v>2.3130000000000001E-2</v>
      </c>
      <c r="E30">
        <v>4.2369999999999998E-2</v>
      </c>
      <c r="F30">
        <v>1.9380000000000001E-2</v>
      </c>
    </row>
    <row r="31" spans="2:6" x14ac:dyDescent="0.4">
      <c r="B31" s="8">
        <v>1560.0060000000001</v>
      </c>
      <c r="C31">
        <v>2.2689999999999998E-2</v>
      </c>
      <c r="D31">
        <v>2.2159999999999999E-2</v>
      </c>
      <c r="E31">
        <v>3.6720000000000003E-2</v>
      </c>
      <c r="F31">
        <v>1.864E-2</v>
      </c>
    </row>
    <row r="32" spans="2:6" x14ac:dyDescent="0.4">
      <c r="B32" s="8">
        <v>1620.0060000000001</v>
      </c>
      <c r="C32">
        <v>1.6670000000000001E-2</v>
      </c>
      <c r="D32">
        <v>2.2630000000000001E-2</v>
      </c>
      <c r="E32">
        <v>4.2950000000000002E-2</v>
      </c>
      <c r="F32">
        <v>1.898E-2</v>
      </c>
    </row>
    <row r="33" spans="2:6" x14ac:dyDescent="0.4">
      <c r="B33" s="8">
        <v>1680.0119999999999</v>
      </c>
      <c r="C33">
        <v>1.8169999999999999E-2</v>
      </c>
      <c r="D33">
        <v>2.2069999999999999E-2</v>
      </c>
      <c r="E33">
        <v>7.1349999999999997E-2</v>
      </c>
      <c r="F33">
        <v>1.8509999999999999E-2</v>
      </c>
    </row>
    <row r="34" spans="2:6" x14ac:dyDescent="0.4">
      <c r="B34" s="8">
        <v>1740.0119999999999</v>
      </c>
      <c r="C34">
        <v>1.8350000000000002E-2</v>
      </c>
      <c r="D34">
        <v>2.1489999999999999E-2</v>
      </c>
      <c r="E34">
        <v>5.8950000000000002E-2</v>
      </c>
      <c r="F34">
        <v>1.8010000000000002E-2</v>
      </c>
    </row>
    <row r="35" spans="2:6" x14ac:dyDescent="0.4">
      <c r="B35" s="8">
        <v>1799.9939999999999</v>
      </c>
      <c r="C35">
        <v>1.452E-2</v>
      </c>
      <c r="D35">
        <v>2.2249999999999999E-2</v>
      </c>
      <c r="E35">
        <v>8.158E-2</v>
      </c>
      <c r="F35">
        <v>1.8669999999999999E-2</v>
      </c>
    </row>
    <row r="36" spans="2:6" x14ac:dyDescent="0.4">
      <c r="B36" s="8">
        <v>1860</v>
      </c>
      <c r="C36">
        <v>1.5879999999999998E-2</v>
      </c>
      <c r="D36">
        <v>2.3230000000000001E-2</v>
      </c>
      <c r="E36">
        <v>5.9900000000000002E-2</v>
      </c>
      <c r="F36">
        <v>1.9470000000000001E-2</v>
      </c>
    </row>
    <row r="37" spans="2:6" x14ac:dyDescent="0.4">
      <c r="B37" s="8">
        <v>1920</v>
      </c>
      <c r="C37">
        <v>2.794E-2</v>
      </c>
      <c r="D37">
        <v>2.444E-2</v>
      </c>
      <c r="E37">
        <v>8.3390000000000006E-2</v>
      </c>
      <c r="F37">
        <v>2.0289999999999999E-2</v>
      </c>
    </row>
    <row r="38" spans="2:6" x14ac:dyDescent="0.4">
      <c r="B38" s="8">
        <v>1980</v>
      </c>
      <c r="C38">
        <v>2.8910000000000002E-2</v>
      </c>
      <c r="D38">
        <v>2.4070000000000001E-2</v>
      </c>
      <c r="E38">
        <v>8.5269999999999999E-2</v>
      </c>
      <c r="F38">
        <v>1.9959999999999999E-2</v>
      </c>
    </row>
    <row r="39" spans="2:6" x14ac:dyDescent="0.4">
      <c r="B39" s="8">
        <v>2040</v>
      </c>
      <c r="C39">
        <v>2.215E-2</v>
      </c>
      <c r="D39">
        <v>2.1319999999999999E-2</v>
      </c>
      <c r="E39">
        <v>9.2450000000000004E-2</v>
      </c>
      <c r="F39">
        <v>1.7899999999999999E-2</v>
      </c>
    </row>
    <row r="40" spans="2:6" x14ac:dyDescent="0.4">
      <c r="B40" s="8">
        <v>2100.0059999999999</v>
      </c>
      <c r="C40">
        <v>2.9090000000000001E-2</v>
      </c>
      <c r="D40">
        <v>2.0590000000000001E-2</v>
      </c>
      <c r="E40">
        <v>9.6769999999999995E-2</v>
      </c>
      <c r="F40">
        <v>1.7299999999999999E-2</v>
      </c>
    </row>
    <row r="41" spans="2:6" x14ac:dyDescent="0.4">
      <c r="B41" s="8">
        <v>2160.0059999999999</v>
      </c>
      <c r="C41">
        <v>2.7910000000000001E-2</v>
      </c>
      <c r="D41">
        <v>2.146E-2</v>
      </c>
      <c r="E41">
        <v>8.6550000000000002E-2</v>
      </c>
      <c r="F41">
        <v>1.8010000000000002E-2</v>
      </c>
    </row>
    <row r="42" spans="2:6" x14ac:dyDescent="0.4">
      <c r="B42" s="8">
        <v>2220.0059999999999</v>
      </c>
      <c r="C42">
        <v>2.9010000000000001E-2</v>
      </c>
      <c r="D42">
        <v>2.0750000000000001E-2</v>
      </c>
      <c r="E42">
        <v>9.5640000000000003E-2</v>
      </c>
      <c r="F42">
        <v>1.7440000000000001E-2</v>
      </c>
    </row>
    <row r="43" spans="2:6" x14ac:dyDescent="0.4">
      <c r="B43" s="8">
        <v>2280.0059999999999</v>
      </c>
      <c r="C43">
        <v>2.63E-2</v>
      </c>
      <c r="D43">
        <v>2.1600000000000001E-2</v>
      </c>
      <c r="E43">
        <v>9.0889999999999999E-2</v>
      </c>
      <c r="F43">
        <v>1.8120000000000001E-2</v>
      </c>
    </row>
    <row r="44" spans="2:6" x14ac:dyDescent="0.4">
      <c r="B44">
        <v>2340.0120000000002</v>
      </c>
      <c r="C44">
        <v>3.4689999999999999E-2</v>
      </c>
      <c r="D44">
        <v>2.121E-2</v>
      </c>
      <c r="E44">
        <v>9.5269999999999994E-2</v>
      </c>
      <c r="F44">
        <v>1.7760000000000001E-2</v>
      </c>
    </row>
    <row r="45" spans="2:6" x14ac:dyDescent="0.4">
      <c r="B45">
        <v>2400.0120000000002</v>
      </c>
      <c r="C45">
        <v>1.993E-2</v>
      </c>
      <c r="D45">
        <v>2.162E-2</v>
      </c>
      <c r="E45">
        <v>0.10906</v>
      </c>
      <c r="F45">
        <v>1.8149999999999999E-2</v>
      </c>
    </row>
    <row r="46" spans="2:6" x14ac:dyDescent="0.4">
      <c r="B46">
        <v>2460</v>
      </c>
      <c r="C46">
        <v>2.1729999999999999E-2</v>
      </c>
      <c r="D46">
        <v>2.4799999999999999E-2</v>
      </c>
      <c r="E46">
        <v>0.11126999999999999</v>
      </c>
      <c r="F46">
        <v>2.0729999999999998E-2</v>
      </c>
    </row>
    <row r="47" spans="2:6" x14ac:dyDescent="0.4">
      <c r="B47">
        <v>2520</v>
      </c>
      <c r="C47">
        <v>2.1430000000000001E-2</v>
      </c>
      <c r="D47">
        <v>2.3300000000000001E-2</v>
      </c>
      <c r="E47">
        <v>0.10997999999999999</v>
      </c>
      <c r="F47">
        <v>1.958E-2</v>
      </c>
    </row>
    <row r="48" spans="2:6" x14ac:dyDescent="0.4">
      <c r="B48">
        <v>2580</v>
      </c>
      <c r="C48">
        <v>2.9080000000000002E-2</v>
      </c>
      <c r="D48">
        <v>2.1329999999999998E-2</v>
      </c>
      <c r="E48">
        <v>0.11574</v>
      </c>
      <c r="F48">
        <v>1.796E-2</v>
      </c>
    </row>
    <row r="49" spans="2:6" x14ac:dyDescent="0.4">
      <c r="B49">
        <v>2640</v>
      </c>
      <c r="C49">
        <v>2.6550000000000001E-2</v>
      </c>
      <c r="D49">
        <v>2.154E-2</v>
      </c>
      <c r="E49">
        <v>0.10958</v>
      </c>
      <c r="F49">
        <v>1.8110000000000001E-2</v>
      </c>
    </row>
    <row r="50" spans="2:6" x14ac:dyDescent="0.4">
      <c r="B50">
        <v>2700.0059999999999</v>
      </c>
      <c r="C50">
        <v>2.928E-2</v>
      </c>
      <c r="D50">
        <v>2.0330000000000001E-2</v>
      </c>
      <c r="E50">
        <v>0.10836999999999999</v>
      </c>
      <c r="F50">
        <v>1.7059999999999999E-2</v>
      </c>
    </row>
    <row r="51" spans="2:6" x14ac:dyDescent="0.4">
      <c r="B51">
        <v>2760.0059999999999</v>
      </c>
      <c r="C51">
        <v>2.802E-2</v>
      </c>
      <c r="D51">
        <v>2.8129999999999999E-2</v>
      </c>
      <c r="E51">
        <v>0.11318</v>
      </c>
      <c r="F51">
        <v>2.3560000000000001E-2</v>
      </c>
    </row>
    <row r="52" spans="2:6" x14ac:dyDescent="0.4">
      <c r="B52">
        <v>2820.0059999999999</v>
      </c>
      <c r="C52">
        <v>2.8969999999999999E-2</v>
      </c>
      <c r="D52">
        <v>2.6519999999999998E-2</v>
      </c>
      <c r="E52">
        <v>0.12179</v>
      </c>
      <c r="F52">
        <v>2.2190000000000001E-2</v>
      </c>
    </row>
    <row r="53" spans="2:6" x14ac:dyDescent="0.4">
      <c r="B53">
        <v>2880.0059999999999</v>
      </c>
      <c r="C53">
        <v>3.3309999999999999E-2</v>
      </c>
      <c r="D53">
        <v>2.6069999999999999E-2</v>
      </c>
      <c r="E53">
        <v>0.12636</v>
      </c>
      <c r="F53">
        <v>2.1850000000000001E-2</v>
      </c>
    </row>
    <row r="54" spans="2:6" x14ac:dyDescent="0.4">
      <c r="B54">
        <v>2940.0120000000002</v>
      </c>
      <c r="C54">
        <v>3.0669999999999999E-2</v>
      </c>
      <c r="D54">
        <v>2.9159999999999998E-2</v>
      </c>
      <c r="E54">
        <v>0.12013</v>
      </c>
      <c r="F54">
        <v>2.4379999999999999E-2</v>
      </c>
    </row>
    <row r="55" spans="2:6" x14ac:dyDescent="0.4">
      <c r="B55">
        <v>3000.0120000000002</v>
      </c>
      <c r="C55">
        <v>3.1600000000000003E-2</v>
      </c>
      <c r="D55">
        <v>2.9690000000000001E-2</v>
      </c>
      <c r="E55">
        <v>0.11889</v>
      </c>
      <c r="F55">
        <v>2.4819999999999998E-2</v>
      </c>
    </row>
    <row r="56" spans="2:6" x14ac:dyDescent="0.4">
      <c r="B56">
        <v>3070.0140000000001</v>
      </c>
      <c r="C56">
        <v>2.775E-2</v>
      </c>
      <c r="D56">
        <v>2.7869999999999999E-2</v>
      </c>
      <c r="E56">
        <v>0.1255</v>
      </c>
      <c r="F56">
        <v>2.3429999999999999E-2</v>
      </c>
    </row>
    <row r="57" spans="2:6" x14ac:dyDescent="0.4">
      <c r="B57">
        <v>3139.998</v>
      </c>
      <c r="C57">
        <v>3.2300000000000002E-2</v>
      </c>
      <c r="D57">
        <v>3.2059999999999998E-2</v>
      </c>
      <c r="E57">
        <v>0.12477000000000001</v>
      </c>
      <c r="F57">
        <v>2.673E-2</v>
      </c>
    </row>
    <row r="58" spans="2:6" x14ac:dyDescent="0.4">
      <c r="B58">
        <v>3199.998</v>
      </c>
      <c r="C58">
        <v>3.1539999999999999E-2</v>
      </c>
      <c r="D58">
        <v>2.8160000000000001E-2</v>
      </c>
      <c r="E58">
        <v>0.12933</v>
      </c>
      <c r="F58">
        <v>2.3630000000000002E-2</v>
      </c>
    </row>
    <row r="59" spans="2:6" x14ac:dyDescent="0.4">
      <c r="B59">
        <v>3260.0039999999999</v>
      </c>
      <c r="C59">
        <v>2.9340000000000001E-2</v>
      </c>
      <c r="D59">
        <v>3.1550000000000002E-2</v>
      </c>
      <c r="E59">
        <v>0.14430999999999999</v>
      </c>
      <c r="F59">
        <v>2.639E-2</v>
      </c>
    </row>
    <row r="60" spans="2:6" x14ac:dyDescent="0.4">
      <c r="B60">
        <v>3320.0039999999999</v>
      </c>
      <c r="C60">
        <v>2.98E-2</v>
      </c>
      <c r="D60">
        <v>2.9270000000000001E-2</v>
      </c>
      <c r="E60">
        <v>0.13428000000000001</v>
      </c>
      <c r="F60">
        <v>2.4420000000000001E-2</v>
      </c>
    </row>
    <row r="61" spans="2:6" x14ac:dyDescent="0.4">
      <c r="B61">
        <v>3380.0039999999999</v>
      </c>
      <c r="C61">
        <v>3.5520000000000003E-2</v>
      </c>
      <c r="D61">
        <v>2.5739999999999999E-2</v>
      </c>
      <c r="E61">
        <v>0.13311000000000001</v>
      </c>
      <c r="F61">
        <v>2.1510000000000001E-2</v>
      </c>
    </row>
    <row r="62" spans="2:6" x14ac:dyDescent="0.4">
      <c r="B62">
        <v>3440.0039999999999</v>
      </c>
      <c r="C62">
        <v>3.2500000000000001E-2</v>
      </c>
      <c r="D62">
        <v>2.5340000000000001E-2</v>
      </c>
      <c r="E62">
        <v>0.13499</v>
      </c>
      <c r="F62">
        <v>2.1219999999999999E-2</v>
      </c>
    </row>
    <row r="63" spans="2:6" x14ac:dyDescent="0.4">
      <c r="B63">
        <v>3500.01</v>
      </c>
      <c r="C63">
        <v>3.4810000000000001E-2</v>
      </c>
      <c r="D63">
        <v>2.2579999999999999E-2</v>
      </c>
      <c r="E63">
        <v>0.13883999999999999</v>
      </c>
      <c r="F63">
        <v>1.9009999999999999E-2</v>
      </c>
    </row>
    <row r="64" spans="2:6" x14ac:dyDescent="0.4">
      <c r="B64">
        <v>3560.01</v>
      </c>
      <c r="C64">
        <v>2.7699999999999999E-2</v>
      </c>
      <c r="D64">
        <v>2.2800000000000001E-2</v>
      </c>
      <c r="E64">
        <v>0.13356999999999999</v>
      </c>
      <c r="F64">
        <v>1.677E-2</v>
      </c>
    </row>
    <row r="65" spans="2:6" x14ac:dyDescent="0.4">
      <c r="B65">
        <v>3620.01</v>
      </c>
      <c r="C65">
        <v>3.3520000000000001E-2</v>
      </c>
      <c r="D65">
        <v>2.146E-2</v>
      </c>
      <c r="E65">
        <v>0.14416999999999999</v>
      </c>
      <c r="F65">
        <v>1.5789999999999998E-2</v>
      </c>
    </row>
    <row r="66" spans="2:6" x14ac:dyDescent="0.4">
      <c r="B66">
        <v>3680.01</v>
      </c>
      <c r="C66">
        <v>4.0710000000000003E-2</v>
      </c>
      <c r="D66">
        <v>2.1160000000000002E-2</v>
      </c>
      <c r="E66">
        <v>0.13411000000000001</v>
      </c>
      <c r="F66">
        <v>1.5570000000000001E-2</v>
      </c>
    </row>
    <row r="67" spans="2:6" x14ac:dyDescent="0.4">
      <c r="B67">
        <v>3739.998</v>
      </c>
      <c r="C67">
        <v>3.5279999999999999E-2</v>
      </c>
      <c r="D67">
        <v>2.205E-2</v>
      </c>
      <c r="E67">
        <v>0.13322000000000001</v>
      </c>
      <c r="F67">
        <v>1.6219999999999998E-2</v>
      </c>
    </row>
    <row r="68" spans="2:6" x14ac:dyDescent="0.4">
      <c r="B68">
        <v>3799.998</v>
      </c>
      <c r="C68">
        <v>3.354E-2</v>
      </c>
      <c r="D68">
        <v>2.1600000000000001E-2</v>
      </c>
      <c r="E68">
        <v>0.14051</v>
      </c>
      <c r="F68">
        <v>1.5890000000000001E-2</v>
      </c>
    </row>
    <row r="69" spans="2:6" x14ac:dyDescent="0.4">
      <c r="B69">
        <v>3859.998</v>
      </c>
      <c r="C69">
        <v>2.9510000000000002E-2</v>
      </c>
      <c r="D69">
        <v>2.1770000000000001E-2</v>
      </c>
      <c r="E69">
        <v>0.14394000000000001</v>
      </c>
      <c r="F69">
        <v>1.602E-2</v>
      </c>
    </row>
    <row r="70" spans="2:6" x14ac:dyDescent="0.4">
      <c r="B70">
        <v>3920.0039999999999</v>
      </c>
      <c r="C70">
        <v>3.3300000000000003E-2</v>
      </c>
      <c r="D70">
        <v>2.214E-2</v>
      </c>
      <c r="E70">
        <v>0.14502999999999999</v>
      </c>
      <c r="F70">
        <v>1.6299999999999999E-2</v>
      </c>
    </row>
    <row r="71" spans="2:6" x14ac:dyDescent="0.4">
      <c r="B71">
        <v>3980.0039999999999</v>
      </c>
      <c r="C71">
        <v>3.1829999999999997E-2</v>
      </c>
      <c r="D71">
        <v>2.2009999999999998E-2</v>
      </c>
      <c r="E71">
        <v>0.14513000000000001</v>
      </c>
      <c r="F71">
        <v>1.619E-2</v>
      </c>
    </row>
    <row r="72" spans="2:6" x14ac:dyDescent="0.4">
      <c r="B72">
        <v>4040.0039999999999</v>
      </c>
      <c r="C72">
        <v>3.3680000000000002E-2</v>
      </c>
      <c r="D72">
        <v>2.052E-2</v>
      </c>
      <c r="E72">
        <v>0.14151</v>
      </c>
      <c r="F72">
        <v>1.5100000000000001E-2</v>
      </c>
    </row>
    <row r="73" spans="2:6" x14ac:dyDescent="0.4">
      <c r="B73">
        <v>4100.0039999999999</v>
      </c>
      <c r="C73">
        <v>2.7699999999999999E-2</v>
      </c>
      <c r="D73">
        <v>2.0840000000000001E-2</v>
      </c>
      <c r="E73">
        <v>0.14682999999999999</v>
      </c>
      <c r="F73">
        <v>1.5339999999999999E-2</v>
      </c>
    </row>
    <row r="74" spans="2:6" x14ac:dyDescent="0.4">
      <c r="B74">
        <v>4160.01</v>
      </c>
      <c r="C74">
        <v>2.4729999999999999E-2</v>
      </c>
      <c r="D74">
        <v>2.052E-2</v>
      </c>
      <c r="E74">
        <v>0.14493</v>
      </c>
      <c r="F74">
        <v>1.5100000000000001E-2</v>
      </c>
    </row>
    <row r="75" spans="2:6" x14ac:dyDescent="0.4">
      <c r="B75">
        <v>4220.01</v>
      </c>
      <c r="C75">
        <v>2.3E-2</v>
      </c>
      <c r="D75">
        <v>2.1940000000000001E-2</v>
      </c>
      <c r="E75">
        <v>0.13849</v>
      </c>
      <c r="F75">
        <v>1.6150000000000001E-2</v>
      </c>
    </row>
    <row r="76" spans="2:6" x14ac:dyDescent="0.4">
      <c r="B76">
        <v>4280.01</v>
      </c>
      <c r="C76">
        <v>2.222E-2</v>
      </c>
      <c r="D76">
        <v>2.0250000000000001E-2</v>
      </c>
      <c r="E76">
        <v>0.12978999999999999</v>
      </c>
      <c r="F76">
        <v>1.49E-2</v>
      </c>
    </row>
    <row r="77" spans="2:6" x14ac:dyDescent="0.4">
      <c r="B77">
        <v>4340.01</v>
      </c>
      <c r="C77">
        <v>1.975E-2</v>
      </c>
      <c r="D77">
        <v>2.019E-2</v>
      </c>
      <c r="E77">
        <v>0.13016</v>
      </c>
      <c r="F77">
        <v>1.486E-2</v>
      </c>
    </row>
    <row r="78" spans="2:6" x14ac:dyDescent="0.4">
      <c r="B78">
        <v>4399.9979999999996</v>
      </c>
      <c r="C78">
        <v>1.7600000000000001E-2</v>
      </c>
      <c r="D78">
        <v>1.9699999999999999E-2</v>
      </c>
      <c r="E78">
        <v>0.13693</v>
      </c>
      <c r="F78">
        <v>1.4489999999999999E-2</v>
      </c>
    </row>
    <row r="79" spans="2:6" x14ac:dyDescent="0.4">
      <c r="B79">
        <v>4459.9979999999996</v>
      </c>
      <c r="C79">
        <v>1.8440000000000002E-2</v>
      </c>
      <c r="D79">
        <v>2.0469999999999999E-2</v>
      </c>
      <c r="E79">
        <v>0.13388</v>
      </c>
      <c r="F79">
        <v>1.506E-2</v>
      </c>
    </row>
    <row r="80" spans="2:6" x14ac:dyDescent="0.4">
      <c r="B80">
        <v>4519.9979999999996</v>
      </c>
      <c r="C80">
        <v>1.519E-2</v>
      </c>
      <c r="D80">
        <v>2.1440000000000001E-2</v>
      </c>
      <c r="E80">
        <v>0.13908000000000001</v>
      </c>
      <c r="F80">
        <v>1.5779999999999999E-2</v>
      </c>
    </row>
    <row r="81" spans="2:6" x14ac:dyDescent="0.4">
      <c r="B81">
        <v>4580.0039999999999</v>
      </c>
      <c r="C81">
        <v>1.753E-2</v>
      </c>
      <c r="D81">
        <v>2.044E-2</v>
      </c>
      <c r="E81">
        <v>0.13316</v>
      </c>
      <c r="F81">
        <v>1.5049999999999999E-2</v>
      </c>
    </row>
    <row r="82" spans="2:6" x14ac:dyDescent="0.4">
      <c r="B82">
        <v>4640.0039999999999</v>
      </c>
      <c r="C82">
        <v>2.0219999999999998E-2</v>
      </c>
      <c r="D82">
        <v>2.0369999999999999E-2</v>
      </c>
      <c r="E82">
        <v>0.13474</v>
      </c>
      <c r="F82">
        <v>1.499E-2</v>
      </c>
    </row>
    <row r="83" spans="2:6" x14ac:dyDescent="0.4">
      <c r="B83">
        <v>4700.0039999999999</v>
      </c>
      <c r="C83">
        <v>1.7489999999999999E-2</v>
      </c>
      <c r="D83">
        <v>2.198E-2</v>
      </c>
      <c r="E83">
        <v>0.14437</v>
      </c>
      <c r="F83">
        <v>1.618E-2</v>
      </c>
    </row>
    <row r="84" spans="2:6" x14ac:dyDescent="0.4">
      <c r="B84">
        <v>4760.0039999999999</v>
      </c>
      <c r="C84">
        <v>1.9380000000000001E-2</v>
      </c>
      <c r="D84">
        <v>2.019E-2</v>
      </c>
      <c r="E84">
        <v>0.13353999999999999</v>
      </c>
      <c r="F84">
        <v>1.486E-2</v>
      </c>
    </row>
    <row r="85" spans="2:6" x14ac:dyDescent="0.4">
      <c r="B85">
        <v>4820.01</v>
      </c>
      <c r="C85">
        <v>1.4489999999999999E-2</v>
      </c>
      <c r="D85">
        <v>2.001E-2</v>
      </c>
      <c r="E85">
        <v>0.13327</v>
      </c>
      <c r="F85">
        <v>1.473E-2</v>
      </c>
    </row>
    <row r="86" spans="2:6" x14ac:dyDescent="0.4">
      <c r="B86">
        <v>4880.01</v>
      </c>
      <c r="C86">
        <v>2.2499999999999999E-2</v>
      </c>
      <c r="D86">
        <v>1.924E-2</v>
      </c>
      <c r="E86">
        <v>0.13988</v>
      </c>
      <c r="F86">
        <v>1.4160000000000001E-2</v>
      </c>
    </row>
    <row r="87" spans="2:6" x14ac:dyDescent="0.4">
      <c r="B87">
        <v>4940.01</v>
      </c>
      <c r="C87">
        <v>1.9E-2</v>
      </c>
      <c r="D87">
        <v>2.0379999999999999E-2</v>
      </c>
      <c r="E87">
        <v>0.13594999999999999</v>
      </c>
      <c r="F87">
        <v>1.4999999999999999E-2</v>
      </c>
    </row>
    <row r="88" spans="2:6" x14ac:dyDescent="0.4">
      <c r="B88">
        <v>5000.01</v>
      </c>
      <c r="C88">
        <v>1.6920000000000001E-2</v>
      </c>
      <c r="D88">
        <v>1.976E-2</v>
      </c>
      <c r="E88">
        <v>0.12877</v>
      </c>
      <c r="F88">
        <v>1.4540000000000001E-2</v>
      </c>
    </row>
    <row r="89" spans="2:6" x14ac:dyDescent="0.4">
      <c r="B89">
        <v>5059.9979999999996</v>
      </c>
      <c r="C89">
        <v>1.6299999999999999E-2</v>
      </c>
      <c r="D89">
        <v>1.8939999999999999E-2</v>
      </c>
      <c r="E89">
        <v>0.13435</v>
      </c>
      <c r="F89">
        <v>1.3939999999999999E-2</v>
      </c>
    </row>
    <row r="90" spans="2:6" x14ac:dyDescent="0.4">
      <c r="B90">
        <v>5119.9979999999996</v>
      </c>
      <c r="C90">
        <v>2.2499999999999999E-2</v>
      </c>
      <c r="D90">
        <v>1.985E-2</v>
      </c>
      <c r="E90">
        <v>0.13924</v>
      </c>
      <c r="F90">
        <v>1.461E-2</v>
      </c>
    </row>
    <row r="91" spans="2:6" x14ac:dyDescent="0.4">
      <c r="B91">
        <v>5180.0039999999999</v>
      </c>
      <c r="C91">
        <v>1.9130000000000001E-2</v>
      </c>
      <c r="D91">
        <v>2.0400000000000001E-2</v>
      </c>
      <c r="E91">
        <v>0.13144</v>
      </c>
      <c r="F91">
        <v>1.5010000000000001E-2</v>
      </c>
    </row>
    <row r="92" spans="2:6" x14ac:dyDescent="0.4">
      <c r="B92">
        <v>5240.0039999999999</v>
      </c>
      <c r="C92">
        <v>1.6389999999999998E-2</v>
      </c>
      <c r="D92">
        <v>1.958E-2</v>
      </c>
      <c r="E92">
        <v>0.14026</v>
      </c>
      <c r="F92">
        <v>1.4409999999999999E-2</v>
      </c>
    </row>
    <row r="93" spans="2:6" x14ac:dyDescent="0.4">
      <c r="B93">
        <v>5300.0039999999999</v>
      </c>
      <c r="C93">
        <v>1.5890000000000001E-2</v>
      </c>
      <c r="D93">
        <v>1.8880000000000001E-2</v>
      </c>
      <c r="E93">
        <v>0.13766999999999999</v>
      </c>
      <c r="F93">
        <v>1.3899999999999999E-2</v>
      </c>
    </row>
    <row r="94" spans="2:6" x14ac:dyDescent="0.4">
      <c r="B94">
        <v>5360.0039999999999</v>
      </c>
      <c r="C94">
        <v>1.8010000000000002E-2</v>
      </c>
      <c r="D94">
        <v>1.8880000000000001E-2</v>
      </c>
      <c r="E94">
        <v>0.11237999999999999</v>
      </c>
      <c r="F94">
        <v>1.389E-2</v>
      </c>
    </row>
    <row r="95" spans="2:6" x14ac:dyDescent="0.4">
      <c r="B95">
        <v>5420.01</v>
      </c>
      <c r="C95">
        <v>1.6240000000000001E-2</v>
      </c>
      <c r="D95">
        <v>2.111E-2</v>
      </c>
      <c r="E95">
        <v>0.13439000000000001</v>
      </c>
      <c r="F95">
        <v>1.553E-2</v>
      </c>
    </row>
    <row r="96" spans="2:6" x14ac:dyDescent="0.4">
      <c r="B96">
        <v>5480.01</v>
      </c>
      <c r="C96">
        <v>1.891E-2</v>
      </c>
      <c r="D96">
        <v>1.8429999999999998E-2</v>
      </c>
      <c r="E96">
        <v>0.13278999999999999</v>
      </c>
      <c r="F96">
        <v>1.357E-2</v>
      </c>
    </row>
    <row r="97" spans="2:6" x14ac:dyDescent="0.4">
      <c r="B97">
        <v>5540.01</v>
      </c>
      <c r="C97">
        <v>1.482E-2</v>
      </c>
      <c r="D97">
        <v>1.9959999999999999E-2</v>
      </c>
      <c r="E97">
        <v>0.13850000000000001</v>
      </c>
      <c r="F97">
        <v>1.469E-2</v>
      </c>
    </row>
    <row r="98" spans="2:6" x14ac:dyDescent="0.4">
      <c r="B98">
        <v>5600.01</v>
      </c>
      <c r="C98">
        <v>2.0910000000000002E-2</v>
      </c>
      <c r="D98">
        <v>1.9630000000000002E-2</v>
      </c>
      <c r="E98">
        <v>0.13386999999999999</v>
      </c>
      <c r="F98">
        <v>1.444E-2</v>
      </c>
    </row>
    <row r="99" spans="2:6" x14ac:dyDescent="0.4">
      <c r="B99">
        <v>5659.9979999999996</v>
      </c>
      <c r="C99">
        <v>1.8800000000000001E-2</v>
      </c>
      <c r="D99">
        <v>1.958E-2</v>
      </c>
      <c r="E99">
        <v>0.13291</v>
      </c>
      <c r="F99">
        <v>1.4409999999999999E-2</v>
      </c>
    </row>
    <row r="100" spans="2:6" x14ac:dyDescent="0.4">
      <c r="B100">
        <v>5719.9979999999996</v>
      </c>
      <c r="C100">
        <v>2.266E-2</v>
      </c>
      <c r="D100">
        <v>1.9650000000000001E-2</v>
      </c>
      <c r="E100">
        <v>0.12737999999999999</v>
      </c>
      <c r="F100">
        <v>1.4460000000000001E-2</v>
      </c>
    </row>
    <row r="101" spans="2:6" x14ac:dyDescent="0.4">
      <c r="B101">
        <v>5779.9979999999996</v>
      </c>
      <c r="C101">
        <v>1.508E-2</v>
      </c>
      <c r="D101">
        <v>2.1319999999999999E-2</v>
      </c>
      <c r="E101">
        <v>0.12271</v>
      </c>
      <c r="F101">
        <v>1.5689999999999999E-2</v>
      </c>
    </row>
    <row r="102" spans="2:6" x14ac:dyDescent="0.4">
      <c r="B102">
        <v>5840.0039999999999</v>
      </c>
      <c r="C102">
        <v>1.874E-2</v>
      </c>
      <c r="D102">
        <v>1.9699999999999999E-2</v>
      </c>
      <c r="E102">
        <v>0.11599</v>
      </c>
      <c r="F102">
        <v>1.4500000000000001E-2</v>
      </c>
    </row>
    <row r="103" spans="2:6" x14ac:dyDescent="0.4">
      <c r="B103">
        <v>5900.0039999999999</v>
      </c>
      <c r="C103">
        <v>1.9099999999999999E-2</v>
      </c>
      <c r="D103">
        <v>1.9109999999999999E-2</v>
      </c>
      <c r="E103">
        <v>0.11906</v>
      </c>
      <c r="F103">
        <v>1.406E-2</v>
      </c>
    </row>
    <row r="104" spans="2:6" x14ac:dyDescent="0.4">
      <c r="B104">
        <v>5960.0039999999999</v>
      </c>
      <c r="C104">
        <v>1.9050000000000001E-2</v>
      </c>
      <c r="D104">
        <v>2.019E-2</v>
      </c>
      <c r="E104">
        <v>0.10804999999999999</v>
      </c>
      <c r="F104">
        <v>1.486E-2</v>
      </c>
    </row>
    <row r="105" spans="2:6" x14ac:dyDescent="0.4">
      <c r="B105">
        <v>5990.0039999999999</v>
      </c>
      <c r="C105">
        <v>1.9050000000000001E-2</v>
      </c>
      <c r="D105">
        <v>1.9230000000000001E-2</v>
      </c>
      <c r="E105">
        <v>0.10767</v>
      </c>
      <c r="F105">
        <v>1.4149999999999999E-2</v>
      </c>
    </row>
  </sheetData>
  <mergeCells count="1">
    <mergeCell ref="C3:F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6"/>
  <sheetViews>
    <sheetView workbookViewId="0">
      <selection activeCell="C3" sqref="C3"/>
    </sheetView>
  </sheetViews>
  <sheetFormatPr defaultRowHeight="17.399999999999999" x14ac:dyDescent="0.4"/>
  <sheetData>
    <row r="1" spans="1:4" x14ac:dyDescent="0.4">
      <c r="A1" s="7" t="s">
        <v>33</v>
      </c>
    </row>
    <row r="3" spans="1:4" x14ac:dyDescent="0.4">
      <c r="B3" t="s">
        <v>37</v>
      </c>
      <c r="C3" t="s">
        <v>38</v>
      </c>
      <c r="D3" s="6" t="s">
        <v>7</v>
      </c>
    </row>
    <row r="4" spans="1:4" x14ac:dyDescent="0.4">
      <c r="B4" t="s">
        <v>34</v>
      </c>
      <c r="C4">
        <v>4.2736400000000003</v>
      </c>
      <c r="D4">
        <v>1.8209299999999999</v>
      </c>
    </row>
    <row r="5" spans="1:4" x14ac:dyDescent="0.4">
      <c r="B5" t="s">
        <v>35</v>
      </c>
      <c r="C5">
        <v>12.154719999999999</v>
      </c>
      <c r="D5">
        <v>3.9773800000000001</v>
      </c>
    </row>
    <row r="6" spans="1:4" x14ac:dyDescent="0.4">
      <c r="B6" t="s">
        <v>36</v>
      </c>
      <c r="C6">
        <v>19.244759999999999</v>
      </c>
      <c r="D6">
        <v>5.128420000000000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7"/>
  <sheetViews>
    <sheetView workbookViewId="0"/>
  </sheetViews>
  <sheetFormatPr defaultRowHeight="17.399999999999999" x14ac:dyDescent="0.4"/>
  <cols>
    <col min="2" max="2" width="12.19921875" customWidth="1"/>
  </cols>
  <sheetData>
    <row r="1" spans="1:5" x14ac:dyDescent="0.4">
      <c r="A1" s="7" t="s">
        <v>39</v>
      </c>
    </row>
    <row r="3" spans="1:5" x14ac:dyDescent="0.4">
      <c r="C3" t="s">
        <v>14</v>
      </c>
    </row>
    <row r="4" spans="1:5" x14ac:dyDescent="0.4">
      <c r="B4" t="s">
        <v>40</v>
      </c>
      <c r="C4" t="s">
        <v>34</v>
      </c>
      <c r="D4" t="s">
        <v>35</v>
      </c>
      <c r="E4" t="s">
        <v>36</v>
      </c>
    </row>
    <row r="5" spans="1:5" x14ac:dyDescent="0.4">
      <c r="B5" t="s">
        <v>96</v>
      </c>
      <c r="C5">
        <v>0</v>
      </c>
      <c r="D5">
        <v>0</v>
      </c>
      <c r="E5">
        <v>0</v>
      </c>
    </row>
    <row r="6" spans="1:5" x14ac:dyDescent="0.4">
      <c r="B6" t="s">
        <v>95</v>
      </c>
      <c r="C6">
        <v>0</v>
      </c>
      <c r="D6">
        <v>0</v>
      </c>
      <c r="E6">
        <v>0.58333000000000002</v>
      </c>
    </row>
    <row r="7" spans="1:5" x14ac:dyDescent="0.4">
      <c r="B7" t="s">
        <v>94</v>
      </c>
      <c r="C7">
        <v>0</v>
      </c>
      <c r="D7">
        <v>0</v>
      </c>
      <c r="E7">
        <v>0.41666999999999998</v>
      </c>
    </row>
    <row r="8" spans="1:5" x14ac:dyDescent="0.4">
      <c r="B8" t="s">
        <v>93</v>
      </c>
      <c r="C8">
        <v>0</v>
      </c>
      <c r="D8">
        <v>0.61</v>
      </c>
      <c r="E8">
        <v>0</v>
      </c>
    </row>
    <row r="9" spans="1:5" x14ac:dyDescent="0.4">
      <c r="B9" t="s">
        <v>92</v>
      </c>
      <c r="C9">
        <v>0</v>
      </c>
      <c r="D9">
        <v>0.39</v>
      </c>
      <c r="E9">
        <v>0</v>
      </c>
    </row>
    <row r="10" spans="1:5" x14ac:dyDescent="0.4">
      <c r="B10" t="s">
        <v>91</v>
      </c>
      <c r="C10">
        <v>0</v>
      </c>
      <c r="D10">
        <v>0</v>
      </c>
      <c r="E10">
        <v>0</v>
      </c>
    </row>
    <row r="11" spans="1:5" x14ac:dyDescent="0.4">
      <c r="B11" t="s">
        <v>90</v>
      </c>
      <c r="C11">
        <v>0.11111</v>
      </c>
      <c r="D11">
        <v>0</v>
      </c>
      <c r="E11">
        <v>0</v>
      </c>
    </row>
    <row r="12" spans="1:5" x14ac:dyDescent="0.4">
      <c r="B12" t="s">
        <v>89</v>
      </c>
      <c r="C12">
        <v>0.77778000000000003</v>
      </c>
      <c r="D12">
        <v>0</v>
      </c>
      <c r="E12">
        <v>0</v>
      </c>
    </row>
    <row r="13" spans="1:5" x14ac:dyDescent="0.4">
      <c r="B13" t="s">
        <v>88</v>
      </c>
      <c r="C13">
        <v>0.11111</v>
      </c>
      <c r="D13">
        <v>0</v>
      </c>
      <c r="E13">
        <v>0</v>
      </c>
    </row>
    <row r="14" spans="1:5" x14ac:dyDescent="0.4">
      <c r="B14" t="s">
        <v>87</v>
      </c>
      <c r="C14">
        <v>0</v>
      </c>
      <c r="D14">
        <v>0</v>
      </c>
      <c r="E14">
        <v>0</v>
      </c>
    </row>
    <row r="15" spans="1:5" x14ac:dyDescent="0.4">
      <c r="B15" t="s">
        <v>86</v>
      </c>
      <c r="C15">
        <v>0</v>
      </c>
      <c r="D15">
        <v>0</v>
      </c>
      <c r="E15">
        <v>0</v>
      </c>
    </row>
    <row r="16" spans="1:5" x14ac:dyDescent="0.4">
      <c r="B16" t="s">
        <v>85</v>
      </c>
      <c r="C16">
        <v>0</v>
      </c>
      <c r="D16">
        <v>0</v>
      </c>
      <c r="E16">
        <v>0</v>
      </c>
    </row>
    <row r="17" spans="2:5" x14ac:dyDescent="0.4">
      <c r="B17">
        <v>0</v>
      </c>
      <c r="C17">
        <v>0</v>
      </c>
      <c r="D17">
        <v>0</v>
      </c>
      <c r="E17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2</vt:i4>
      </vt:variant>
    </vt:vector>
  </HeadingPairs>
  <TitlesOfParts>
    <vt:vector size="22" baseType="lpstr">
      <vt:lpstr>Figure 2d</vt:lpstr>
      <vt:lpstr>Figure 2e</vt:lpstr>
      <vt:lpstr>Figure 2f</vt:lpstr>
      <vt:lpstr>Figure 3b</vt:lpstr>
      <vt:lpstr>Figure 3c</vt:lpstr>
      <vt:lpstr>Figure 4c</vt:lpstr>
      <vt:lpstr>Figure 4f</vt:lpstr>
      <vt:lpstr>Figure 5d</vt:lpstr>
      <vt:lpstr>Figure 5e</vt:lpstr>
      <vt:lpstr>Figure 5g</vt:lpstr>
      <vt:lpstr>Supplementary Figure 4d</vt:lpstr>
      <vt:lpstr>Supplementary Figure 5b</vt:lpstr>
      <vt:lpstr>Supplementary Figure 7b</vt:lpstr>
      <vt:lpstr>Supplementary Figure 9</vt:lpstr>
      <vt:lpstr>Supplementary Figure 11b</vt:lpstr>
      <vt:lpstr>Supplementary Figiure 12</vt:lpstr>
      <vt:lpstr>Supplementary Figure 19</vt:lpstr>
      <vt:lpstr>Supplementary Figure 20</vt:lpstr>
      <vt:lpstr>Supplementary Figure 21</vt:lpstr>
      <vt:lpstr>Supplementary Figure 22 </vt:lpstr>
      <vt:lpstr>Supplementary Figure 23</vt:lpstr>
      <vt:lpstr>Supplementary Figure 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봉규</dc:creator>
  <cp:lastModifiedBy>Dong-Hyun Kang</cp:lastModifiedBy>
  <dcterms:created xsi:type="dcterms:W3CDTF">2024-03-14T00:48:45Z</dcterms:created>
  <dcterms:modified xsi:type="dcterms:W3CDTF">2024-04-19T08:10:32Z</dcterms:modified>
</cp:coreProperties>
</file>